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Guang Yang\Dropbox\Bdnf\PLOS BIOLOGY\3rd Submission\"/>
    </mc:Choice>
  </mc:AlternateContent>
  <xr:revisionPtr revIDLastSave="0" documentId="13_ncr:1_{4B8D3C75-1B2B-453B-A5EA-16FAF59C2D29}" xr6:coauthVersionLast="47" xr6:coauthVersionMax="47" xr10:uidLastSave="{00000000-0000-0000-0000-000000000000}"/>
  <bookViews>
    <workbookView xWindow="-120" yWindow="-120" windowWidth="51840" windowHeight="21240" xr2:uid="{744F6CC4-0177-436C-BCB5-8783E8F592C0}"/>
  </bookViews>
  <sheets>
    <sheet name="1A,C,E,F" sheetId="1" r:id="rId1"/>
    <sheet name="2D,E" sheetId="2" r:id="rId2"/>
    <sheet name="3C,D,E,F" sheetId="3" r:id="rId3"/>
    <sheet name="4C,D,E" sheetId="5" r:id="rId4"/>
    <sheet name="5D,F,H,I" sheetId="13" r:id="rId5"/>
    <sheet name="6C,D,E" sheetId="6" r:id="rId6"/>
    <sheet name="7D" sheetId="7" r:id="rId7"/>
    <sheet name="8B,C,E,F,G" sheetId="8" r:id="rId8"/>
    <sheet name="S2A,B" sheetId="9" r:id="rId9"/>
    <sheet name="S3B" sheetId="10" r:id="rId10"/>
    <sheet name="S4B" sheetId="11" r:id="rId11"/>
    <sheet name="S5A,B,C,D,E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1" i="12" l="1"/>
  <c r="D191" i="12"/>
  <c r="E191" i="12"/>
  <c r="G191" i="12"/>
  <c r="H191" i="12"/>
  <c r="I191" i="12"/>
  <c r="J191" i="12"/>
  <c r="M191" i="12"/>
  <c r="N191" i="12"/>
  <c r="O191" i="12"/>
  <c r="P191" i="12"/>
  <c r="R191" i="12"/>
  <c r="S191" i="12"/>
  <c r="T191" i="12"/>
  <c r="U191" i="12"/>
  <c r="W191" i="12"/>
  <c r="X191" i="12"/>
  <c r="Y191" i="12"/>
  <c r="Z191" i="12"/>
  <c r="C192" i="12"/>
  <c r="D192" i="12"/>
  <c r="E192" i="12"/>
  <c r="G192" i="12"/>
  <c r="H192" i="12"/>
  <c r="I192" i="12"/>
  <c r="J192" i="12"/>
  <c r="M192" i="12"/>
  <c r="N192" i="12"/>
  <c r="O192" i="12"/>
  <c r="P192" i="12"/>
  <c r="R192" i="12"/>
  <c r="S192" i="12"/>
  <c r="T192" i="12"/>
  <c r="U192" i="12"/>
  <c r="W192" i="12"/>
  <c r="X192" i="12"/>
  <c r="Y192" i="12"/>
  <c r="Z192" i="12"/>
  <c r="B192" i="12"/>
  <c r="B191" i="12"/>
  <c r="L133" i="8"/>
  <c r="L132" i="8"/>
  <c r="L106" i="6"/>
  <c r="D133" i="6"/>
  <c r="E133" i="6"/>
  <c r="F133" i="6"/>
  <c r="G133" i="6"/>
  <c r="H133" i="6"/>
  <c r="I133" i="6"/>
  <c r="D134" i="6"/>
  <c r="E134" i="6"/>
  <c r="F134" i="6"/>
  <c r="G134" i="6"/>
  <c r="H134" i="6"/>
  <c r="I134" i="6"/>
  <c r="C133" i="6"/>
  <c r="L223" i="13"/>
  <c r="L222" i="13"/>
  <c r="N132" i="8"/>
  <c r="V141" i="13"/>
  <c r="Z141" i="13"/>
  <c r="C134" i="6"/>
  <c r="B133" i="6"/>
  <c r="B134" i="6"/>
  <c r="L105" i="6"/>
  <c r="M105" i="6"/>
  <c r="N105" i="6"/>
  <c r="M106" i="6"/>
  <c r="N106" i="6"/>
  <c r="P105" i="6"/>
  <c r="Q105" i="6"/>
  <c r="R105" i="6"/>
  <c r="S105" i="6"/>
  <c r="P106" i="6"/>
  <c r="Q106" i="6"/>
  <c r="R106" i="6"/>
  <c r="S106" i="6"/>
  <c r="O106" i="6"/>
  <c r="O105" i="6"/>
  <c r="W141" i="13"/>
  <c r="X141" i="13"/>
  <c r="Y141" i="13"/>
  <c r="AA141" i="13"/>
  <c r="AB141" i="13"/>
  <c r="AC141" i="13"/>
  <c r="W142" i="13"/>
  <c r="X142" i="13"/>
  <c r="Y142" i="13"/>
  <c r="Z142" i="13"/>
  <c r="AA142" i="13"/>
  <c r="AB142" i="13"/>
  <c r="AC142" i="13"/>
  <c r="N222" i="13"/>
  <c r="N223" i="13"/>
  <c r="M222" i="13"/>
  <c r="O222" i="13"/>
  <c r="P222" i="13"/>
  <c r="Q222" i="13"/>
  <c r="R222" i="13"/>
  <c r="S222" i="13"/>
  <c r="M223" i="13"/>
  <c r="O223" i="13"/>
  <c r="P223" i="13"/>
  <c r="Q223" i="13"/>
  <c r="R223" i="13"/>
  <c r="S223" i="13"/>
  <c r="I37" i="5"/>
  <c r="J37" i="5"/>
  <c r="K37" i="5"/>
  <c r="I38" i="5"/>
  <c r="J38" i="5"/>
  <c r="K38" i="5"/>
  <c r="C37" i="5"/>
  <c r="D37" i="5"/>
  <c r="E37" i="5"/>
  <c r="C38" i="5"/>
  <c r="D38" i="5"/>
  <c r="E38" i="5"/>
  <c r="J24" i="5"/>
  <c r="K24" i="5"/>
  <c r="L24" i="5"/>
  <c r="J25" i="5"/>
  <c r="K25" i="5"/>
  <c r="L25" i="5"/>
  <c r="D24" i="5"/>
  <c r="E24" i="5"/>
  <c r="F24" i="5"/>
  <c r="D25" i="5"/>
  <c r="E25" i="5"/>
  <c r="F25" i="5"/>
  <c r="I10" i="5"/>
  <c r="J10" i="5"/>
  <c r="K10" i="5"/>
  <c r="I11" i="5"/>
  <c r="J11" i="5"/>
  <c r="K11" i="5"/>
  <c r="C10" i="5"/>
  <c r="D10" i="5"/>
  <c r="E10" i="5"/>
  <c r="C11" i="5"/>
  <c r="D11" i="5"/>
  <c r="E11" i="5"/>
  <c r="J38" i="3"/>
  <c r="K38" i="3"/>
  <c r="L38" i="3"/>
  <c r="J39" i="3"/>
  <c r="K39" i="3"/>
  <c r="L39" i="3"/>
  <c r="D38" i="3"/>
  <c r="E38" i="3"/>
  <c r="F38" i="3"/>
  <c r="D39" i="3"/>
  <c r="E39" i="3"/>
  <c r="F39" i="3"/>
  <c r="J24" i="3"/>
  <c r="K24" i="3"/>
  <c r="L24" i="3"/>
  <c r="J25" i="3"/>
  <c r="K25" i="3"/>
  <c r="L25" i="3"/>
  <c r="E24" i="3"/>
  <c r="E25" i="3"/>
  <c r="J11" i="3"/>
  <c r="K11" i="3"/>
  <c r="L11" i="3"/>
  <c r="J12" i="3"/>
  <c r="K12" i="3"/>
  <c r="L12" i="3"/>
  <c r="D11" i="3"/>
  <c r="E11" i="3"/>
  <c r="F11" i="3"/>
  <c r="D12" i="3"/>
  <c r="E12" i="3"/>
  <c r="F12" i="3"/>
  <c r="I78" i="2"/>
  <c r="I77" i="2"/>
  <c r="K77" i="2"/>
  <c r="K78" i="2"/>
  <c r="P28" i="1"/>
  <c r="C47" i="1"/>
  <c r="C46" i="1"/>
  <c r="D172" i="8"/>
  <c r="V142" i="13"/>
  <c r="F222" i="13"/>
  <c r="G222" i="13"/>
  <c r="H222" i="13"/>
  <c r="F223" i="13"/>
  <c r="G223" i="13"/>
  <c r="H223" i="13"/>
  <c r="B184" i="13"/>
  <c r="B185" i="13"/>
  <c r="B172" i="8"/>
  <c r="C172" i="8"/>
  <c r="E172" i="8"/>
  <c r="F172" i="8"/>
  <c r="B173" i="8"/>
  <c r="C173" i="8"/>
  <c r="D173" i="8"/>
  <c r="E173" i="8"/>
  <c r="F173" i="8"/>
  <c r="H172" i="8"/>
  <c r="I172" i="8"/>
  <c r="H173" i="8"/>
  <c r="I173" i="8"/>
  <c r="M132" i="8"/>
  <c r="M133" i="8"/>
  <c r="O132" i="8"/>
  <c r="P132" i="8"/>
  <c r="Q132" i="8"/>
  <c r="R132" i="8"/>
  <c r="S132" i="8"/>
  <c r="O133" i="8"/>
  <c r="P133" i="8"/>
  <c r="Q133" i="8"/>
  <c r="R133" i="8"/>
  <c r="S133" i="8"/>
  <c r="N133" i="8"/>
  <c r="G173" i="8"/>
  <c r="G172" i="8"/>
  <c r="W52" i="6"/>
  <c r="D34" i="1"/>
  <c r="E34" i="1"/>
  <c r="F34" i="1"/>
  <c r="G34" i="1"/>
  <c r="H34" i="1"/>
  <c r="I34" i="1"/>
  <c r="J34" i="1"/>
  <c r="K34" i="1"/>
  <c r="E35" i="1"/>
  <c r="F35" i="1"/>
  <c r="G35" i="1"/>
  <c r="H35" i="1"/>
  <c r="I35" i="1"/>
  <c r="J35" i="1"/>
  <c r="K35" i="1"/>
  <c r="D35" i="1"/>
  <c r="I222" i="13"/>
  <c r="I223" i="13"/>
  <c r="C185" i="13"/>
  <c r="C184" i="13"/>
  <c r="M29" i="8"/>
  <c r="R30" i="8"/>
  <c r="Q30" i="8"/>
  <c r="P30" i="8"/>
  <c r="O30" i="8"/>
  <c r="N30" i="8"/>
  <c r="M30" i="8"/>
  <c r="R29" i="8"/>
  <c r="Q29" i="8"/>
  <c r="P29" i="8"/>
  <c r="O29" i="8"/>
  <c r="N29" i="8"/>
  <c r="N14" i="8"/>
  <c r="O14" i="8"/>
  <c r="P14" i="8"/>
  <c r="Q14" i="8"/>
  <c r="R14" i="8"/>
  <c r="N15" i="8"/>
  <c r="O15" i="8"/>
  <c r="P15" i="8"/>
  <c r="Q15" i="8"/>
  <c r="R15" i="8"/>
  <c r="M15" i="8"/>
  <c r="M14" i="8"/>
  <c r="D9" i="8"/>
  <c r="C9" i="8"/>
  <c r="D8" i="8"/>
  <c r="C8" i="8"/>
  <c r="G9" i="8"/>
  <c r="F9" i="8"/>
  <c r="G8" i="8"/>
  <c r="F8" i="8"/>
  <c r="D19" i="8"/>
  <c r="C19" i="8"/>
  <c r="D18" i="8"/>
  <c r="C18" i="8"/>
  <c r="G19" i="8"/>
  <c r="G18" i="8"/>
  <c r="F19" i="8"/>
  <c r="F18" i="8"/>
  <c r="C7" i="11"/>
  <c r="E8" i="11"/>
  <c r="D8" i="11"/>
  <c r="C8" i="11"/>
  <c r="E7" i="11"/>
  <c r="D7" i="11"/>
  <c r="D7" i="10"/>
  <c r="E7" i="10"/>
  <c r="D8" i="10"/>
  <c r="E8" i="10"/>
  <c r="C8" i="10"/>
  <c r="C7" i="10"/>
  <c r="J11" i="9"/>
  <c r="J10" i="9"/>
  <c r="I11" i="9"/>
  <c r="I10" i="9"/>
  <c r="F11" i="9"/>
  <c r="F10" i="9"/>
  <c r="C25" i="9"/>
  <c r="D26" i="9"/>
  <c r="C26" i="9"/>
  <c r="D25" i="9"/>
  <c r="G11" i="9"/>
  <c r="G10" i="9"/>
  <c r="C10" i="9"/>
  <c r="C11" i="9"/>
  <c r="D10" i="9"/>
  <c r="D11" i="9"/>
  <c r="D10" i="7"/>
  <c r="F10" i="7"/>
  <c r="G10" i="7"/>
  <c r="D11" i="7"/>
  <c r="F11" i="7"/>
  <c r="G11" i="7"/>
  <c r="C10" i="7"/>
  <c r="C11" i="7"/>
  <c r="X11" i="6"/>
  <c r="X25" i="6"/>
  <c r="AD26" i="6"/>
  <c r="AC26" i="6"/>
  <c r="AB26" i="6"/>
  <c r="AA26" i="6"/>
  <c r="Z26" i="6"/>
  <c r="Y26" i="6"/>
  <c r="X26" i="6"/>
  <c r="W26" i="6"/>
  <c r="AD25" i="6"/>
  <c r="AC25" i="6"/>
  <c r="AB25" i="6"/>
  <c r="AA25" i="6"/>
  <c r="Z25" i="6"/>
  <c r="Y25" i="6"/>
  <c r="W25" i="6"/>
  <c r="X39" i="6"/>
  <c r="Y39" i="6"/>
  <c r="Z39" i="6"/>
  <c r="AA39" i="6"/>
  <c r="AB39" i="6"/>
  <c r="AC39" i="6"/>
  <c r="AD39" i="6"/>
  <c r="X40" i="6"/>
  <c r="Y40" i="6"/>
  <c r="Z40" i="6"/>
  <c r="AA40" i="6"/>
  <c r="AB40" i="6"/>
  <c r="AC40" i="6"/>
  <c r="AD40" i="6"/>
  <c r="W40" i="6"/>
  <c r="W39" i="6"/>
  <c r="X52" i="6"/>
  <c r="Y52" i="6"/>
  <c r="Z52" i="6"/>
  <c r="AA52" i="6"/>
  <c r="AB52" i="6"/>
  <c r="AC52" i="6"/>
  <c r="AD52" i="6"/>
  <c r="X53" i="6"/>
  <c r="Y53" i="6"/>
  <c r="Z53" i="6"/>
  <c r="AA53" i="6"/>
  <c r="AB53" i="6"/>
  <c r="AC53" i="6"/>
  <c r="AD53" i="6"/>
  <c r="W53" i="6"/>
  <c r="Y11" i="6"/>
  <c r="Z11" i="6"/>
  <c r="AA11" i="6"/>
  <c r="AB11" i="6"/>
  <c r="AC11" i="6"/>
  <c r="AD11" i="6"/>
  <c r="X12" i="6"/>
  <c r="Y12" i="6"/>
  <c r="Z12" i="6"/>
  <c r="AA12" i="6"/>
  <c r="AB12" i="6"/>
  <c r="AC12" i="6"/>
  <c r="AD12" i="6"/>
  <c r="W12" i="6"/>
  <c r="W11" i="6"/>
  <c r="L38" i="5"/>
  <c r="L37" i="5"/>
  <c r="F38" i="5"/>
  <c r="F37" i="5"/>
  <c r="I25" i="5"/>
  <c r="I24" i="5"/>
  <c r="C25" i="5"/>
  <c r="C24" i="5"/>
  <c r="L11" i="5"/>
  <c r="L10" i="5"/>
  <c r="F10" i="5"/>
  <c r="F11" i="5"/>
  <c r="C39" i="3"/>
  <c r="I39" i="3"/>
  <c r="C38" i="3"/>
  <c r="I38" i="3"/>
  <c r="I25" i="3"/>
  <c r="I24" i="3"/>
  <c r="F25" i="3"/>
  <c r="D25" i="3"/>
  <c r="C25" i="3"/>
  <c r="F24" i="3"/>
  <c r="D24" i="3"/>
  <c r="C24" i="3"/>
  <c r="C12" i="3"/>
  <c r="C11" i="3"/>
  <c r="I12" i="3"/>
  <c r="I11" i="3"/>
  <c r="J78" i="2"/>
  <c r="J77" i="2"/>
  <c r="D7" i="2"/>
  <c r="E7" i="2"/>
  <c r="D8" i="2"/>
  <c r="E8" i="2"/>
  <c r="C8" i="2"/>
  <c r="C7" i="2"/>
  <c r="AE28" i="1"/>
  <c r="W29" i="1"/>
  <c r="V29" i="1"/>
  <c r="U29" i="1"/>
  <c r="T29" i="1"/>
  <c r="AB29" i="1"/>
  <c r="AA29" i="1"/>
  <c r="Z29" i="1"/>
  <c r="Y29" i="1"/>
  <c r="R29" i="1"/>
  <c r="Q29" i="1"/>
  <c r="P29" i="1"/>
  <c r="O29" i="1"/>
  <c r="AG29" i="1"/>
  <c r="AF29" i="1"/>
  <c r="AE29" i="1"/>
  <c r="AD29" i="1"/>
  <c r="W28" i="1"/>
  <c r="V28" i="1"/>
  <c r="U28" i="1"/>
  <c r="T28" i="1"/>
  <c r="AB28" i="1"/>
  <c r="AA28" i="1"/>
  <c r="Z28" i="1"/>
  <c r="Y28" i="1"/>
  <c r="R28" i="1"/>
  <c r="Q28" i="1"/>
  <c r="O28" i="1"/>
  <c r="AG28" i="1"/>
  <c r="AF28" i="1"/>
  <c r="AD28" i="1"/>
  <c r="AD14" i="1"/>
  <c r="AE13" i="1"/>
  <c r="AF13" i="1"/>
  <c r="AG13" i="1"/>
  <c r="O13" i="1"/>
  <c r="P13" i="1"/>
  <c r="Q13" i="1"/>
  <c r="R13" i="1"/>
  <c r="Y13" i="1"/>
  <c r="Z13" i="1"/>
  <c r="AA13" i="1"/>
  <c r="AB13" i="1"/>
  <c r="T13" i="1"/>
  <c r="U13" i="1"/>
  <c r="V13" i="1"/>
  <c r="W13" i="1"/>
  <c r="AE14" i="1"/>
  <c r="AF14" i="1"/>
  <c r="AG14" i="1"/>
  <c r="O14" i="1"/>
  <c r="P14" i="1"/>
  <c r="Q14" i="1"/>
  <c r="R14" i="1"/>
  <c r="Y14" i="1"/>
  <c r="Z14" i="1"/>
  <c r="AA14" i="1"/>
  <c r="AB14" i="1"/>
  <c r="T14" i="1"/>
  <c r="U14" i="1"/>
  <c r="V14" i="1"/>
  <c r="W14" i="1"/>
  <c r="AD13" i="1"/>
  <c r="D113" i="1"/>
  <c r="D112" i="1"/>
  <c r="C113" i="1"/>
  <c r="C112" i="1"/>
  <c r="D46" i="1"/>
  <c r="D47" i="1"/>
  <c r="E15" i="1"/>
  <c r="F15" i="1"/>
  <c r="G15" i="1"/>
  <c r="H15" i="1"/>
  <c r="I15" i="1"/>
  <c r="J15" i="1"/>
  <c r="K15" i="1"/>
  <c r="D15" i="1"/>
  <c r="E14" i="1"/>
  <c r="F14" i="1"/>
  <c r="G14" i="1"/>
  <c r="H14" i="1"/>
  <c r="I14" i="1"/>
  <c r="J14" i="1"/>
  <c r="K14" i="1"/>
  <c r="D14" i="1"/>
</calcChain>
</file>

<file path=xl/sharedStrings.xml><?xml version="1.0" encoding="utf-8"?>
<sst xmlns="http://schemas.openxmlformats.org/spreadsheetml/2006/main" count="475" uniqueCount="93">
  <si>
    <t>Sham</t>
  </si>
  <si>
    <t>Sham</t>
    <phoneticPr fontId="1" type="noConversion"/>
  </si>
  <si>
    <t>SNI</t>
  </si>
  <si>
    <t>Male-Sham</t>
  </si>
  <si>
    <t>Male-SNI</t>
  </si>
  <si>
    <t>Female-Sham</t>
  </si>
  <si>
    <t>Female-SNI</t>
  </si>
  <si>
    <t>Bdnf</t>
  </si>
  <si>
    <t xml:space="preserve"> Fig 2D</t>
  </si>
  <si>
    <t>SNI-contra</t>
  </si>
  <si>
    <t>SNI-ipsi</t>
  </si>
  <si>
    <t xml:space="preserve"> Fig 2E</t>
  </si>
  <si>
    <t>SNI-Contra</t>
    <phoneticPr fontId="1" type="noConversion"/>
  </si>
  <si>
    <t>SNI-Ipsi</t>
    <phoneticPr fontId="1" type="noConversion"/>
  </si>
  <si>
    <t>Fig 3C</t>
  </si>
  <si>
    <t>Sham contra S1</t>
  </si>
  <si>
    <t>SNI contra S1</t>
  </si>
  <si>
    <t>SNI V1</t>
  </si>
  <si>
    <t xml:space="preserve">SNI ipsi S1 </t>
  </si>
  <si>
    <t>1 week</t>
  </si>
  <si>
    <t>Fig 3E</t>
  </si>
  <si>
    <t>Fig 3F</t>
  </si>
  <si>
    <t>Fig 3D</t>
  </si>
  <si>
    <t>Fig 5D</t>
  </si>
  <si>
    <t>Fig 5F</t>
  </si>
  <si>
    <t>Pre</t>
  </si>
  <si>
    <t>Fig 5H</t>
  </si>
  <si>
    <t>Fig 5I</t>
  </si>
  <si>
    <t>Fig 6C</t>
  </si>
  <si>
    <t>Fig 6D</t>
  </si>
  <si>
    <t>Fig 6E</t>
  </si>
  <si>
    <t>S1HL</t>
  </si>
  <si>
    <t>Cord</t>
  </si>
  <si>
    <t>S1 injection</t>
  </si>
  <si>
    <t>Fig 7D</t>
  </si>
  <si>
    <t>Oral gavage</t>
  </si>
  <si>
    <t>Fig 8G</t>
    <phoneticPr fontId="1" type="noConversion"/>
  </si>
  <si>
    <t>Fig S2B</t>
    <phoneticPr fontId="1" type="noConversion"/>
  </si>
  <si>
    <t>Fig S2A</t>
    <phoneticPr fontId="1" type="noConversion"/>
  </si>
  <si>
    <r>
      <t>Il-</t>
    </r>
    <r>
      <rPr>
        <sz val="10"/>
        <color rgb="FF000000"/>
        <rFont val="Arial"/>
        <family val="2"/>
      </rPr>
      <t xml:space="preserve">1b </t>
    </r>
  </si>
  <si>
    <r>
      <t xml:space="preserve"> </t>
    </r>
    <r>
      <rPr>
        <i/>
        <sz val="10"/>
        <color rgb="FF000000"/>
        <rFont val="Arial"/>
        <family val="2"/>
      </rPr>
      <t>Il</t>
    </r>
    <r>
      <rPr>
        <sz val="10"/>
        <color rgb="FF000000"/>
        <rFont val="Arial"/>
        <family val="2"/>
      </rPr>
      <t>-6</t>
    </r>
  </si>
  <si>
    <r>
      <t>Tnf</t>
    </r>
    <r>
      <rPr>
        <sz val="10"/>
        <color rgb="FF000000"/>
        <rFont val="Arial"/>
        <family val="2"/>
      </rPr>
      <t>-a</t>
    </r>
  </si>
  <si>
    <t>Fig 1F</t>
  </si>
  <si>
    <t>Mean</t>
  </si>
  <si>
    <t>S.E.</t>
  </si>
  <si>
    <t>2 weeks</t>
  </si>
  <si>
    <t>Elimination 1 week</t>
  </si>
  <si>
    <t>Formation 1 week</t>
  </si>
  <si>
    <t>Formation 2 weeks</t>
  </si>
  <si>
    <t>Elimination 2 weeks</t>
  </si>
  <si>
    <t>Elimination 4 weeks</t>
  </si>
  <si>
    <t>Formation 4 weeks</t>
  </si>
  <si>
    <t>Formation (per branch)</t>
  </si>
  <si>
    <t>Elimination (per branch)</t>
  </si>
  <si>
    <t>0.6 g</t>
  </si>
  <si>
    <t>0 g</t>
  </si>
  <si>
    <t>1 g</t>
  </si>
  <si>
    <t>2 g</t>
  </si>
  <si>
    <r>
      <t>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
Bdnf</t>
    </r>
    <r>
      <rPr>
        <vertAlign val="superscript"/>
        <sz val="10"/>
        <color theme="1"/>
        <rFont val="Arial"/>
        <family val="2"/>
      </rPr>
      <t>fl/+</t>
    </r>
  </si>
  <si>
    <r>
      <t>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
Bdnf</t>
    </r>
    <r>
      <rPr>
        <vertAlign val="superscript"/>
        <sz val="10"/>
        <color theme="1"/>
        <rFont val="Arial"/>
        <family val="2"/>
      </rPr>
      <t>fl/fl</t>
    </r>
  </si>
  <si>
    <t>Day 1</t>
  </si>
  <si>
    <t>Day 2</t>
  </si>
  <si>
    <t>Day 4</t>
  </si>
  <si>
    <t>Day 6</t>
  </si>
  <si>
    <t>Day 8</t>
  </si>
  <si>
    <t>Day 14</t>
  </si>
  <si>
    <t>Day 21</t>
  </si>
  <si>
    <t>Day 28</t>
  </si>
  <si>
    <r>
      <t>Sham 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+</t>
    </r>
  </si>
  <si>
    <r>
      <t>SNI 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+</t>
    </r>
  </si>
  <si>
    <r>
      <t>Sham 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fl</t>
    </r>
  </si>
  <si>
    <r>
      <t>SNI 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fl</t>
    </r>
  </si>
  <si>
    <t xml:space="preserve"> Fig 4C</t>
  </si>
  <si>
    <t xml:space="preserve"> Fig 4D</t>
  </si>
  <si>
    <t xml:space="preserve"> Fig 4E</t>
  </si>
  <si>
    <t>Fig 1A</t>
  </si>
  <si>
    <t>Fig 1C</t>
  </si>
  <si>
    <t>Fig 1E</t>
  </si>
  <si>
    <r>
      <t>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+</t>
    </r>
  </si>
  <si>
    <r>
      <t>Cx3cr1</t>
    </r>
    <r>
      <rPr>
        <vertAlign val="superscript"/>
        <sz val="10"/>
        <color theme="1"/>
        <rFont val="Arial"/>
        <family val="2"/>
      </rPr>
      <t>CreER/+</t>
    </r>
    <r>
      <rPr>
        <sz val="10"/>
        <color theme="1"/>
        <rFont val="Arial"/>
        <family val="2"/>
      </rPr>
      <t>;Bdnf</t>
    </r>
    <r>
      <rPr>
        <vertAlign val="superscript"/>
        <sz val="10"/>
        <color theme="1"/>
        <rFont val="Arial"/>
        <family val="2"/>
      </rPr>
      <t>fl/fl</t>
    </r>
  </si>
  <si>
    <t>Fig S4B</t>
  </si>
  <si>
    <t>Fig 8F</t>
  </si>
  <si>
    <t>Fig 8B</t>
  </si>
  <si>
    <t xml:space="preserve"> Fig 8C</t>
  </si>
  <si>
    <t>Fig 8E</t>
  </si>
  <si>
    <t>Day 0</t>
  </si>
  <si>
    <t>Fig S3B</t>
  </si>
  <si>
    <t>Fig S5A</t>
  </si>
  <si>
    <t>Fig S5B</t>
  </si>
  <si>
    <t>Fig S5C</t>
  </si>
  <si>
    <t>Fig S5D</t>
  </si>
  <si>
    <t>Fig S5E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2" fontId="2" fillId="0" borderId="0" xfId="0" applyNumberFormat="1" applyFont="1" applyAlignme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 indent="2"/>
    </xf>
    <xf numFmtId="2" fontId="3" fillId="0" borderId="0" xfId="0" applyNumberFormat="1" applyFont="1" applyAlignment="1">
      <alignment horizontal="center"/>
    </xf>
    <xf numFmtId="2" fontId="6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2" fontId="9" fillId="0" borderId="0" xfId="0" applyNumberFormat="1" applyFont="1">
      <alignment vertical="center"/>
    </xf>
    <xf numFmtId="2" fontId="5" fillId="0" borderId="0" xfId="0" applyNumberFormat="1" applyFont="1" applyAlignment="1"/>
    <xf numFmtId="2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left" vertical="center" indent="2"/>
    </xf>
    <xf numFmtId="2" fontId="6" fillId="0" borderId="0" xfId="0" applyNumberFormat="1" applyFont="1" applyAlignment="1">
      <alignment horizontal="left" vertical="center" indent="2"/>
    </xf>
    <xf numFmtId="2" fontId="6" fillId="0" borderId="0" xfId="0" applyNumberFormat="1" applyFont="1" applyAlignment="1">
      <alignment horizontal="left" vertical="center" indent="2"/>
    </xf>
    <xf numFmtId="1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left" vertical="center" indent="2"/>
    </xf>
    <xf numFmtId="164" fontId="2" fillId="0" borderId="0" xfId="0" applyNumberFormat="1" applyFont="1" applyAlignment="1">
      <alignment horizontal="left" indent="2"/>
    </xf>
    <xf numFmtId="165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E7ED5-B2A9-495A-8588-4320D467152F}">
  <dimension ref="A1:AG150"/>
  <sheetViews>
    <sheetView tabSelected="1" zoomScale="80" zoomScaleNormal="80" workbookViewId="0">
      <selection activeCell="R60" sqref="R60"/>
    </sheetView>
  </sheetViews>
  <sheetFormatPr defaultColWidth="8.85546875" defaultRowHeight="12.75"/>
  <cols>
    <col min="1" max="1" width="8.7109375" style="10" customWidth="1"/>
    <col min="2" max="23" width="8.7109375" style="11" customWidth="1"/>
    <col min="24" max="24" width="8.7109375" style="7" customWidth="1"/>
    <col min="25" max="16384" width="8.85546875" style="7"/>
  </cols>
  <sheetData>
    <row r="1" spans="1:33" ht="15.75" customHeight="1">
      <c r="A1" s="9" t="s">
        <v>75</v>
      </c>
      <c r="C1" s="41" t="s">
        <v>0</v>
      </c>
      <c r="M1" s="9" t="s">
        <v>42</v>
      </c>
      <c r="N1" s="8"/>
      <c r="O1" s="10" t="s">
        <v>19</v>
      </c>
      <c r="X1" s="11"/>
      <c r="Y1" s="11"/>
      <c r="Z1" s="11"/>
      <c r="AA1" s="11"/>
      <c r="AB1" s="11"/>
      <c r="AC1" s="11"/>
      <c r="AD1" s="11"/>
      <c r="AE1" s="11"/>
      <c r="AF1" s="11"/>
      <c r="AG1" s="11"/>
    </row>
    <row r="2" spans="1:33">
      <c r="C2" s="22" t="s">
        <v>85</v>
      </c>
      <c r="D2" s="11" t="s">
        <v>60</v>
      </c>
      <c r="E2" s="20" t="s">
        <v>61</v>
      </c>
      <c r="F2" s="11" t="s">
        <v>62</v>
      </c>
      <c r="G2" s="11" t="s">
        <v>63</v>
      </c>
      <c r="H2" s="11" t="s">
        <v>64</v>
      </c>
      <c r="I2" s="11" t="s">
        <v>65</v>
      </c>
      <c r="J2" s="11" t="s">
        <v>66</v>
      </c>
      <c r="K2" s="11" t="s">
        <v>67</v>
      </c>
      <c r="M2" s="7"/>
      <c r="N2" s="8"/>
      <c r="O2" s="42" t="s">
        <v>7</v>
      </c>
      <c r="P2" s="42"/>
      <c r="Q2" s="42"/>
      <c r="R2" s="42"/>
      <c r="T2" s="42" t="s">
        <v>41</v>
      </c>
      <c r="U2" s="42"/>
      <c r="V2" s="42"/>
      <c r="W2" s="42"/>
      <c r="X2" s="11"/>
      <c r="Y2" s="43" t="s">
        <v>40</v>
      </c>
      <c r="Z2" s="43"/>
      <c r="AA2" s="43"/>
      <c r="AB2" s="43"/>
      <c r="AC2" s="11"/>
      <c r="AD2" s="42" t="s">
        <v>39</v>
      </c>
      <c r="AE2" s="42"/>
      <c r="AF2" s="42"/>
      <c r="AG2" s="42"/>
    </row>
    <row r="3" spans="1:33">
      <c r="C3" s="29">
        <v>1</v>
      </c>
      <c r="D3" s="11">
        <v>0.57005536290077263</v>
      </c>
      <c r="E3" s="11">
        <v>0.56214637707610882</v>
      </c>
      <c r="F3" s="11">
        <v>0.78421731459512101</v>
      </c>
      <c r="G3" s="11">
        <v>0.98558131045811304</v>
      </c>
      <c r="H3" s="11">
        <v>1.0050495832572854</v>
      </c>
      <c r="I3" s="11">
        <v>0.97341363995862984</v>
      </c>
      <c r="J3" s="11">
        <v>0.9344770943602847</v>
      </c>
      <c r="K3" s="11">
        <v>0.92595972501064672</v>
      </c>
      <c r="M3" s="10"/>
      <c r="O3" s="2" t="s">
        <v>3</v>
      </c>
      <c r="P3" s="2" t="s">
        <v>4</v>
      </c>
      <c r="Q3" s="2" t="s">
        <v>5</v>
      </c>
      <c r="R3" s="2" t="s">
        <v>6</v>
      </c>
      <c r="T3" s="2" t="s">
        <v>3</v>
      </c>
      <c r="U3" s="2" t="s">
        <v>4</v>
      </c>
      <c r="V3" s="2" t="s">
        <v>5</v>
      </c>
      <c r="W3" s="2" t="s">
        <v>6</v>
      </c>
      <c r="X3" s="11"/>
      <c r="Y3" s="2" t="s">
        <v>3</v>
      </c>
      <c r="Z3" s="2" t="s">
        <v>4</v>
      </c>
      <c r="AA3" s="2" t="s">
        <v>5</v>
      </c>
      <c r="AB3" s="2" t="s">
        <v>6</v>
      </c>
      <c r="AC3" s="11"/>
      <c r="AD3" s="2" t="s">
        <v>3</v>
      </c>
      <c r="AE3" s="2" t="s">
        <v>4</v>
      </c>
      <c r="AF3" s="2" t="s">
        <v>5</v>
      </c>
      <c r="AG3" s="2" t="s">
        <v>6</v>
      </c>
    </row>
    <row r="4" spans="1:33">
      <c r="C4" s="29">
        <v>1</v>
      </c>
      <c r="D4" s="11">
        <v>0.51225892802822903</v>
      </c>
      <c r="E4" s="11">
        <v>0.58587333455010049</v>
      </c>
      <c r="F4" s="11">
        <v>1.1256899</v>
      </c>
      <c r="G4" s="11">
        <v>0.95577051773437982</v>
      </c>
      <c r="H4" s="11">
        <v>1.0135669526069235</v>
      </c>
      <c r="I4" s="11">
        <v>1.125509521202166</v>
      </c>
      <c r="J4" s="11">
        <v>1.0038328162073371</v>
      </c>
      <c r="K4" s="11">
        <v>0.86633813956318073</v>
      </c>
      <c r="M4" s="10"/>
      <c r="O4" s="11">
        <v>1.100328</v>
      </c>
      <c r="P4" s="11">
        <v>2.4758680000000002</v>
      </c>
      <c r="Q4" s="11">
        <v>0.58965100000000004</v>
      </c>
      <c r="R4" s="11">
        <v>3.0481509999999998</v>
      </c>
      <c r="T4" s="11">
        <v>1.131297</v>
      </c>
      <c r="U4" s="11">
        <v>3.0271870000000001</v>
      </c>
      <c r="V4" s="11">
        <v>0.292798</v>
      </c>
      <c r="W4" s="11">
        <v>1.513593</v>
      </c>
      <c r="X4" s="11"/>
      <c r="Y4" s="11">
        <v>0.81490799999999997</v>
      </c>
      <c r="Z4" s="11">
        <v>1.9248000000000001</v>
      </c>
      <c r="AA4" s="11">
        <v>0.83781799999999995</v>
      </c>
      <c r="AB4" s="11">
        <v>1.3146770000000001</v>
      </c>
      <c r="AC4" s="11"/>
      <c r="AD4" s="11">
        <v>1.18784</v>
      </c>
      <c r="AE4" s="11">
        <v>1.656733</v>
      </c>
      <c r="AF4" s="11">
        <v>0.18407200000000001</v>
      </c>
      <c r="AG4" s="11">
        <v>0.23461099999999999</v>
      </c>
    </row>
    <row r="5" spans="1:33">
      <c r="C5" s="29">
        <v>1</v>
      </c>
      <c r="D5" s="11">
        <v>0.59256555332481597</v>
      </c>
      <c r="E5" s="11">
        <v>0.67469732919632541</v>
      </c>
      <c r="F5" s="11">
        <v>0.92578634000000004</v>
      </c>
      <c r="G5" s="11">
        <v>0.70450812192005841</v>
      </c>
      <c r="H5" s="11">
        <v>0.94116931313500041</v>
      </c>
      <c r="I5" s="11">
        <v>0.92839325911054316</v>
      </c>
      <c r="J5" s="11">
        <v>0.89189024761209468</v>
      </c>
      <c r="K5" s="11">
        <v>0.84504471618908561</v>
      </c>
      <c r="M5" s="10"/>
      <c r="O5" s="11">
        <v>0.61469099999999999</v>
      </c>
      <c r="P5" s="11">
        <v>1.915783</v>
      </c>
      <c r="Q5" s="11">
        <v>0.29482599999999998</v>
      </c>
      <c r="R5" s="11">
        <v>2.9647990000000002</v>
      </c>
      <c r="T5" s="11">
        <v>0.631992</v>
      </c>
      <c r="U5" s="11">
        <v>1.611024</v>
      </c>
      <c r="V5" s="11">
        <v>0.30103000000000002</v>
      </c>
      <c r="W5" s="11">
        <v>3.4057620000000002</v>
      </c>
      <c r="X5" s="11"/>
      <c r="Y5" s="11">
        <v>0.83203099999999997</v>
      </c>
      <c r="Z5" s="11">
        <v>0.87339599999999995</v>
      </c>
      <c r="AA5" s="11">
        <v>0.71435300000000002</v>
      </c>
      <c r="AB5" s="11">
        <v>1.333029</v>
      </c>
      <c r="AC5" s="11"/>
      <c r="AD5" s="11">
        <v>1.1961029999999999</v>
      </c>
      <c r="AE5" s="11">
        <v>1.5139750000000001</v>
      </c>
      <c r="AF5" s="11">
        <v>0.18279999999999999</v>
      </c>
      <c r="AG5" s="11">
        <v>0.24457400000000001</v>
      </c>
    </row>
    <row r="6" spans="1:33">
      <c r="C6" s="29">
        <v>1</v>
      </c>
      <c r="D6" s="11">
        <v>0.59378232037476431</v>
      </c>
      <c r="E6" s="11">
        <v>0.67713086329622196</v>
      </c>
      <c r="F6" s="11">
        <v>0.8219261422400681</v>
      </c>
      <c r="G6" s="11">
        <v>1.407271135689</v>
      </c>
      <c r="H6" s="11">
        <v>0.91440043803613813</v>
      </c>
      <c r="I6" s="11">
        <v>1.23568846</v>
      </c>
      <c r="J6" s="11">
        <v>1.200986412</v>
      </c>
      <c r="K6" s="11">
        <v>1.1951465299999999</v>
      </c>
      <c r="M6" s="10"/>
      <c r="O6" s="11">
        <v>0.561724</v>
      </c>
      <c r="P6" s="11">
        <v>1.90255</v>
      </c>
      <c r="Q6" s="11">
        <v>0.25844600000000001</v>
      </c>
      <c r="R6" s="11">
        <v>3.28965</v>
      </c>
      <c r="T6" s="11">
        <v>0.82815799999999995</v>
      </c>
      <c r="U6" s="11">
        <v>2.7663389999999999</v>
      </c>
      <c r="V6" s="11">
        <v>9.3297000000000005E-2</v>
      </c>
      <c r="W6" s="11">
        <v>3.1557390000000001</v>
      </c>
      <c r="X6" s="11"/>
      <c r="Y6" s="11">
        <v>0.80927899999999997</v>
      </c>
      <c r="Z6" s="11">
        <v>0.58427099999999998</v>
      </c>
      <c r="AA6" s="11">
        <v>0.491311</v>
      </c>
      <c r="AB6" s="11">
        <v>0.91681900000000005</v>
      </c>
      <c r="AC6" s="11"/>
      <c r="AD6" s="11">
        <v>1.1006389999999999</v>
      </c>
      <c r="AE6" s="11">
        <v>1.123766</v>
      </c>
      <c r="AF6" s="11">
        <v>0.179038</v>
      </c>
      <c r="AG6" s="11">
        <v>0.104991</v>
      </c>
    </row>
    <row r="7" spans="1:33">
      <c r="C7" s="29">
        <v>1</v>
      </c>
      <c r="D7" s="11">
        <v>0.55788769240128977</v>
      </c>
      <c r="E7" s="11">
        <v>0.75196203686804164</v>
      </c>
      <c r="F7" s="11">
        <v>0.82070937519011988</v>
      </c>
      <c r="G7" s="11">
        <v>0.91568712299999999</v>
      </c>
      <c r="H7" s="11">
        <v>0.873030358337896</v>
      </c>
      <c r="I7" s="11">
        <v>0.8786153283</v>
      </c>
      <c r="J7" s="11">
        <v>0.81656782299999997</v>
      </c>
      <c r="K7" s="11">
        <v>0.78531835000000005</v>
      </c>
      <c r="M7" s="10"/>
      <c r="O7" s="11">
        <v>0.54636399999999996</v>
      </c>
      <c r="P7" s="11">
        <v>1.4024350000000001</v>
      </c>
      <c r="Q7" s="11">
        <v>0.23292399999999999</v>
      </c>
      <c r="R7" s="11">
        <v>2.63524</v>
      </c>
      <c r="T7" s="11">
        <v>0.71597299999999997</v>
      </c>
      <c r="U7" s="11">
        <v>1.8124960000000001</v>
      </c>
      <c r="V7" s="11">
        <v>5.6249E-2</v>
      </c>
      <c r="W7" s="11">
        <v>2.9240699999999999</v>
      </c>
      <c r="X7" s="11"/>
      <c r="Y7" s="11">
        <v>0.65733900000000001</v>
      </c>
      <c r="Z7" s="11">
        <v>0.16207199999999999</v>
      </c>
      <c r="AA7" s="11">
        <v>0.45524300000000001</v>
      </c>
      <c r="AB7" s="11">
        <v>0.96240000000000003</v>
      </c>
      <c r="AC7" s="11"/>
      <c r="AD7" s="11">
        <v>0.98509899999999995</v>
      </c>
      <c r="AE7" s="11">
        <v>1.0631470000000001</v>
      </c>
      <c r="AF7" s="11">
        <v>0.13474800000000001</v>
      </c>
      <c r="AG7" s="11">
        <v>0.100714</v>
      </c>
    </row>
    <row r="8" spans="1:33">
      <c r="C8" s="29">
        <v>1</v>
      </c>
      <c r="D8" s="11">
        <v>0.5657966782259537</v>
      </c>
      <c r="E8" s="11">
        <v>0.71363387479467055</v>
      </c>
      <c r="F8" s="11">
        <v>0.79698241771612821</v>
      </c>
      <c r="G8" s="11">
        <v>0.777164352</v>
      </c>
      <c r="H8" s="11">
        <v>0.95212021658453494</v>
      </c>
      <c r="I8" s="11">
        <v>0.93892352599999995</v>
      </c>
      <c r="J8" s="11">
        <v>1.03</v>
      </c>
      <c r="K8" s="11">
        <v>0.93894560000000005</v>
      </c>
      <c r="M8" s="10"/>
      <c r="O8" s="11">
        <v>1.599847</v>
      </c>
      <c r="P8" s="11">
        <v>4.9175310000000003</v>
      </c>
      <c r="Q8" s="11">
        <v>1.929108</v>
      </c>
      <c r="R8" s="11">
        <v>2.8837259999999998</v>
      </c>
      <c r="T8" s="11">
        <v>1.2379709999999999</v>
      </c>
      <c r="U8" s="11">
        <v>2.2941790000000002</v>
      </c>
      <c r="V8" s="11">
        <v>0.43166300000000002</v>
      </c>
      <c r="W8" s="11">
        <v>2.690693</v>
      </c>
      <c r="X8" s="11"/>
      <c r="Y8" s="11">
        <v>1.6411519999999999</v>
      </c>
      <c r="Z8" s="11">
        <v>3.3745820000000002</v>
      </c>
      <c r="AA8" s="11">
        <v>1.596274</v>
      </c>
      <c r="AB8" s="11">
        <v>3.9853559999999999</v>
      </c>
      <c r="AC8" s="11"/>
      <c r="AD8" s="11">
        <v>1.026932</v>
      </c>
      <c r="AE8" s="11">
        <v>1.264302</v>
      </c>
      <c r="AF8" s="11">
        <v>0.28883999999999999</v>
      </c>
      <c r="AG8" s="11">
        <v>0.48241299999999998</v>
      </c>
    </row>
    <row r="9" spans="1:33">
      <c r="C9" s="29">
        <v>1</v>
      </c>
      <c r="D9" s="11">
        <v>0.42526008395692644</v>
      </c>
      <c r="E9" s="11">
        <v>0.89797408286183611</v>
      </c>
      <c r="F9" s="11">
        <v>1.0190424043316906</v>
      </c>
      <c r="G9" s="11">
        <v>1.2672628825211414</v>
      </c>
      <c r="H9" s="11">
        <v>0.99714059743262162</v>
      </c>
      <c r="I9" s="11">
        <v>1.2009490782989598</v>
      </c>
      <c r="J9" s="11">
        <v>1.1650544503254852</v>
      </c>
      <c r="K9" s="11">
        <v>1.0397274441808115</v>
      </c>
      <c r="M9" s="10"/>
      <c r="O9" s="11">
        <v>1.667786</v>
      </c>
      <c r="P9" s="11">
        <v>4.5882189999999996</v>
      </c>
      <c r="Q9" s="11">
        <v>1.667786</v>
      </c>
      <c r="R9" s="11">
        <v>3.0693519999999999</v>
      </c>
      <c r="T9" s="11">
        <v>1.281628</v>
      </c>
      <c r="U9" s="11">
        <v>1.889465</v>
      </c>
      <c r="V9" s="11">
        <v>0.40837800000000002</v>
      </c>
      <c r="W9" s="11">
        <v>1.8505799999999999</v>
      </c>
      <c r="X9" s="11"/>
      <c r="Y9" s="11">
        <v>1.3238220000000001</v>
      </c>
      <c r="Z9" s="11">
        <v>2.9787530000000002</v>
      </c>
      <c r="AA9" s="11">
        <v>1.1604699999999999</v>
      </c>
      <c r="AB9" s="11">
        <v>3.5178859999999998</v>
      </c>
      <c r="AC9" s="11"/>
      <c r="AD9" s="11">
        <v>0.86354399999999998</v>
      </c>
      <c r="AE9" s="11">
        <v>1.327159</v>
      </c>
      <c r="AF9" s="11">
        <v>0.26212800000000003</v>
      </c>
      <c r="AG9" s="11">
        <v>0.394567</v>
      </c>
    </row>
    <row r="10" spans="1:33">
      <c r="C10" s="29">
        <v>1</v>
      </c>
      <c r="D10" s="11">
        <v>0.4407738638437671</v>
      </c>
      <c r="E10" s="11">
        <v>0.7022266837014054</v>
      </c>
      <c r="F10" s="11">
        <v>1.0038328162073371</v>
      </c>
      <c r="G10" s="11">
        <v>1.05858733345501</v>
      </c>
      <c r="H10" s="11">
        <v>0.90892498631137075</v>
      </c>
      <c r="I10" s="11">
        <v>0.94542799780981923</v>
      </c>
      <c r="J10" s="11">
        <v>1.0573705664050617</v>
      </c>
      <c r="K10" s="11">
        <v>1.1443694104763644</v>
      </c>
      <c r="M10" s="10"/>
      <c r="O10" s="11">
        <v>0.96455400000000002</v>
      </c>
      <c r="P10" s="11">
        <v>4.3709119999999997</v>
      </c>
      <c r="Q10" s="11">
        <v>1.3735740000000001</v>
      </c>
      <c r="R10" s="11">
        <v>2.2782629999999999</v>
      </c>
      <c r="T10" s="11">
        <v>1.1391659999999999</v>
      </c>
      <c r="U10" s="11">
        <v>1.6678360000000001</v>
      </c>
      <c r="V10" s="11">
        <v>0.36298399999999997</v>
      </c>
      <c r="W10" s="11">
        <v>1.956097</v>
      </c>
      <c r="X10" s="11"/>
      <c r="Y10" s="11">
        <v>1.017274</v>
      </c>
      <c r="Z10" s="11">
        <v>1.3516379999999999</v>
      </c>
      <c r="AA10" s="11">
        <v>1.075277</v>
      </c>
      <c r="AB10" s="11">
        <v>3.105248</v>
      </c>
      <c r="AC10" s="11"/>
      <c r="AD10" s="11">
        <v>0.83412799999999998</v>
      </c>
      <c r="AE10" s="11">
        <v>1.327159</v>
      </c>
      <c r="AF10" s="11">
        <v>0.23954</v>
      </c>
      <c r="AG10" s="11">
        <v>0.38112600000000002</v>
      </c>
    </row>
    <row r="11" spans="1:33">
      <c r="C11" s="29">
        <v>1</v>
      </c>
      <c r="D11" s="11">
        <v>0.5657966782259537</v>
      </c>
      <c r="E11" s="11">
        <v>0.65568534404088341</v>
      </c>
      <c r="F11" s="11">
        <v>1.0013992821074407</v>
      </c>
      <c r="G11" s="11">
        <v>1.2946401411449779</v>
      </c>
      <c r="H11" s="11">
        <v>1.269696416621038</v>
      </c>
      <c r="I11" s="11">
        <v>1.0512867311553202</v>
      </c>
      <c r="J11" s="11">
        <v>1.1705299020502526</v>
      </c>
      <c r="K11" s="11">
        <v>1.0859645920788465</v>
      </c>
      <c r="M11" s="10"/>
      <c r="O11" s="11">
        <v>0.94470399999999999</v>
      </c>
      <c r="P11" s="11">
        <v>4.2513889999999996</v>
      </c>
      <c r="Q11" s="11">
        <v>1.3085180000000001</v>
      </c>
      <c r="R11" s="11">
        <v>2.3915310000000001</v>
      </c>
      <c r="T11" s="11">
        <v>1.0338149999999999</v>
      </c>
      <c r="U11" s="11">
        <v>1.556146</v>
      </c>
      <c r="V11" s="11">
        <v>0.19051499999999999</v>
      </c>
      <c r="W11" s="11">
        <v>2.1704249999999998</v>
      </c>
      <c r="X11" s="11"/>
      <c r="Y11" s="11">
        <v>0.90419700000000003</v>
      </c>
      <c r="Z11" s="11">
        <v>0.91048600000000002</v>
      </c>
      <c r="AA11" s="11">
        <v>0.90419700000000003</v>
      </c>
      <c r="AB11" s="11">
        <v>2.6293540000000002</v>
      </c>
      <c r="AC11" s="11"/>
      <c r="AD11" s="11">
        <v>0.80571499999999996</v>
      </c>
      <c r="AE11" s="11">
        <v>1.2555689999999999</v>
      </c>
      <c r="AF11" s="11">
        <v>0.241207</v>
      </c>
      <c r="AG11" s="11">
        <v>0.40565899999999999</v>
      </c>
    </row>
    <row r="12" spans="1:33">
      <c r="C12" s="29">
        <v>1</v>
      </c>
      <c r="D12" s="11">
        <v>0.56305895236356984</v>
      </c>
      <c r="E12" s="11">
        <v>0.74146742106223762</v>
      </c>
      <c r="F12" s="11">
        <v>0.97828070815842294</v>
      </c>
      <c r="G12" s="11">
        <v>0.96185435298412114</v>
      </c>
      <c r="H12" s="11">
        <v>1.0750136886293118</v>
      </c>
      <c r="I12" s="11">
        <v>0.89979923343675849</v>
      </c>
      <c r="J12" s="11">
        <v>0.83956926446431834</v>
      </c>
      <c r="K12" s="11">
        <v>0.85538723611364598</v>
      </c>
      <c r="M12" s="10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spans="1:33">
      <c r="C13" s="29"/>
      <c r="M13" s="10"/>
      <c r="N13" s="8" t="s">
        <v>43</v>
      </c>
      <c r="O13" s="11">
        <f>AVERAGE(O4:O11)</f>
        <v>0.99999974999999997</v>
      </c>
      <c r="P13" s="11">
        <f>AVERAGE(P4:P11)</f>
        <v>3.2280858750000001</v>
      </c>
      <c r="Q13" s="11">
        <f>AVERAGE(Q4:Q11)</f>
        <v>0.95685412499999989</v>
      </c>
      <c r="R13" s="11">
        <f>AVERAGE(R4:R11)</f>
        <v>2.8200889999999998</v>
      </c>
      <c r="T13" s="11">
        <f>AVERAGE(T4:T11)</f>
        <v>0.99999999999999989</v>
      </c>
      <c r="U13" s="11">
        <f>AVERAGE(U4:U11)</f>
        <v>2.0780839999999996</v>
      </c>
      <c r="V13" s="11">
        <f>AVERAGE(V4:V11)</f>
        <v>0.26711425</v>
      </c>
      <c r="W13" s="11">
        <f>AVERAGE(W4:W11)</f>
        <v>2.4583698749999998</v>
      </c>
      <c r="X13" s="11"/>
      <c r="Y13" s="11">
        <f>AVERAGE(Y4:Y11)</f>
        <v>1.00000025</v>
      </c>
      <c r="Z13" s="11">
        <f>AVERAGE(Z4:Z11)</f>
        <v>1.5199997500000002</v>
      </c>
      <c r="AA13" s="11">
        <f>AVERAGE(AA4:AA11)</f>
        <v>0.90436787499999993</v>
      </c>
      <c r="AB13" s="11">
        <f>AVERAGE(AB4:AB11)</f>
        <v>2.2205961249999997</v>
      </c>
      <c r="AC13" s="11"/>
      <c r="AD13" s="11">
        <f>AVERAGE(AD4:AD11)</f>
        <v>1</v>
      </c>
      <c r="AE13" s="11">
        <f>AVERAGE(AE4:AE11)</f>
        <v>1.3164762499999998</v>
      </c>
      <c r="AF13" s="11">
        <f>AVERAGE(AF4:AF11)</f>
        <v>0.21404662499999999</v>
      </c>
      <c r="AG13" s="11">
        <f>AVERAGE(AG4:AG11)</f>
        <v>0.29358187499999999</v>
      </c>
    </row>
    <row r="14" spans="1:33">
      <c r="B14" s="30" t="s">
        <v>43</v>
      </c>
      <c r="C14" s="29">
        <v>1</v>
      </c>
      <c r="D14" s="11">
        <f>AVERAGE(D3:D12)</f>
        <v>0.53872361136460423</v>
      </c>
      <c r="E14" s="11">
        <f t="shared" ref="E14:K14" si="0">AVERAGE(E3:E12)</f>
        <v>0.69627973474478322</v>
      </c>
      <c r="F14" s="11">
        <f t="shared" si="0"/>
        <v>0.92778667005463278</v>
      </c>
      <c r="G14" s="11">
        <f t="shared" si="0"/>
        <v>1.0328327270906801</v>
      </c>
      <c r="H14" s="11">
        <f t="shared" si="0"/>
        <v>0.99501125509521215</v>
      </c>
      <c r="I14" s="11">
        <f t="shared" si="0"/>
        <v>1.0178006775272197</v>
      </c>
      <c r="J14" s="11">
        <f t="shared" si="0"/>
        <v>1.0110278576424834</v>
      </c>
      <c r="K14" s="11">
        <f t="shared" si="0"/>
        <v>0.96822017436125818</v>
      </c>
      <c r="M14" s="10"/>
      <c r="N14" s="8" t="s">
        <v>92</v>
      </c>
      <c r="O14" s="11">
        <f>STDEV(O4:O11)/SQRT(COUNT(O4:O11))</f>
        <v>0.15620892817185009</v>
      </c>
      <c r="P14" s="11">
        <f>STDEV(P4:P11)/SQRT(COUNT(P4:P11))</f>
        <v>0.50771555637252064</v>
      </c>
      <c r="Q14" s="11">
        <f>STDEV(Q4:Q11)/SQRT(COUNT(Q4:Q11))</f>
        <v>0.24396255464257205</v>
      </c>
      <c r="R14" s="11">
        <f>STDEV(R4:R11)/SQRT(COUNT(R4:R11))</f>
        <v>0.12471603674834392</v>
      </c>
      <c r="T14" s="11">
        <f>STDEV(T4:T11)/SQRT(COUNT(T4:T11))</f>
        <v>8.6532916628380682E-2</v>
      </c>
      <c r="U14" s="11">
        <f>STDEV(U4:U11)/SQRT(COUNT(U4:U11))</f>
        <v>0.19758227727925753</v>
      </c>
      <c r="V14" s="11">
        <f>STDEV(V4:V11)/SQRT(COUNT(V4:V11))</f>
        <v>4.9745192772679747E-2</v>
      </c>
      <c r="W14" s="11">
        <f>STDEV(W4:W11)/SQRT(COUNT(W4:W11))</f>
        <v>0.24097748648313605</v>
      </c>
      <c r="X14" s="11"/>
      <c r="Y14" s="11">
        <f>STDEV(Y4:Y11)/SQRT(COUNT(Y4:Y11))</f>
        <v>0.1150835779258073</v>
      </c>
      <c r="Z14" s="11">
        <f>STDEV(Z4:Z11)/SQRT(COUNT(Z4:Z11))</f>
        <v>0.40683457449851018</v>
      </c>
      <c r="AA14" s="11">
        <f>STDEV(AA4:AA11)/SQRT(COUNT(AA4:AA11))</f>
        <v>0.13271855400761703</v>
      </c>
      <c r="AB14" s="11">
        <f>STDEV(AB4:AB11)/SQRT(COUNT(AB4:AB11))</f>
        <v>0.43585686378268745</v>
      </c>
      <c r="AC14" s="11"/>
      <c r="AD14" s="11">
        <f>STDEV(AD4:AD11)/SQRT(COUNT(AD4:AD11))</f>
        <v>5.4885636700975189E-2</v>
      </c>
      <c r="AE14" s="11">
        <f>STDEV(AE4:AE11)/SQRT(COUNT(AE4:AE11))</f>
        <v>6.8498364069816575E-2</v>
      </c>
      <c r="AF14" s="11">
        <f>STDEV(AF4:AF11)/SQRT(COUNT(AF4:AF11))</f>
        <v>1.8264999302860185E-2</v>
      </c>
      <c r="AG14" s="11">
        <f>STDEV(AG4:AG11)/SQRT(COUNT(AG4:AG11))</f>
        <v>5.0836628432388883E-2</v>
      </c>
    </row>
    <row r="15" spans="1:33">
      <c r="B15" s="8" t="s">
        <v>92</v>
      </c>
      <c r="D15" s="11">
        <f>STDEV(D3:D12)/SQRT(COUNT(D3:D12))</f>
        <v>1.9004669626054793E-2</v>
      </c>
      <c r="E15" s="11">
        <f t="shared" ref="E15:K15" si="1">STDEV(E3:E12)/SQRT(COUNT(E3:E12))</f>
        <v>2.9593787469791924E-2</v>
      </c>
      <c r="F15" s="11">
        <f t="shared" si="1"/>
        <v>3.6763915029263225E-2</v>
      </c>
      <c r="G15" s="11">
        <f t="shared" si="1"/>
        <v>7.1838067007739939E-2</v>
      </c>
      <c r="H15" s="11">
        <f t="shared" si="1"/>
        <v>3.5874600725213528E-2</v>
      </c>
      <c r="I15" s="11">
        <f t="shared" si="1"/>
        <v>4.0614876977537274E-2</v>
      </c>
      <c r="J15" s="11">
        <f t="shared" si="1"/>
        <v>4.4105334395231302E-2</v>
      </c>
      <c r="K15" s="11">
        <f t="shared" si="1"/>
        <v>4.4206661125804035E-2</v>
      </c>
      <c r="M15" s="9"/>
      <c r="N15" s="8"/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spans="1:33">
      <c r="A16" s="8"/>
      <c r="C16" s="8"/>
      <c r="D16" s="8"/>
      <c r="E16" s="8"/>
      <c r="F16" s="8"/>
      <c r="G16" s="8"/>
      <c r="H16" s="8"/>
      <c r="I16" s="8"/>
      <c r="J16" s="8"/>
      <c r="K16" s="8"/>
      <c r="M16" s="9"/>
      <c r="N16" s="8"/>
      <c r="O16" s="10" t="s">
        <v>45</v>
      </c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2:33">
      <c r="C17" s="11" t="s">
        <v>2</v>
      </c>
      <c r="D17" s="10"/>
      <c r="M17" s="7"/>
      <c r="N17" s="8"/>
      <c r="O17" s="42" t="s">
        <v>7</v>
      </c>
      <c r="P17" s="42"/>
      <c r="Q17" s="42"/>
      <c r="R17" s="42"/>
      <c r="T17" s="42" t="s">
        <v>41</v>
      </c>
      <c r="U17" s="42"/>
      <c r="V17" s="42"/>
      <c r="W17" s="42"/>
      <c r="X17" s="11"/>
      <c r="Y17" s="43" t="s">
        <v>40</v>
      </c>
      <c r="Z17" s="43"/>
      <c r="AA17" s="43"/>
      <c r="AB17" s="43"/>
      <c r="AC17" s="11"/>
      <c r="AD17" s="42" t="s">
        <v>39</v>
      </c>
      <c r="AE17" s="42"/>
      <c r="AF17" s="42"/>
      <c r="AG17" s="42"/>
    </row>
    <row r="18" spans="2:33">
      <c r="C18" s="11" t="s">
        <v>85</v>
      </c>
      <c r="D18" s="11" t="s">
        <v>60</v>
      </c>
      <c r="E18" s="20" t="s">
        <v>61</v>
      </c>
      <c r="F18" s="11" t="s">
        <v>62</v>
      </c>
      <c r="G18" s="11" t="s">
        <v>63</v>
      </c>
      <c r="H18" s="11" t="s">
        <v>64</v>
      </c>
      <c r="I18" s="11" t="s">
        <v>65</v>
      </c>
      <c r="J18" s="11" t="s">
        <v>66</v>
      </c>
      <c r="K18" s="11" t="s">
        <v>67</v>
      </c>
      <c r="M18" s="10"/>
      <c r="O18" s="2" t="s">
        <v>3</v>
      </c>
      <c r="P18" s="2" t="s">
        <v>4</v>
      </c>
      <c r="Q18" s="2" t="s">
        <v>5</v>
      </c>
      <c r="R18" s="2" t="s">
        <v>6</v>
      </c>
      <c r="T18" s="2" t="s">
        <v>3</v>
      </c>
      <c r="U18" s="2" t="s">
        <v>4</v>
      </c>
      <c r="V18" s="2" t="s">
        <v>5</v>
      </c>
      <c r="W18" s="2" t="s">
        <v>6</v>
      </c>
      <c r="X18" s="11"/>
      <c r="Y18" s="2" t="s">
        <v>3</v>
      </c>
      <c r="Z18" s="2" t="s">
        <v>4</v>
      </c>
      <c r="AA18" s="2" t="s">
        <v>5</v>
      </c>
      <c r="AB18" s="2" t="s">
        <v>6</v>
      </c>
      <c r="AC18" s="11"/>
      <c r="AD18" s="2" t="s">
        <v>3</v>
      </c>
      <c r="AE18" s="2" t="s">
        <v>4</v>
      </c>
      <c r="AF18" s="2" t="s">
        <v>5</v>
      </c>
      <c r="AG18" s="2" t="s">
        <v>6</v>
      </c>
    </row>
    <row r="19" spans="2:33">
      <c r="C19" s="29">
        <v>1</v>
      </c>
      <c r="D19" s="22">
        <v>0.32041285105346134</v>
      </c>
      <c r="E19" s="22">
        <v>0.34153234217751244</v>
      </c>
      <c r="F19" s="22">
        <v>0.34696306846655417</v>
      </c>
      <c r="G19" s="22">
        <v>0.32584357734250302</v>
      </c>
      <c r="H19" s="22">
        <v>0.40006350329273993</v>
      </c>
      <c r="I19" s="22">
        <v>0.44773321182988379</v>
      </c>
      <c r="J19" s="22">
        <v>0.41756251022409646</v>
      </c>
      <c r="K19" s="22">
        <v>0.4193727523204443</v>
      </c>
      <c r="M19" s="10"/>
      <c r="O19" s="11">
        <v>1.105828</v>
      </c>
      <c r="P19" s="11">
        <v>5.7255010000000004</v>
      </c>
      <c r="Q19" s="11">
        <v>1.711341</v>
      </c>
      <c r="R19" s="11">
        <v>1.235528</v>
      </c>
      <c r="T19" s="11">
        <v>1.2590190000000001</v>
      </c>
      <c r="U19" s="11">
        <v>4.9667430000000001</v>
      </c>
      <c r="V19" s="11">
        <v>0.60386600000000001</v>
      </c>
      <c r="W19" s="11">
        <v>0.304033</v>
      </c>
      <c r="X19" s="11"/>
      <c r="Y19" s="11">
        <v>1.0544709999999999</v>
      </c>
      <c r="Z19" s="11">
        <v>1.289239</v>
      </c>
      <c r="AA19" s="11">
        <v>1.5545739999999999</v>
      </c>
      <c r="AB19" s="11">
        <v>0.782694</v>
      </c>
      <c r="AC19" s="11"/>
      <c r="AD19" s="11">
        <v>1.0293779999999999</v>
      </c>
      <c r="AE19" s="11">
        <v>2.4313760000000002</v>
      </c>
      <c r="AF19" s="11">
        <v>0.451179</v>
      </c>
      <c r="AG19" s="11">
        <v>0.656003</v>
      </c>
    </row>
    <row r="20" spans="2:33">
      <c r="C20" s="29">
        <v>1</v>
      </c>
      <c r="D20" s="22">
        <v>0.27515679864478038</v>
      </c>
      <c r="E20" s="22">
        <v>0.31920602298922973</v>
      </c>
      <c r="F20" s="22">
        <v>0.42238982248102247</v>
      </c>
      <c r="G20" s="22">
        <v>0.4302342048985271</v>
      </c>
      <c r="H20" s="22">
        <v>0.42721713473794842</v>
      </c>
      <c r="I20" s="22">
        <v>0.39161570684311942</v>
      </c>
      <c r="J20" s="22">
        <v>0.43445810312333738</v>
      </c>
      <c r="K20" s="22">
        <v>0.3487733105629014</v>
      </c>
      <c r="M20" s="10"/>
      <c r="O20" s="11">
        <v>1.038951</v>
      </c>
      <c r="P20" s="11">
        <v>15.510009999999999</v>
      </c>
      <c r="Q20" s="11">
        <v>0.96267899999999995</v>
      </c>
      <c r="R20" s="11">
        <v>1.0534539999999999</v>
      </c>
      <c r="T20" s="11">
        <v>0.94756700000000005</v>
      </c>
      <c r="U20" s="11">
        <v>2.9328430000000001</v>
      </c>
      <c r="V20" s="11">
        <v>0.544234</v>
      </c>
      <c r="W20" s="11">
        <v>0.27976699999999999</v>
      </c>
      <c r="X20" s="11"/>
      <c r="Y20" s="11">
        <v>0.97706000000000004</v>
      </c>
      <c r="Z20" s="11">
        <v>5.3388140000000002</v>
      </c>
      <c r="AA20" s="11">
        <v>1.23672</v>
      </c>
      <c r="AB20" s="11">
        <v>0.76129100000000005</v>
      </c>
      <c r="AC20" s="11"/>
      <c r="AD20" s="11">
        <v>1.008194</v>
      </c>
      <c r="AE20" s="11">
        <v>2.3813390000000001</v>
      </c>
      <c r="AF20" s="11">
        <v>0.435811</v>
      </c>
      <c r="AG20" s="11">
        <v>0.58308300000000002</v>
      </c>
    </row>
    <row r="21" spans="2:33">
      <c r="C21" s="29">
        <v>1</v>
      </c>
      <c r="D21" s="22">
        <v>0.29989677396152592</v>
      </c>
      <c r="E21" s="22">
        <v>0.33429137379212354</v>
      </c>
      <c r="F21" s="22">
        <v>0.34454941233809117</v>
      </c>
      <c r="G21" s="22">
        <v>0.28843190735132673</v>
      </c>
      <c r="H21" s="22">
        <v>0.3101548125074936</v>
      </c>
      <c r="I21" s="22">
        <v>0.41876933828832791</v>
      </c>
      <c r="J21" s="22">
        <v>0.34575624040232267</v>
      </c>
      <c r="K21" s="22">
        <v>0.39282253490735086</v>
      </c>
      <c r="M21" s="10"/>
      <c r="O21" s="11">
        <v>1.1889540000000001</v>
      </c>
      <c r="P21" s="11">
        <v>12.31114</v>
      </c>
      <c r="Q21" s="11">
        <v>1.443621</v>
      </c>
      <c r="R21" s="11">
        <v>0.74210399999999999</v>
      </c>
      <c r="T21" s="11">
        <v>0.97420700000000005</v>
      </c>
      <c r="U21" s="11">
        <v>2.9737840000000002</v>
      </c>
      <c r="V21" s="11">
        <v>0.52569600000000005</v>
      </c>
      <c r="W21" s="11">
        <v>0.29367700000000002</v>
      </c>
      <c r="X21" s="11"/>
      <c r="Y21" s="11">
        <v>1.0115160000000001</v>
      </c>
      <c r="Z21" s="11">
        <v>4.6800350000000002</v>
      </c>
      <c r="AA21" s="11">
        <v>1.194593</v>
      </c>
      <c r="AB21" s="11">
        <v>0.74562399999999995</v>
      </c>
      <c r="AC21" s="11"/>
      <c r="AD21" s="11">
        <v>1.015207</v>
      </c>
      <c r="AE21" s="11">
        <v>2.0874959999999998</v>
      </c>
      <c r="AF21" s="11">
        <v>0.374172</v>
      </c>
      <c r="AG21" s="11">
        <v>0.48692600000000003</v>
      </c>
    </row>
    <row r="22" spans="2:33">
      <c r="C22" s="29">
        <v>1</v>
      </c>
      <c r="D22" s="22">
        <v>0.30351725815422043</v>
      </c>
      <c r="E22" s="22">
        <v>0.3336879597600077</v>
      </c>
      <c r="F22" s="22">
        <v>0.45376735215104119</v>
      </c>
      <c r="G22" s="22">
        <v>0.37411669991176277</v>
      </c>
      <c r="H22" s="22">
        <v>0.36265183330156359</v>
      </c>
      <c r="I22" s="22">
        <v>0.37049621571906832</v>
      </c>
      <c r="J22" s="22">
        <v>0.32222309314980857</v>
      </c>
      <c r="K22" s="22">
        <v>0.39704643313216109</v>
      </c>
      <c r="M22" s="10"/>
      <c r="O22" s="11">
        <v>1.2139359999999999</v>
      </c>
      <c r="P22" s="11">
        <v>16.10763</v>
      </c>
      <c r="Q22" s="11">
        <v>1.3192269999999999</v>
      </c>
      <c r="R22" s="11">
        <v>0.61119000000000001</v>
      </c>
      <c r="T22" s="11">
        <v>0.81920700000000002</v>
      </c>
      <c r="U22" s="11">
        <v>2.23814</v>
      </c>
      <c r="V22" s="11">
        <v>0.45764500000000002</v>
      </c>
      <c r="W22" s="11">
        <v>0.25743899999999997</v>
      </c>
      <c r="X22" s="11"/>
      <c r="Y22" s="11">
        <v>0.95695300000000005</v>
      </c>
      <c r="Z22" s="11">
        <v>5.2653129999999999</v>
      </c>
      <c r="AA22" s="11">
        <v>0.96360900000000005</v>
      </c>
      <c r="AB22" s="11">
        <v>0.68137400000000004</v>
      </c>
      <c r="AC22" s="11"/>
      <c r="AD22" s="11">
        <v>0.94722099999999998</v>
      </c>
      <c r="AE22" s="11">
        <v>1.947702</v>
      </c>
      <c r="AF22" s="11">
        <v>0.323486</v>
      </c>
      <c r="AG22" s="11">
        <v>0.47690500000000002</v>
      </c>
    </row>
    <row r="23" spans="2:33">
      <c r="C23" s="29">
        <v>1</v>
      </c>
      <c r="D23" s="22">
        <v>0.28843190735132679</v>
      </c>
      <c r="E23" s="22">
        <v>0.32161967911769279</v>
      </c>
      <c r="F23" s="22">
        <v>0.31196505460384089</v>
      </c>
      <c r="G23" s="22">
        <v>0.23352123042879386</v>
      </c>
      <c r="H23" s="22">
        <v>0.36265183330156359</v>
      </c>
      <c r="I23" s="22">
        <v>0.39161570684311942</v>
      </c>
      <c r="J23" s="22">
        <v>0.37773718410445717</v>
      </c>
      <c r="K23" s="22">
        <v>0.31136164057172511</v>
      </c>
      <c r="L23" s="22"/>
      <c r="M23" s="10"/>
      <c r="O23" s="11">
        <v>0.93932300000000002</v>
      </c>
      <c r="P23" s="11">
        <v>6.908684</v>
      </c>
      <c r="Q23" s="11">
        <v>0.97244799999999998</v>
      </c>
      <c r="R23" s="11">
        <v>0.42622700000000002</v>
      </c>
      <c r="T23" s="11">
        <v>0.96389999999999998</v>
      </c>
      <c r="U23" s="11">
        <v>6.3070069999999996</v>
      </c>
      <c r="V23" s="11">
        <v>0.91190499999999997</v>
      </c>
      <c r="W23" s="11">
        <v>0.52013399999999999</v>
      </c>
      <c r="X23" s="11"/>
      <c r="Y23" s="11">
        <v>1.1753690000000001</v>
      </c>
      <c r="Z23" s="11">
        <v>6.1607849999999997</v>
      </c>
      <c r="AA23" s="11">
        <v>1.1835450000000001</v>
      </c>
      <c r="AB23" s="11">
        <v>0.80280099999999999</v>
      </c>
      <c r="AC23" s="11"/>
      <c r="AD23" s="11">
        <v>1.0167630000000001</v>
      </c>
      <c r="AE23" s="11">
        <v>1.858301</v>
      </c>
      <c r="AF23" s="11">
        <v>0.38528099999999998</v>
      </c>
      <c r="AG23" s="11">
        <v>0.60039500000000001</v>
      </c>
    </row>
    <row r="24" spans="2:33">
      <c r="C24" s="29">
        <v>1</v>
      </c>
      <c r="D24" s="22">
        <v>0.33791185798481793</v>
      </c>
      <c r="E24" s="22">
        <v>0.34575624040232267</v>
      </c>
      <c r="F24" s="22">
        <v>0.4266137207058327</v>
      </c>
      <c r="G24" s="22">
        <v>0.35360062281982735</v>
      </c>
      <c r="H24" s="22">
        <v>0.29386263364036846</v>
      </c>
      <c r="I24" s="22">
        <v>0.35601427894829035</v>
      </c>
      <c r="J24" s="22">
        <v>0.26851924429150714</v>
      </c>
      <c r="K24" s="22">
        <v>0.18645493592376564</v>
      </c>
      <c r="L24" s="22"/>
      <c r="M24" s="10"/>
      <c r="O24" s="11">
        <v>0.726831</v>
      </c>
      <c r="P24" s="11">
        <v>5.5591619999999997</v>
      </c>
      <c r="Q24" s="11">
        <v>1.0567930000000001</v>
      </c>
      <c r="R24" s="11">
        <v>0.48960599999999999</v>
      </c>
      <c r="T24" s="11">
        <v>1.040268</v>
      </c>
      <c r="U24" s="11">
        <v>6.3950490000000002</v>
      </c>
      <c r="V24" s="11">
        <v>0.78293000000000001</v>
      </c>
      <c r="W24" s="11">
        <v>0.498946</v>
      </c>
      <c r="X24" s="11"/>
      <c r="Y24" s="11">
        <v>1.135332</v>
      </c>
      <c r="Z24" s="11">
        <v>5.7085090000000003</v>
      </c>
      <c r="AA24" s="11">
        <v>1.295145</v>
      </c>
      <c r="AB24" s="11">
        <v>0.89695899999999995</v>
      </c>
      <c r="AC24" s="11"/>
      <c r="AD24" s="11">
        <v>1.0526199999999999</v>
      </c>
      <c r="AE24" s="11">
        <v>1.6632260000000001</v>
      </c>
      <c r="AF24" s="11">
        <v>0.38528099999999998</v>
      </c>
      <c r="AG24" s="11">
        <v>0.596248</v>
      </c>
    </row>
    <row r="25" spans="2:33">
      <c r="C25" s="29">
        <v>1</v>
      </c>
      <c r="D25" s="22">
        <v>0.36265183330156359</v>
      </c>
      <c r="E25" s="22">
        <v>0.4018737453890871</v>
      </c>
      <c r="F25" s="22">
        <v>0.37170304378329971</v>
      </c>
      <c r="G25" s="22">
        <v>0.29024214944767401</v>
      </c>
      <c r="H25" s="22">
        <v>0.31075822653960938</v>
      </c>
      <c r="I25" s="22">
        <v>0.3348947878242392</v>
      </c>
      <c r="J25" s="22">
        <v>0.31618895282865112</v>
      </c>
      <c r="K25" s="22">
        <v>0.3644620753979102</v>
      </c>
      <c r="L25" s="22"/>
      <c r="M25" s="10"/>
      <c r="O25" s="11">
        <v>0.93100000000000005</v>
      </c>
      <c r="P25" s="11">
        <v>6.2331640000000004</v>
      </c>
      <c r="Q25" s="11">
        <v>1.0350440000000001</v>
      </c>
      <c r="R25" s="11">
        <v>0.44741700000000001</v>
      </c>
      <c r="T25" s="11">
        <v>1.0048330000000001</v>
      </c>
      <c r="U25" s="11">
        <v>4.2191590000000003</v>
      </c>
      <c r="V25" s="11">
        <v>0.75103699999999995</v>
      </c>
      <c r="W25" s="11">
        <v>0.43435800000000002</v>
      </c>
      <c r="X25" s="11"/>
      <c r="Y25" s="11">
        <v>0.93504900000000002</v>
      </c>
      <c r="Z25" s="11">
        <v>5.7085090000000003</v>
      </c>
      <c r="AA25" s="11">
        <v>1.2861990000000001</v>
      </c>
      <c r="AB25" s="11">
        <v>0.77009799999999995</v>
      </c>
      <c r="AC25" s="11"/>
      <c r="AD25" s="11">
        <v>0.95527200000000001</v>
      </c>
      <c r="AE25" s="11">
        <v>1.427988</v>
      </c>
      <c r="AF25" s="11">
        <v>0.39337699999999998</v>
      </c>
      <c r="AG25" s="11">
        <v>0.57593700000000003</v>
      </c>
    </row>
    <row r="26" spans="2:33">
      <c r="C26" s="29">
        <v>1</v>
      </c>
      <c r="D26" s="22">
        <v>0.26851924429150714</v>
      </c>
      <c r="E26" s="22">
        <v>0.3264469913746188</v>
      </c>
      <c r="F26" s="22">
        <v>0.42359665054525392</v>
      </c>
      <c r="G26" s="22">
        <v>0.33308454572789198</v>
      </c>
      <c r="H26" s="22">
        <v>0.35903134910886908</v>
      </c>
      <c r="I26" s="22">
        <v>0.4006669173248556</v>
      </c>
      <c r="J26" s="22">
        <v>0.15507740625374683</v>
      </c>
      <c r="K26" s="22">
        <v>0.31618895282865167</v>
      </c>
      <c r="L26" s="22"/>
      <c r="M26" s="10"/>
      <c r="O26" s="11">
        <v>0.85517699999999996</v>
      </c>
      <c r="P26" s="11">
        <v>11.07851</v>
      </c>
      <c r="Q26" s="11">
        <v>0.95906000000000002</v>
      </c>
      <c r="R26" s="11">
        <v>0.35103600000000001</v>
      </c>
      <c r="T26" s="11">
        <v>0.99099899999999996</v>
      </c>
      <c r="U26" s="11">
        <v>2.9833959999999999</v>
      </c>
      <c r="V26" s="11">
        <v>0.56134300000000004</v>
      </c>
      <c r="W26" s="11">
        <v>0.37551800000000002</v>
      </c>
      <c r="X26" s="11"/>
      <c r="Y26" s="11">
        <v>0.75424999999999998</v>
      </c>
      <c r="Z26" s="11">
        <v>5.0041120000000001</v>
      </c>
      <c r="AA26" s="11">
        <v>1.1042860000000001</v>
      </c>
      <c r="AB26" s="11">
        <v>0.70374000000000003</v>
      </c>
      <c r="AC26" s="11"/>
      <c r="AD26" s="11">
        <v>0.97534500000000002</v>
      </c>
      <c r="AE26" s="11">
        <v>1.2959270000000001</v>
      </c>
      <c r="AF26" s="11">
        <v>0.39066000000000001</v>
      </c>
      <c r="AG26" s="11">
        <v>0.60039500000000001</v>
      </c>
    </row>
    <row r="27" spans="2:33">
      <c r="C27" s="29">
        <v>1</v>
      </c>
      <c r="D27" s="22">
        <v>0.31498212476441961</v>
      </c>
      <c r="E27" s="22">
        <v>0.34454941233809117</v>
      </c>
      <c r="F27" s="22">
        <v>0.43807858731603183</v>
      </c>
      <c r="G27" s="22">
        <v>0.40730447167812878</v>
      </c>
      <c r="H27" s="22">
        <v>0.38497815248984624</v>
      </c>
      <c r="I27" s="22">
        <v>0.29748311783306297</v>
      </c>
      <c r="J27" s="22">
        <v>0.28601825122286378</v>
      </c>
      <c r="K27" s="22">
        <v>0.27938069686959055</v>
      </c>
      <c r="L27" s="22"/>
      <c r="M27" s="10"/>
      <c r="X27" s="11"/>
      <c r="Y27" s="11"/>
      <c r="Z27" s="11"/>
      <c r="AA27" s="11"/>
      <c r="AB27" s="11"/>
      <c r="AC27" s="11"/>
      <c r="AD27" s="11"/>
      <c r="AE27" s="11"/>
      <c r="AF27" s="11"/>
      <c r="AG27" s="11"/>
    </row>
    <row r="28" spans="2:33">
      <c r="C28" s="29">
        <v>1</v>
      </c>
      <c r="D28" s="22">
        <v>0.31181420109581193</v>
      </c>
      <c r="E28" s="22">
        <v>0.28868332986470829</v>
      </c>
      <c r="F28" s="22">
        <v>0.6788407861302147</v>
      </c>
      <c r="G28" s="22">
        <v>0.3487733105629014</v>
      </c>
      <c r="H28" s="22">
        <v>0.30653432831479915</v>
      </c>
      <c r="I28" s="22">
        <v>0.36265183330156359</v>
      </c>
      <c r="J28" s="22">
        <v>0.30894798444326216</v>
      </c>
      <c r="K28" s="22">
        <v>0.29567287573671575</v>
      </c>
      <c r="L28" s="22"/>
      <c r="M28" s="10"/>
      <c r="N28" s="8" t="s">
        <v>43</v>
      </c>
      <c r="O28" s="11">
        <f>AVERAGE(O19:O26)</f>
        <v>0.99999999999999989</v>
      </c>
      <c r="P28" s="11">
        <f>AVERAGE(P19:P26)</f>
        <v>9.9292251249999985</v>
      </c>
      <c r="Q28" s="11">
        <f>AVERAGE(Q19:Q26)</f>
        <v>1.1825266249999999</v>
      </c>
      <c r="R28" s="11">
        <f>AVERAGE(R19:R26)</f>
        <v>0.66957024999999992</v>
      </c>
      <c r="T28" s="11">
        <f>AVERAGE(T19:T26)</f>
        <v>1</v>
      </c>
      <c r="U28" s="11">
        <f>AVERAGE(U19:U26)</f>
        <v>4.1270151250000007</v>
      </c>
      <c r="V28" s="11">
        <f>AVERAGE(V19:V26)</f>
        <v>0.6423319999999999</v>
      </c>
      <c r="W28" s="11">
        <f>AVERAGE(W19:W26)</f>
        <v>0.37048400000000004</v>
      </c>
      <c r="X28" s="11"/>
      <c r="Y28" s="11">
        <f>AVERAGE(Y19:Y26)</f>
        <v>1.0000000000000002</v>
      </c>
      <c r="Z28" s="11">
        <f>AVERAGE(Z19:Z26)</f>
        <v>4.8944144999999999</v>
      </c>
      <c r="AA28" s="11">
        <f>AVERAGE(AA19:AA26)</f>
        <v>1.227333875</v>
      </c>
      <c r="AB28" s="11">
        <f>AVERAGE(AB19:AB26)</f>
        <v>0.76807262499999995</v>
      </c>
      <c r="AC28" s="11"/>
      <c r="AD28" s="11">
        <f>AVERAGE(AD19:AD26)</f>
        <v>1</v>
      </c>
      <c r="AE28" s="11">
        <f>AVERAGE(AE19:AE26)</f>
        <v>1.8866693750000001</v>
      </c>
      <c r="AF28" s="11">
        <f>AVERAGE(AF19:AF26)</f>
        <v>0.39240587499999996</v>
      </c>
      <c r="AG28" s="11">
        <f>AVERAGE(AG19:AG26)</f>
        <v>0.57198650000000006</v>
      </c>
    </row>
    <row r="29" spans="2:33">
      <c r="C29" s="29">
        <v>1</v>
      </c>
      <c r="D29" s="22">
        <v>0.33579990887241279</v>
      </c>
      <c r="E29" s="22">
        <v>0.34389571380329903</v>
      </c>
      <c r="F29" s="22">
        <v>0.48333463972471291</v>
      </c>
      <c r="G29" s="22">
        <v>0.53643507455089856</v>
      </c>
      <c r="H29" s="22">
        <v>0.26369193203458108</v>
      </c>
      <c r="I29" s="22">
        <v>0.3819610823292674</v>
      </c>
      <c r="J29" s="22">
        <v>0.28843190735132673</v>
      </c>
      <c r="K29" s="22">
        <v>0.283001181062285</v>
      </c>
      <c r="L29" s="22"/>
      <c r="M29" s="10"/>
      <c r="N29" s="8" t="s">
        <v>92</v>
      </c>
      <c r="O29" s="11">
        <f>STDEV(O19:O26)/SQRT(COUNT(O19:O26))</f>
        <v>5.9495899380906034E-2</v>
      </c>
      <c r="P29" s="11">
        <f>STDEV(P19:P26)/SQRT(COUNT(P19:P26))</f>
        <v>1.5576166866358863</v>
      </c>
      <c r="Q29" s="11">
        <f>STDEV(Q19:Q26)/SQRT(COUNT(Q19:Q26))</f>
        <v>9.8784154754360753E-2</v>
      </c>
      <c r="R29" s="11">
        <f>STDEV(R19:R26)/SQRT(COUNT(R19:R26))</f>
        <v>0.11329193565152663</v>
      </c>
      <c r="T29" s="11">
        <f>STDEV(T19:T26)/SQRT(COUNT(T19:T26))</f>
        <v>4.3552215636192645E-2</v>
      </c>
      <c r="U29" s="11">
        <f>STDEV(U19:U26)/SQRT(COUNT(U19:U26))</f>
        <v>0.57074010009045684</v>
      </c>
      <c r="V29" s="11">
        <f>STDEV(V19:V26)/SQRT(COUNT(V19:V26))</f>
        <v>5.5037242310483493E-2</v>
      </c>
      <c r="W29" s="11">
        <f>STDEV(W19:W26)/SQRT(COUNT(W19:W26))</f>
        <v>3.6431597779753071E-2</v>
      </c>
      <c r="X29" s="11"/>
      <c r="Y29" s="11">
        <f>STDEV(Y19:Y26)/SQRT(COUNT(Y19:Y26))</f>
        <v>4.612864913788027E-2</v>
      </c>
      <c r="Z29" s="11">
        <f>STDEV(Z19:Z26)/SQRT(COUNT(Z19:Z26))</f>
        <v>0.53983352366658865</v>
      </c>
      <c r="AA29" s="11">
        <f>STDEV(AA19:AA26)/SQRT(COUNT(AA19:AA26))</f>
        <v>6.0195910823516489E-2</v>
      </c>
      <c r="AB29" s="11">
        <f>STDEV(AB19:AB26)/SQRT(COUNT(AB19:AB26))</f>
        <v>2.3238251201980302E-2</v>
      </c>
      <c r="AC29" s="11"/>
      <c r="AD29" s="11">
        <f>STDEV(AD19:AD26)/SQRT(COUNT(AD19:AD26))</f>
        <v>1.3096761996223113E-2</v>
      </c>
      <c r="AE29" s="11">
        <f>STDEV(AE19:AE26)/SQRT(COUNT(AE19:AE26))</f>
        <v>0.14611373528399232</v>
      </c>
      <c r="AF29" s="11">
        <f>STDEV(AF19:AF26)/SQRT(COUNT(AF19:AF26))</f>
        <v>1.3710154811095183E-2</v>
      </c>
      <c r="AG29" s="11">
        <f>STDEV(AG19:AG26)/SQRT(COUNT(AG19:AG26))</f>
        <v>2.1412612047909653E-2</v>
      </c>
    </row>
    <row r="30" spans="2:33">
      <c r="C30" s="29">
        <v>1</v>
      </c>
      <c r="D30" s="22">
        <v>0.34485111935414903</v>
      </c>
      <c r="E30" s="22">
        <v>0.34912530208163556</v>
      </c>
      <c r="F30" s="22">
        <v>0.44652638376565235</v>
      </c>
      <c r="G30" s="22">
        <v>0.44592296973353657</v>
      </c>
      <c r="H30" s="22">
        <v>0.34515282637020694</v>
      </c>
      <c r="I30" s="22">
        <v>0.36627231749425804</v>
      </c>
      <c r="J30" s="22">
        <v>0.32222309314980857</v>
      </c>
      <c r="K30" s="22">
        <v>0.47186977311451372</v>
      </c>
      <c r="L30" s="22"/>
      <c r="M30" s="10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</row>
    <row r="31" spans="2:33">
      <c r="C31" s="29">
        <v>1</v>
      </c>
      <c r="D31" s="22">
        <v>0.33534734834832602</v>
      </c>
      <c r="E31" s="22">
        <v>0.33434165829479978</v>
      </c>
      <c r="F31" s="22">
        <v>0.33972210008116521</v>
      </c>
      <c r="G31" s="22">
        <v>0.35390232983588527</v>
      </c>
      <c r="H31" s="22">
        <v>0.25946803380977096</v>
      </c>
      <c r="I31" s="22">
        <v>0.31618895282865112</v>
      </c>
      <c r="J31" s="22">
        <v>0.204557356887238</v>
      </c>
      <c r="K31" s="22">
        <v>0.3300674755673072</v>
      </c>
      <c r="L31" s="22"/>
      <c r="M31" s="10"/>
      <c r="X31" s="11"/>
      <c r="Y31" s="11"/>
      <c r="Z31" s="11"/>
      <c r="AA31" s="11"/>
      <c r="AB31" s="11"/>
      <c r="AC31" s="11"/>
      <c r="AD31" s="11"/>
      <c r="AE31" s="11"/>
      <c r="AF31" s="11"/>
      <c r="AG31" s="11"/>
    </row>
    <row r="32" spans="2:33">
      <c r="B32" s="8"/>
      <c r="C32" s="29">
        <v>1</v>
      </c>
      <c r="D32" s="22">
        <v>0.33444222730015238</v>
      </c>
      <c r="E32" s="31">
        <v>0.33730844395270221</v>
      </c>
      <c r="F32" s="22">
        <v>0.26610558816304414</v>
      </c>
      <c r="G32" s="22">
        <v>0.52225484479617845</v>
      </c>
      <c r="H32" s="22">
        <v>0.32101626508557707</v>
      </c>
      <c r="I32" s="22">
        <v>0.31377529670018806</v>
      </c>
      <c r="J32" s="22">
        <v>0.31437871073230383</v>
      </c>
      <c r="K32" s="22">
        <v>0.40247715942120221</v>
      </c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</row>
    <row r="33" spans="1:23">
      <c r="B33" s="7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</row>
    <row r="34" spans="1:23">
      <c r="B34" s="8" t="s">
        <v>43</v>
      </c>
      <c r="C34" s="29">
        <v>1</v>
      </c>
      <c r="D34" s="11">
        <f>AVERAGE(D19:D32)</f>
        <v>0.31669538960560534</v>
      </c>
      <c r="E34" s="22">
        <f t="shared" ref="E34:K34" si="2">AVERAGE(E19:E32)</f>
        <v>0.33730844395270221</v>
      </c>
      <c r="F34" s="22">
        <f t="shared" si="2"/>
        <v>0.4110111578754112</v>
      </c>
      <c r="G34" s="22">
        <f t="shared" si="2"/>
        <v>0.3745477099347026</v>
      </c>
      <c r="H34" s="22">
        <f t="shared" si="2"/>
        <v>0.33623091889535267</v>
      </c>
      <c r="I34" s="22">
        <f t="shared" si="2"/>
        <v>0.36786705457913532</v>
      </c>
      <c r="J34" s="22">
        <f t="shared" si="2"/>
        <v>0.31157714558319499</v>
      </c>
      <c r="K34" s="22">
        <f t="shared" si="2"/>
        <v>0.34278227124403748</v>
      </c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</row>
    <row r="35" spans="1:23">
      <c r="B35" s="8" t="s">
        <v>92</v>
      </c>
      <c r="D35" s="11">
        <f>STDEV(D19:D32)/SQRT(COUNT(D19:D32))</f>
        <v>7.3096219192876058E-3</v>
      </c>
      <c r="E35" s="22">
        <f t="shared" ref="E35:K35" si="3">STDEV(E19:E32)/SQRT(COUNT(E19:E32))</f>
        <v>6.4537947386320571E-3</v>
      </c>
      <c r="F35" s="22">
        <f t="shared" si="3"/>
        <v>2.6444125963653215E-2</v>
      </c>
      <c r="G35" s="22">
        <f t="shared" si="3"/>
        <v>2.312483637217622E-2</v>
      </c>
      <c r="H35" s="22">
        <f t="shared" si="3"/>
        <v>1.3284024089544773E-2</v>
      </c>
      <c r="I35" s="22">
        <f t="shared" si="3"/>
        <v>1.1287178138348978E-2</v>
      </c>
      <c r="J35" s="22">
        <f t="shared" si="3"/>
        <v>1.9769139629091648E-2</v>
      </c>
      <c r="K35" s="22">
        <f t="shared" si="3"/>
        <v>1.9351419610802938E-2</v>
      </c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</row>
    <row r="36" spans="1:23">
      <c r="B36" s="22"/>
      <c r="C36" s="22"/>
      <c r="D36" s="7"/>
      <c r="E36" s="7"/>
      <c r="F36" s="7"/>
      <c r="G36" s="7"/>
      <c r="H36" s="7"/>
      <c r="I36" s="7"/>
      <c r="J36" s="7"/>
      <c r="K36" s="7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</row>
    <row r="37" spans="1:23">
      <c r="A37" s="7"/>
      <c r="E37" s="22"/>
      <c r="F37" s="22"/>
      <c r="G37" s="22"/>
      <c r="H37" s="22"/>
      <c r="I37" s="22"/>
      <c r="J37" s="22"/>
      <c r="K37" s="22"/>
    </row>
    <row r="38" spans="1:23">
      <c r="A38" s="9" t="s">
        <v>76</v>
      </c>
      <c r="B38" s="8"/>
      <c r="C38" s="26" t="s">
        <v>0</v>
      </c>
      <c r="D38" s="26" t="s">
        <v>2</v>
      </c>
    </row>
    <row r="39" spans="1:23">
      <c r="C39" s="18">
        <v>150</v>
      </c>
      <c r="D39" s="18">
        <v>162</v>
      </c>
    </row>
    <row r="40" spans="1:23">
      <c r="C40" s="18">
        <v>158</v>
      </c>
      <c r="D40" s="18">
        <v>170</v>
      </c>
    </row>
    <row r="41" spans="1:23">
      <c r="C41" s="18">
        <v>176</v>
      </c>
      <c r="D41" s="18">
        <v>142</v>
      </c>
    </row>
    <row r="42" spans="1:23">
      <c r="C42" s="18">
        <v>168</v>
      </c>
      <c r="D42" s="18">
        <v>178</v>
      </c>
    </row>
    <row r="43" spans="1:23">
      <c r="C43" s="18">
        <v>148</v>
      </c>
      <c r="D43" s="18">
        <v>195</v>
      </c>
    </row>
    <row r="44" spans="1:23">
      <c r="C44" s="18">
        <v>150</v>
      </c>
      <c r="D44" s="18">
        <v>165</v>
      </c>
    </row>
    <row r="45" spans="1:23">
      <c r="C45" s="18"/>
      <c r="D45" s="18"/>
    </row>
    <row r="46" spans="1:23">
      <c r="A46" s="7"/>
      <c r="B46" s="8" t="s">
        <v>43</v>
      </c>
      <c r="C46" s="11">
        <f>AVERAGE(C39:C44)</f>
        <v>158.33333333333334</v>
      </c>
      <c r="D46" s="11">
        <f>AVERAGE(D39:D44)</f>
        <v>168.66666666666666</v>
      </c>
    </row>
    <row r="47" spans="1:23">
      <c r="A47" s="7"/>
      <c r="B47" s="8" t="s">
        <v>92</v>
      </c>
      <c r="C47" s="11">
        <f>STDEV(C39:C44)/SQRT(COUNT(C39:C44))</f>
        <v>4.6595183346684141</v>
      </c>
      <c r="D47" s="11">
        <f>STDEV(D39:D44)/SQRT(COUNT(D39:D44))</f>
        <v>7.1910438123481848</v>
      </c>
    </row>
    <row r="49" spans="1:4">
      <c r="A49" s="7"/>
    </row>
    <row r="50" spans="1:4">
      <c r="A50" s="9" t="s">
        <v>77</v>
      </c>
      <c r="B50" s="8"/>
      <c r="C50" s="26" t="s">
        <v>0</v>
      </c>
      <c r="D50" s="26" t="s">
        <v>2</v>
      </c>
    </row>
    <row r="51" spans="1:4">
      <c r="C51" s="11">
        <v>6.3281561131023496</v>
      </c>
      <c r="D51" s="11">
        <v>1.6129032258064515</v>
      </c>
    </row>
    <row r="52" spans="1:4">
      <c r="C52" s="11">
        <v>6.2390203106332134</v>
      </c>
      <c r="D52" s="11">
        <v>0.25328554360812422</v>
      </c>
    </row>
    <row r="53" spans="1:4">
      <c r="C53" s="11">
        <v>4.8745400238948626</v>
      </c>
      <c r="D53" s="11">
        <v>0.23815213062524887</v>
      </c>
    </row>
    <row r="54" spans="1:4">
      <c r="C54" s="11">
        <v>4.7105017921146954</v>
      </c>
      <c r="D54" s="11">
        <v>1.7809637594583831</v>
      </c>
    </row>
    <row r="55" spans="1:4">
      <c r="C55" s="11">
        <v>4.0611788132218241</v>
      </c>
      <c r="D55" s="11">
        <v>2.1166865790521707</v>
      </c>
    </row>
    <row r="56" spans="1:4">
      <c r="C56" s="11">
        <v>4.0482954998008758</v>
      </c>
      <c r="D56" s="11">
        <v>1.3938669852648347</v>
      </c>
    </row>
    <row r="57" spans="1:4">
      <c r="C57" s="11">
        <v>3.8661887694145758</v>
      </c>
      <c r="D57" s="11">
        <v>1.4133811230585422</v>
      </c>
    </row>
    <row r="58" spans="1:4">
      <c r="C58" s="11">
        <v>3.5325718837116686</v>
      </c>
      <c r="D58" s="11">
        <v>0.40740740740740733</v>
      </c>
    </row>
    <row r="59" spans="1:4">
      <c r="C59" s="11">
        <v>3.4436587017124647</v>
      </c>
      <c r="D59" s="11">
        <v>0.40740740740740733</v>
      </c>
    </row>
    <row r="60" spans="1:4">
      <c r="C60" s="11">
        <v>3.3947574671445637</v>
      </c>
      <c r="D60" s="11">
        <v>0.86857825567502989</v>
      </c>
    </row>
    <row r="61" spans="1:4">
      <c r="C61" s="11">
        <v>3.2855579450418158</v>
      </c>
      <c r="D61" s="11">
        <v>0.9155714854639585</v>
      </c>
    </row>
    <row r="62" spans="1:4">
      <c r="C62" s="11">
        <v>3.2106730386300275</v>
      </c>
      <c r="D62" s="11">
        <v>2.397849462365591</v>
      </c>
    </row>
    <row r="63" spans="1:4">
      <c r="C63" s="11">
        <v>2.9720207088809238</v>
      </c>
      <c r="D63" s="11">
        <v>0.35012536837913177</v>
      </c>
    </row>
    <row r="64" spans="1:4">
      <c r="C64" s="11">
        <v>2.6767558741537232</v>
      </c>
      <c r="D64" s="11">
        <v>0.78923855037833535</v>
      </c>
    </row>
    <row r="65" spans="3:4">
      <c r="C65" s="11">
        <v>2.6559139784946235</v>
      </c>
      <c r="D65" s="11">
        <v>0.47876423735563522</v>
      </c>
    </row>
    <row r="66" spans="3:4">
      <c r="C66" s="11">
        <v>2.5961768219832737</v>
      </c>
      <c r="D66" s="11">
        <v>1.5668339307048984</v>
      </c>
    </row>
    <row r="67" spans="3:4">
      <c r="C67" s="11">
        <v>2.5781887694145755</v>
      </c>
      <c r="D67" s="11">
        <v>0.33532043010752688</v>
      </c>
    </row>
    <row r="68" spans="3:4">
      <c r="C68" s="11">
        <v>2.3894862604540021</v>
      </c>
      <c r="D68" s="11">
        <v>2.3615475906013539</v>
      </c>
    </row>
    <row r="69" spans="3:4">
      <c r="C69" s="11">
        <v>2.3176320191158899</v>
      </c>
      <c r="D69" s="11">
        <v>1.2552672242134606</v>
      </c>
    </row>
    <row r="70" spans="3:4">
      <c r="C70" s="11">
        <v>2.2788307447232179</v>
      </c>
      <c r="D70" s="11">
        <v>7.7060931899641569E-2</v>
      </c>
    </row>
    <row r="71" spans="3:4">
      <c r="C71" s="11">
        <v>2.272657905217045</v>
      </c>
      <c r="D71" s="11">
        <v>0.84828554360812425</v>
      </c>
    </row>
    <row r="72" spans="3:4">
      <c r="C72" s="11">
        <v>2.268690163281561</v>
      </c>
      <c r="D72" s="11">
        <v>1.5004926324173635</v>
      </c>
    </row>
    <row r="73" spans="3:4">
      <c r="C73" s="11">
        <v>2.2262046993229787</v>
      </c>
      <c r="D73" s="11">
        <v>1.9221377937076862</v>
      </c>
    </row>
    <row r="74" spans="3:4">
      <c r="C74" s="11">
        <v>2.0360884109916366</v>
      </c>
      <c r="D74" s="11">
        <v>0.89660374352847461</v>
      </c>
    </row>
    <row r="75" spans="3:4">
      <c r="C75" s="11">
        <v>2.001194743130227</v>
      </c>
      <c r="D75" s="11">
        <v>1.2019984070091596</v>
      </c>
    </row>
    <row r="76" spans="3:4">
      <c r="C76" s="11">
        <v>1.9727192353643965</v>
      </c>
      <c r="D76" s="11">
        <v>0.5597765830346475</v>
      </c>
    </row>
    <row r="77" spans="3:4">
      <c r="C77" s="11">
        <v>1.8962915173237751</v>
      </c>
      <c r="D77" s="11">
        <v>1.6640422142572682</v>
      </c>
    </row>
    <row r="78" spans="3:4">
      <c r="C78" s="11">
        <v>1.7616495420151332</v>
      </c>
      <c r="D78" s="11">
        <v>1.5764456391875745</v>
      </c>
    </row>
    <row r="79" spans="3:4">
      <c r="C79" s="11">
        <v>1.7254388689765032</v>
      </c>
      <c r="D79" s="11">
        <v>2.0360884109916366</v>
      </c>
    </row>
    <row r="80" spans="3:4">
      <c r="C80" s="11">
        <v>1.6695396256471524</v>
      </c>
      <c r="D80" s="11">
        <v>0.64586061330147349</v>
      </c>
    </row>
    <row r="81" spans="3:4">
      <c r="C81" s="11">
        <v>1.5004926324173635</v>
      </c>
      <c r="D81" s="11">
        <v>0.83747311827956994</v>
      </c>
    </row>
    <row r="82" spans="3:4">
      <c r="C82" s="11">
        <v>1.3469908403026682</v>
      </c>
      <c r="D82" s="11">
        <v>2.2874842692154518</v>
      </c>
    </row>
    <row r="83" spans="3:4">
      <c r="C83" s="11">
        <v>1.1986184786937475</v>
      </c>
      <c r="D83" s="11">
        <v>1.2503914774990044</v>
      </c>
    </row>
    <row r="84" spans="3:4">
      <c r="C84" s="11">
        <v>1.1827956989247312</v>
      </c>
      <c r="D84" s="11">
        <v>1.0597558741537236</v>
      </c>
    </row>
    <row r="85" spans="3:4">
      <c r="C85" s="11">
        <v>1.1660350457984865</v>
      </c>
      <c r="D85" s="11">
        <v>0.52376344086021498</v>
      </c>
    </row>
    <row r="86" spans="3:4">
      <c r="C86" s="11">
        <v>1.0302668259657508</v>
      </c>
      <c r="D86" s="11">
        <v>1.2353560334528075</v>
      </c>
    </row>
    <row r="87" spans="3:4">
      <c r="C87" s="11">
        <v>0.91775149342891271</v>
      </c>
      <c r="D87" s="11">
        <v>2.250389088012744</v>
      </c>
    </row>
    <row r="88" spans="3:4">
      <c r="C88" s="11">
        <v>0.89262325766626838</v>
      </c>
      <c r="D88" s="11">
        <v>1.7897399442453203</v>
      </c>
    </row>
    <row r="89" spans="3:4">
      <c r="C89" s="11">
        <v>0.63251732377538827</v>
      </c>
      <c r="D89" s="11">
        <v>0.18056268418956589</v>
      </c>
    </row>
    <row r="90" spans="3:4">
      <c r="C90" s="11">
        <v>0.52966945440063717</v>
      </c>
      <c r="D90" s="11">
        <v>2.5024464356829945</v>
      </c>
    </row>
    <row r="91" spans="3:4">
      <c r="C91" s="11">
        <v>0.50007447232178415</v>
      </c>
      <c r="D91" s="11">
        <v>1.5294679410593388</v>
      </c>
    </row>
    <row r="92" spans="3:4">
      <c r="C92" s="11">
        <v>0.43249701314217442</v>
      </c>
      <c r="D92" s="11">
        <v>0.51357228195937865</v>
      </c>
    </row>
    <row r="93" spans="3:4">
      <c r="C93" s="11">
        <v>0.32122178414974112</v>
      </c>
      <c r="D93" s="11">
        <v>0.38248024691358024</v>
      </c>
    </row>
    <row r="94" spans="3:4">
      <c r="C94" s="11">
        <v>0.23297491039426521</v>
      </c>
      <c r="D94" s="11">
        <v>0.2135742731979291</v>
      </c>
    </row>
    <row r="95" spans="3:4">
      <c r="C95" s="11">
        <v>0.22381521306252491</v>
      </c>
      <c r="D95" s="11">
        <v>0.35912835523695741</v>
      </c>
    </row>
    <row r="96" spans="3:4">
      <c r="C96" s="11">
        <v>0.2135742731979291</v>
      </c>
      <c r="D96" s="11">
        <v>1.7635830346475507</v>
      </c>
    </row>
    <row r="97" spans="2:14">
      <c r="C97" s="11">
        <v>0.18072712066905613</v>
      </c>
      <c r="D97" s="11">
        <v>0.7032377538829151</v>
      </c>
      <c r="H97" s="2"/>
      <c r="I97" s="2"/>
      <c r="J97" s="2"/>
      <c r="K97" s="2"/>
      <c r="L97" s="2"/>
      <c r="M97" s="2"/>
      <c r="N97" s="2"/>
    </row>
    <row r="98" spans="2:14">
      <c r="C98" s="11">
        <v>0.16520147351652728</v>
      </c>
      <c r="D98" s="11">
        <v>1.175427319792911</v>
      </c>
      <c r="H98" s="2"/>
      <c r="I98" s="2"/>
      <c r="J98" s="2"/>
      <c r="K98" s="2"/>
      <c r="L98" s="2"/>
      <c r="M98" s="2"/>
      <c r="N98" s="2"/>
    </row>
    <row r="99" spans="2:14">
      <c r="C99" s="11">
        <v>0.14841859816806052</v>
      </c>
      <c r="D99" s="11">
        <v>1.3411389884508162</v>
      </c>
      <c r="H99" s="2"/>
      <c r="I99" s="2"/>
      <c r="J99" s="2"/>
      <c r="K99" s="2"/>
      <c r="L99" s="2"/>
      <c r="M99" s="2"/>
      <c r="N99" s="2"/>
    </row>
    <row r="100" spans="2:14">
      <c r="D100" s="11">
        <v>0.35489506172839508</v>
      </c>
      <c r="H100" s="2"/>
      <c r="I100" s="2"/>
      <c r="J100" s="2"/>
      <c r="K100" s="2"/>
      <c r="L100" s="2"/>
      <c r="M100" s="2"/>
      <c r="N100" s="2"/>
    </row>
    <row r="101" spans="2:14">
      <c r="D101" s="11">
        <v>0.102047391477499</v>
      </c>
    </row>
    <row r="102" spans="2:14">
      <c r="D102" s="11">
        <v>6.8230983671843881E-2</v>
      </c>
    </row>
    <row r="103" spans="2:14">
      <c r="D103" s="11">
        <v>0.1522273994424532</v>
      </c>
    </row>
    <row r="104" spans="2:14">
      <c r="D104" s="11">
        <v>0.13961927518916767</v>
      </c>
    </row>
    <row r="105" spans="2:14">
      <c r="D105" s="11">
        <v>6.7278375149342887E-2</v>
      </c>
    </row>
    <row r="106" spans="2:14">
      <c r="D106" s="11">
        <v>0.12646475507765828</v>
      </c>
    </row>
    <row r="107" spans="2:14">
      <c r="D107" s="11">
        <v>0.22708641975308641</v>
      </c>
    </row>
    <row r="108" spans="2:14">
      <c r="D108" s="11">
        <v>0.21648586220629229</v>
      </c>
    </row>
    <row r="109" spans="2:14">
      <c r="D109" s="11">
        <v>0.21019753086419751</v>
      </c>
    </row>
    <row r="110" spans="2:14">
      <c r="D110" s="11">
        <v>0.17116447630426124</v>
      </c>
    </row>
    <row r="112" spans="2:14">
      <c r="B112" s="8" t="s">
        <v>43</v>
      </c>
      <c r="C112" s="11">
        <f>AVERAGE(C51:C99)</f>
        <v>2.1246295134063184</v>
      </c>
      <c r="D112" s="11">
        <f>AVERAGE(D51:D110)</f>
        <v>0.96011022169122529</v>
      </c>
    </row>
    <row r="113" spans="1:4">
      <c r="B113" s="8" t="s">
        <v>92</v>
      </c>
      <c r="C113" s="11">
        <f>STDEV(C51:C99)/SQRT(COUNT(C51:C99))</f>
        <v>0.21960537767929786</v>
      </c>
      <c r="D113" s="11">
        <f>STDEV(D51:D110)/SQRT(COUNT(D51:D110))</f>
        <v>9.4322359687594726E-2</v>
      </c>
    </row>
    <row r="115" spans="1:4">
      <c r="A115" s="7"/>
      <c r="B115" s="8"/>
    </row>
    <row r="148" spans="17:20">
      <c r="Q148" s="7"/>
      <c r="R148" s="7"/>
      <c r="S148" s="7"/>
      <c r="T148" s="7"/>
    </row>
    <row r="149" spans="17:20">
      <c r="Q149" s="7"/>
      <c r="R149" s="7"/>
      <c r="S149" s="7"/>
      <c r="T149" s="7"/>
    </row>
    <row r="150" spans="17:20">
      <c r="Q150" s="7"/>
      <c r="R150" s="7"/>
      <c r="S150" s="7"/>
      <c r="T150" s="7"/>
    </row>
  </sheetData>
  <mergeCells count="8">
    <mergeCell ref="O2:R2"/>
    <mergeCell ref="O17:R17"/>
    <mergeCell ref="AD2:AG2"/>
    <mergeCell ref="AD17:AG17"/>
    <mergeCell ref="T2:W2"/>
    <mergeCell ref="T17:W17"/>
    <mergeCell ref="Y2:AB2"/>
    <mergeCell ref="Y17:AB17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698F6-1CF2-4693-AA4B-D342BA8CB988}">
  <dimension ref="A1:F8"/>
  <sheetViews>
    <sheetView workbookViewId="0">
      <selection activeCell="B8" sqref="B8"/>
    </sheetView>
  </sheetViews>
  <sheetFormatPr defaultColWidth="8.85546875" defaultRowHeight="12.75"/>
  <cols>
    <col min="1" max="2" width="8.85546875" style="7"/>
    <col min="3" max="6" width="24.7109375" style="11" customWidth="1"/>
    <col min="7" max="16384" width="8.85546875" style="7"/>
  </cols>
  <sheetData>
    <row r="1" spans="1:5">
      <c r="A1" s="19" t="s">
        <v>86</v>
      </c>
      <c r="B1" s="6"/>
      <c r="C1" s="11" t="s">
        <v>0</v>
      </c>
      <c r="D1" s="11" t="s">
        <v>2</v>
      </c>
      <c r="E1" s="11" t="s">
        <v>2</v>
      </c>
    </row>
    <row r="2" spans="1:5" ht="14.25">
      <c r="C2" s="23" t="s">
        <v>78</v>
      </c>
      <c r="D2" s="23" t="s">
        <v>78</v>
      </c>
      <c r="E2" s="23" t="s">
        <v>79</v>
      </c>
    </row>
    <row r="3" spans="1:5">
      <c r="C3" s="2">
        <v>0.87661770000000006</v>
      </c>
      <c r="D3" s="2">
        <v>1.493665</v>
      </c>
      <c r="E3" s="2">
        <v>0.16351950000000001</v>
      </c>
    </row>
    <row r="4" spans="1:5">
      <c r="C4" s="2">
        <v>1.181268</v>
      </c>
      <c r="D4" s="2">
        <v>1.972329</v>
      </c>
      <c r="E4" s="2">
        <v>9.1560699999999995E-2</v>
      </c>
    </row>
    <row r="5" spans="1:5">
      <c r="C5" s="2">
        <v>0.94220320000000002</v>
      </c>
      <c r="D5" s="2">
        <v>1.630714</v>
      </c>
      <c r="E5" s="2">
        <v>0.11447060000000001</v>
      </c>
    </row>
    <row r="7" spans="1:5">
      <c r="B7" s="8" t="s">
        <v>43</v>
      </c>
      <c r="C7" s="11">
        <f>AVERAGE(C3:C5)</f>
        <v>1.0000296333333332</v>
      </c>
      <c r="D7" s="11">
        <f>AVERAGE(D3:D5)</f>
        <v>1.6989026666666669</v>
      </c>
      <c r="E7" s="11">
        <f>AVERAGE(E3:E5)</f>
        <v>0.12318359999999999</v>
      </c>
    </row>
    <row r="8" spans="1:5">
      <c r="B8" s="8" t="s">
        <v>92</v>
      </c>
      <c r="C8" s="11">
        <f>STDEV(C3:C5)/SQRT(COUNT(C3:C5))</f>
        <v>9.2575867295538447E-2</v>
      </c>
      <c r="D8" s="11">
        <f>STDEV(D3:D5)/SQRT(COUNT(D3:D5))</f>
        <v>0.14232249402950162</v>
      </c>
      <c r="E8" s="11">
        <f>STDEV(E3:E5)/SQRT(COUNT(E3:E5))</f>
        <v>2.1224627999174368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1910-0357-41B9-8CD4-502012660F34}">
  <dimension ref="A1:E8"/>
  <sheetViews>
    <sheetView workbookViewId="0">
      <selection activeCell="B8" sqref="B8"/>
    </sheetView>
  </sheetViews>
  <sheetFormatPr defaultColWidth="8.85546875" defaultRowHeight="12.75"/>
  <cols>
    <col min="1" max="2" width="8.85546875" style="7"/>
    <col min="3" max="5" width="24.7109375" style="11" customWidth="1"/>
    <col min="6" max="16384" width="8.85546875" style="7"/>
  </cols>
  <sheetData>
    <row r="1" spans="1:5">
      <c r="A1" s="6" t="s">
        <v>80</v>
      </c>
      <c r="B1" s="6"/>
      <c r="C1" s="11" t="s">
        <v>0</v>
      </c>
      <c r="D1" s="11" t="s">
        <v>2</v>
      </c>
      <c r="E1" s="11" t="s">
        <v>2</v>
      </c>
    </row>
    <row r="2" spans="1:5" ht="14.25">
      <c r="C2" s="23" t="s">
        <v>78</v>
      </c>
      <c r="D2" s="23" t="s">
        <v>78</v>
      </c>
      <c r="E2" s="23" t="s">
        <v>79</v>
      </c>
    </row>
    <row r="3" spans="1:5">
      <c r="C3" s="2">
        <v>0.55393000000000003</v>
      </c>
      <c r="D3" s="2">
        <v>5.2288829999999997</v>
      </c>
      <c r="E3" s="2">
        <v>1.679341</v>
      </c>
    </row>
    <row r="4" spans="1:5">
      <c r="C4" s="2">
        <v>1.082632</v>
      </c>
      <c r="D4" s="2">
        <v>2.74552</v>
      </c>
      <c r="E4" s="2">
        <v>1.0431440000000001</v>
      </c>
    </row>
    <row r="5" spans="1:5">
      <c r="C5" s="2">
        <v>1.3634360000000001</v>
      </c>
      <c r="D5" s="2">
        <v>4.1407660000000002</v>
      </c>
      <c r="E5" s="2">
        <v>1.105667</v>
      </c>
    </row>
    <row r="7" spans="1:5">
      <c r="B7" s="8" t="s">
        <v>43</v>
      </c>
      <c r="C7" s="11">
        <f>AVERAGE(C3:C5)</f>
        <v>0.99999933333333335</v>
      </c>
      <c r="D7" s="11">
        <f>AVERAGE(D3:D5)</f>
        <v>4.0383896666666663</v>
      </c>
      <c r="E7" s="11">
        <f>AVERAGE(E3:E5)</f>
        <v>1.2760506666666667</v>
      </c>
    </row>
    <row r="8" spans="1:5">
      <c r="B8" s="8" t="s">
        <v>92</v>
      </c>
      <c r="C8" s="11">
        <f>STDEV(C3:C5)/SQRT(COUNT(C3:C5))</f>
        <v>0.23730859600200863</v>
      </c>
      <c r="D8" s="11">
        <f>STDEV(D3:D5)/SQRT(COUNT(D3:D5))</f>
        <v>0.71871033401557427</v>
      </c>
      <c r="E8" s="11">
        <f>STDEV(E3:E5)/SQRT(COUNT(E3:E5))</f>
        <v>0.2024513119265415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B9CD5-4F5F-4889-98F9-6E8AE73D1F85}">
  <dimension ref="A1:AP222"/>
  <sheetViews>
    <sheetView zoomScale="70" zoomScaleNormal="70" workbookViewId="0">
      <selection activeCell="W170" sqref="W170"/>
    </sheetView>
  </sheetViews>
  <sheetFormatPr defaultColWidth="8.85546875" defaultRowHeight="12.75"/>
  <cols>
    <col min="1" max="5" width="8.85546875" style="11"/>
    <col min="6" max="6" width="8.85546875" style="22"/>
    <col min="7" max="12" width="8.85546875" style="11"/>
    <col min="13" max="14" width="10.140625" style="11" bestFit="1" customWidth="1"/>
    <col min="15" max="16" width="8.85546875" style="11"/>
    <col min="17" max="17" width="8.85546875" style="22"/>
    <col min="18" max="21" width="8.85546875" style="11"/>
    <col min="22" max="22" width="8.85546875" style="22"/>
    <col min="23" max="16384" width="8.85546875" style="11"/>
  </cols>
  <sheetData>
    <row r="1" spans="1:42">
      <c r="A1" s="8" t="s">
        <v>87</v>
      </c>
      <c r="B1" s="8"/>
      <c r="C1" s="8"/>
      <c r="D1" s="8"/>
      <c r="E1" s="8"/>
      <c r="F1" s="8" t="s">
        <v>88</v>
      </c>
      <c r="G1" s="8"/>
      <c r="H1" s="8"/>
      <c r="I1" s="8"/>
      <c r="J1" s="8"/>
      <c r="K1" s="8"/>
      <c r="L1" s="8" t="s">
        <v>89</v>
      </c>
      <c r="Q1" s="8" t="s">
        <v>90</v>
      </c>
      <c r="V1" s="8" t="s">
        <v>91</v>
      </c>
      <c r="AF1" s="2"/>
      <c r="AO1" s="2"/>
      <c r="AP1" s="2"/>
    </row>
    <row r="2" spans="1:42">
      <c r="B2" s="22" t="s">
        <v>0</v>
      </c>
      <c r="C2" s="22"/>
      <c r="D2" s="22" t="s">
        <v>2</v>
      </c>
      <c r="E2" s="22"/>
      <c r="G2" s="22" t="s">
        <v>0</v>
      </c>
      <c r="H2" s="22"/>
      <c r="I2" s="22" t="s">
        <v>2</v>
      </c>
      <c r="J2" s="22"/>
      <c r="K2" s="22"/>
      <c r="L2" s="22"/>
      <c r="M2" s="22" t="s">
        <v>0</v>
      </c>
      <c r="N2" s="22"/>
      <c r="O2" s="22" t="s">
        <v>2</v>
      </c>
      <c r="P2" s="22"/>
      <c r="R2" s="22" t="s">
        <v>0</v>
      </c>
      <c r="S2" s="22"/>
      <c r="T2" s="22" t="s">
        <v>2</v>
      </c>
      <c r="U2" s="22"/>
      <c r="W2" s="22" t="s">
        <v>0</v>
      </c>
      <c r="X2" s="22"/>
      <c r="Y2" s="22" t="s">
        <v>2</v>
      </c>
      <c r="Z2" s="22"/>
      <c r="AA2" s="22"/>
      <c r="AF2" s="2"/>
      <c r="AO2" s="2"/>
      <c r="AP2" s="2"/>
    </row>
    <row r="3" spans="1:42">
      <c r="B3" s="26" t="s">
        <v>25</v>
      </c>
      <c r="C3" s="26" t="s">
        <v>56</v>
      </c>
      <c r="D3" s="26" t="s">
        <v>25</v>
      </c>
      <c r="E3" s="26" t="s">
        <v>56</v>
      </c>
      <c r="F3" s="26"/>
      <c r="G3" s="26" t="s">
        <v>25</v>
      </c>
      <c r="H3" s="26" t="s">
        <v>57</v>
      </c>
      <c r="I3" s="26" t="s">
        <v>25</v>
      </c>
      <c r="J3" s="26" t="s">
        <v>57</v>
      </c>
      <c r="K3" s="22"/>
      <c r="L3" s="22"/>
      <c r="M3" s="26" t="s">
        <v>25</v>
      </c>
      <c r="N3" s="26" t="s">
        <v>54</v>
      </c>
      <c r="O3" s="26" t="s">
        <v>25</v>
      </c>
      <c r="P3" s="26" t="s">
        <v>54</v>
      </c>
      <c r="Q3" s="26"/>
      <c r="R3" s="26" t="s">
        <v>25</v>
      </c>
      <c r="S3" s="26" t="s">
        <v>56</v>
      </c>
      <c r="T3" s="26" t="s">
        <v>25</v>
      </c>
      <c r="U3" s="26" t="s">
        <v>56</v>
      </c>
      <c r="V3" s="26"/>
      <c r="W3" s="26" t="s">
        <v>25</v>
      </c>
      <c r="X3" s="26" t="s">
        <v>57</v>
      </c>
      <c r="Y3" s="26" t="s">
        <v>25</v>
      </c>
      <c r="Z3" s="26" t="s">
        <v>57</v>
      </c>
      <c r="AA3" s="22"/>
      <c r="AB3" s="2"/>
      <c r="AC3" s="2"/>
      <c r="AF3" s="2"/>
      <c r="AO3" s="2"/>
      <c r="AP3" s="2"/>
    </row>
    <row r="4" spans="1:42">
      <c r="B4" s="33">
        <v>0.68880000000000052</v>
      </c>
      <c r="C4" s="33">
        <v>0.7091999999999985</v>
      </c>
      <c r="D4" s="33">
        <v>1.6118999999999999</v>
      </c>
      <c r="E4" s="33">
        <v>1.7043999999999984</v>
      </c>
      <c r="F4" s="33"/>
      <c r="G4" s="33">
        <v>0.41399999999999865</v>
      </c>
      <c r="H4" s="33">
        <v>1.9647999999999997</v>
      </c>
      <c r="I4" s="32">
        <v>0.56319900000000001</v>
      </c>
      <c r="J4" s="32">
        <v>1.2589060000000001</v>
      </c>
      <c r="K4" s="33"/>
      <c r="L4" s="33"/>
      <c r="M4" s="32">
        <v>1.1123749999999999</v>
      </c>
      <c r="N4" s="32">
        <v>1.693875</v>
      </c>
      <c r="O4" s="32">
        <v>2.0539999999999998</v>
      </c>
      <c r="P4" s="32">
        <v>6.5161129999999998</v>
      </c>
      <c r="Q4" s="32"/>
      <c r="R4" s="32">
        <v>0.900478</v>
      </c>
      <c r="S4" s="32">
        <v>3.1977639999999998</v>
      </c>
      <c r="T4" s="32">
        <v>2.0847560000000001</v>
      </c>
      <c r="U4" s="32">
        <v>7.5862069999999999</v>
      </c>
      <c r="V4" s="32"/>
      <c r="W4" s="32">
        <v>0.14113300000000001</v>
      </c>
      <c r="X4" s="32">
        <v>0.14896599999999999</v>
      </c>
      <c r="Y4" s="32">
        <v>-0.23496</v>
      </c>
      <c r="Z4" s="32">
        <v>1.0186820000000001</v>
      </c>
      <c r="AB4" s="2"/>
      <c r="AC4" s="2"/>
    </row>
    <row r="5" spans="1:42">
      <c r="B5" s="33">
        <v>-0.60510000000000164</v>
      </c>
      <c r="C5" s="33">
        <v>-0.56170000000000186</v>
      </c>
      <c r="D5" s="33">
        <v>8.2999999999998408E-2</v>
      </c>
      <c r="E5" s="33">
        <v>-8.5000000000007951E-3</v>
      </c>
      <c r="F5" s="33"/>
      <c r="G5" s="33">
        <v>0.46860000000000068</v>
      </c>
      <c r="H5" s="33">
        <v>1.6133999999999986</v>
      </c>
      <c r="I5" s="32">
        <v>0.93003100000000005</v>
      </c>
      <c r="J5" s="32">
        <v>0.95168900000000001</v>
      </c>
      <c r="K5" s="33"/>
      <c r="L5" s="33"/>
      <c r="M5" s="32">
        <v>-0.94974999999999998</v>
      </c>
      <c r="N5" s="32">
        <v>-0.57274999999999998</v>
      </c>
      <c r="O5" s="32">
        <v>2.112933</v>
      </c>
      <c r="P5" s="32">
        <v>4.3094530000000004</v>
      </c>
      <c r="Q5" s="32"/>
      <c r="R5" s="32">
        <v>1.1437349999999999</v>
      </c>
      <c r="S5" s="32">
        <v>2.6233360000000001</v>
      </c>
      <c r="T5" s="32">
        <v>2.1573060000000002</v>
      </c>
      <c r="U5" s="32">
        <v>5.089194</v>
      </c>
      <c r="V5" s="32"/>
      <c r="W5" s="32">
        <v>8.2129999999999995E-2</v>
      </c>
      <c r="X5" s="32">
        <v>0.14480899999999999</v>
      </c>
      <c r="Y5" s="32">
        <v>0.28761999999999999</v>
      </c>
      <c r="Z5" s="32">
        <v>0.69421600000000006</v>
      </c>
      <c r="AB5" s="2"/>
      <c r="AC5" s="2"/>
    </row>
    <row r="6" spans="1:42">
      <c r="B6" s="33">
        <v>-1.3100000000000023E-2</v>
      </c>
      <c r="C6" s="33">
        <v>2.7858000000000005</v>
      </c>
      <c r="D6" s="33">
        <v>2.0108000000000006</v>
      </c>
      <c r="E6" s="33">
        <v>4.6229999999999993</v>
      </c>
      <c r="F6" s="33"/>
      <c r="G6" s="33">
        <v>0.54410000000000025</v>
      </c>
      <c r="H6" s="33">
        <v>1.3323999999999985</v>
      </c>
      <c r="I6" s="32">
        <v>0.17043</v>
      </c>
      <c r="J6" s="32">
        <v>0.85811400000000004</v>
      </c>
      <c r="K6" s="33"/>
      <c r="L6" s="33"/>
      <c r="M6" s="32">
        <v>1.1156250000000001</v>
      </c>
      <c r="N6" s="32">
        <v>0.66587499999999999</v>
      </c>
      <c r="O6" s="32">
        <v>1.9989330000000001</v>
      </c>
      <c r="P6" s="32">
        <v>3.3536269999999999</v>
      </c>
      <c r="Q6" s="32"/>
      <c r="R6" s="32">
        <v>-0.34140999999999999</v>
      </c>
      <c r="S6" s="32">
        <v>2.6489419999999999</v>
      </c>
      <c r="T6" s="32">
        <v>1.734807</v>
      </c>
      <c r="U6" s="32">
        <v>4.8066750000000003</v>
      </c>
      <c r="V6" s="32"/>
      <c r="W6" s="32">
        <v>0.12044100000000001</v>
      </c>
      <c r="X6" s="32">
        <v>4.0208000000000001E-2</v>
      </c>
      <c r="Y6" s="32">
        <v>0.90319899999999997</v>
      </c>
      <c r="Z6" s="32">
        <v>1.843906</v>
      </c>
      <c r="AB6" s="2"/>
      <c r="AC6" s="2"/>
    </row>
    <row r="7" spans="1:42">
      <c r="B7" s="33">
        <v>-0.24430000000000121</v>
      </c>
      <c r="C7" s="33">
        <v>1.9549000000000007</v>
      </c>
      <c r="D7" s="33">
        <v>1.2632000000000005</v>
      </c>
      <c r="E7" s="33">
        <v>1.4370000000000005</v>
      </c>
      <c r="F7" s="33"/>
      <c r="G7" s="33">
        <v>0.57789999999999964</v>
      </c>
      <c r="H7" s="33">
        <v>1.1397999999999997</v>
      </c>
      <c r="I7" s="32">
        <v>0.33823300000000001</v>
      </c>
      <c r="J7" s="32">
        <v>0.38730100000000001</v>
      </c>
      <c r="K7" s="33"/>
      <c r="L7" s="33"/>
      <c r="M7" s="32">
        <v>-0.71711999999999998</v>
      </c>
      <c r="N7" s="32">
        <v>-0.32700000000000001</v>
      </c>
      <c r="O7" s="32">
        <v>1.501733</v>
      </c>
      <c r="P7" s="32">
        <v>3.1427269999999998</v>
      </c>
      <c r="Q7" s="32"/>
      <c r="R7" s="32">
        <v>0.66191500000000003</v>
      </c>
      <c r="S7" s="32">
        <v>2.1090819999999999</v>
      </c>
      <c r="T7" s="32">
        <v>1.1526970000000001</v>
      </c>
      <c r="U7" s="32">
        <v>4.2015190000000002</v>
      </c>
      <c r="V7" s="32"/>
      <c r="W7" s="32">
        <v>7.1568999999999994E-2</v>
      </c>
      <c r="X7" s="32">
        <v>4.9619000000000003E-2</v>
      </c>
      <c r="Y7" s="32">
        <v>1.2700309999999999</v>
      </c>
      <c r="Z7" s="32">
        <v>1.536689</v>
      </c>
      <c r="AB7" s="2"/>
      <c r="AC7" s="2"/>
    </row>
    <row r="8" spans="1:42">
      <c r="B8" s="33">
        <v>-0.34509999999999935</v>
      </c>
      <c r="C8" s="33">
        <v>-0.53340000000000032</v>
      </c>
      <c r="D8" s="33">
        <v>2.0108000000000006</v>
      </c>
      <c r="E8" s="33">
        <v>4.6229999999999993</v>
      </c>
      <c r="F8" s="33"/>
      <c r="G8" s="33">
        <v>0.62740000000000007</v>
      </c>
      <c r="H8" s="33">
        <v>0.74420000000000075</v>
      </c>
      <c r="I8" s="32">
        <v>0.42258400000000002</v>
      </c>
      <c r="J8" s="32">
        <v>1.3979649999999999</v>
      </c>
      <c r="K8" s="33"/>
      <c r="L8" s="33"/>
      <c r="M8" s="32">
        <v>1.2601249999999999</v>
      </c>
      <c r="N8" s="32">
        <v>1.4350000000000001</v>
      </c>
      <c r="O8" s="32">
        <v>1.5052000000000001</v>
      </c>
      <c r="P8" s="32">
        <v>2.9496869999999999</v>
      </c>
      <c r="Q8" s="32"/>
      <c r="R8" s="32">
        <v>1.301212</v>
      </c>
      <c r="S8" s="32">
        <v>1.831683</v>
      </c>
      <c r="T8" s="32">
        <v>1.9695290000000001</v>
      </c>
      <c r="U8" s="32">
        <v>3.8374869999999999</v>
      </c>
      <c r="V8" s="32"/>
      <c r="W8" s="32">
        <v>0.670817</v>
      </c>
      <c r="X8" s="32">
        <v>0.46777400000000002</v>
      </c>
      <c r="Y8" s="32">
        <v>0.51043000000000005</v>
      </c>
      <c r="Z8" s="32">
        <v>1.443114</v>
      </c>
      <c r="AB8" s="2"/>
      <c r="AC8" s="2"/>
    </row>
    <row r="9" spans="1:42">
      <c r="B9" s="33">
        <v>0.42169999999999846</v>
      </c>
      <c r="C9" s="33">
        <v>0.84799999999999898</v>
      </c>
      <c r="D9" s="33">
        <v>-6.3000000000016602E-3</v>
      </c>
      <c r="E9" s="33">
        <v>0.38019999999999926</v>
      </c>
      <c r="F9" s="33"/>
      <c r="G9" s="33">
        <v>0.58050000000000068</v>
      </c>
      <c r="H9" s="33">
        <v>0.79110000000000014</v>
      </c>
      <c r="I9" s="32">
        <v>0.156946</v>
      </c>
      <c r="J9" s="32">
        <v>0.36049900000000001</v>
      </c>
      <c r="K9" s="33"/>
      <c r="L9" s="33"/>
      <c r="M9" s="32">
        <v>1.05</v>
      </c>
      <c r="N9" s="32">
        <v>0.70850000000000002</v>
      </c>
      <c r="O9" s="32">
        <v>1.961867</v>
      </c>
      <c r="P9" s="32">
        <v>2.2806329999999999</v>
      </c>
      <c r="Q9" s="32"/>
      <c r="R9" s="32">
        <v>0.15705</v>
      </c>
      <c r="S9" s="32">
        <v>1.811625</v>
      </c>
      <c r="T9" s="32">
        <v>2.1598670000000002</v>
      </c>
      <c r="U9" s="32">
        <v>3.449983</v>
      </c>
      <c r="V9" s="32"/>
      <c r="W9" s="32">
        <v>0.37454300000000001</v>
      </c>
      <c r="X9" s="32">
        <v>0.17541100000000001</v>
      </c>
      <c r="Y9" s="32">
        <v>0.67823299999999997</v>
      </c>
      <c r="Z9" s="32">
        <v>0.97230099999999997</v>
      </c>
      <c r="AB9" s="2"/>
      <c r="AC9" s="2"/>
    </row>
    <row r="10" spans="1:42">
      <c r="B10" s="33">
        <v>0.68880000000000052</v>
      </c>
      <c r="C10" s="33">
        <v>0.70979999999999843</v>
      </c>
      <c r="D10" s="33">
        <v>-8.8999999999998629E-3</v>
      </c>
      <c r="E10" s="33">
        <v>0.4248999999999995</v>
      </c>
      <c r="F10" s="33"/>
      <c r="G10" s="33">
        <v>0.34890000000000043</v>
      </c>
      <c r="H10" s="33">
        <v>1.2465000000000004</v>
      </c>
      <c r="I10" s="32">
        <v>0.84273100000000001</v>
      </c>
      <c r="J10" s="32">
        <v>0.53088400000000002</v>
      </c>
      <c r="K10" s="33"/>
      <c r="L10" s="33"/>
      <c r="M10" s="32">
        <v>0.84824999999999995</v>
      </c>
      <c r="N10" s="32">
        <v>1.092125</v>
      </c>
      <c r="O10" s="32">
        <v>1.763333</v>
      </c>
      <c r="P10" s="32">
        <v>2.3680330000000001</v>
      </c>
      <c r="Q10" s="32"/>
      <c r="R10" s="32">
        <v>0.717395</v>
      </c>
      <c r="S10" s="32">
        <v>1.785166</v>
      </c>
      <c r="T10" s="32">
        <v>1.6588430000000001</v>
      </c>
      <c r="U10" s="32">
        <v>3.4384600000000001</v>
      </c>
      <c r="V10" s="32"/>
      <c r="W10" s="32">
        <v>3.5238999999999999E-2</v>
      </c>
      <c r="X10" s="32">
        <v>-4.3220000000000001E-2</v>
      </c>
      <c r="Y10" s="32">
        <v>0.76258400000000004</v>
      </c>
      <c r="Z10" s="32">
        <v>1.9829650000000001</v>
      </c>
      <c r="AB10" s="2"/>
      <c r="AC10" s="2"/>
    </row>
    <row r="11" spans="1:42">
      <c r="B11" s="33">
        <v>0.39859999999999901</v>
      </c>
      <c r="C11" s="33">
        <v>1.2209000000000003</v>
      </c>
      <c r="D11" s="33">
        <v>0.11189999999999997</v>
      </c>
      <c r="E11" s="33">
        <v>0.17539999999999906</v>
      </c>
      <c r="F11" s="33"/>
      <c r="G11" s="33">
        <v>-0.37630000000000052</v>
      </c>
      <c r="H11" s="33">
        <v>1.2239000000000004</v>
      </c>
      <c r="I11" s="32">
        <v>0.35009600000000002</v>
      </c>
      <c r="J11" s="32">
        <v>0.405422</v>
      </c>
      <c r="K11" s="33"/>
      <c r="L11" s="33"/>
      <c r="M11" s="32">
        <v>0.26400000000000001</v>
      </c>
      <c r="N11" s="32">
        <v>1.0626249999999999</v>
      </c>
      <c r="O11" s="32">
        <v>1.385067</v>
      </c>
      <c r="P11" s="32">
        <v>2.4279470000000001</v>
      </c>
      <c r="Q11" s="32"/>
      <c r="R11" s="32">
        <v>1.2845679999999999</v>
      </c>
      <c r="S11" s="32">
        <v>0.64185700000000001</v>
      </c>
      <c r="T11" s="32">
        <v>1.459543</v>
      </c>
      <c r="U11" s="32">
        <v>3.3671899999999999</v>
      </c>
      <c r="V11" s="32"/>
      <c r="W11" s="32">
        <v>0.19381100000000001</v>
      </c>
      <c r="X11" s="32">
        <v>0.10889500000000001</v>
      </c>
      <c r="Y11" s="32">
        <v>0.496946</v>
      </c>
      <c r="Z11" s="32">
        <v>0.94549899999999998</v>
      </c>
      <c r="AB11" s="2"/>
      <c r="AC11" s="2"/>
    </row>
    <row r="12" spans="1:42">
      <c r="B12" s="33">
        <v>0.44739999999999897</v>
      </c>
      <c r="C12" s="33">
        <v>1.3133999999999986</v>
      </c>
      <c r="D12" s="33">
        <v>0.15180000000000007</v>
      </c>
      <c r="E12" s="33">
        <v>4.1555000000000009</v>
      </c>
      <c r="F12" s="33"/>
      <c r="G12" s="33">
        <v>0.40879999999999939</v>
      </c>
      <c r="H12" s="33">
        <v>1.150200000000001</v>
      </c>
      <c r="I12" s="32">
        <v>0.22576499999999999</v>
      </c>
      <c r="J12" s="32">
        <v>0.36996699999999999</v>
      </c>
      <c r="K12" s="33"/>
      <c r="L12" s="33"/>
      <c r="M12" s="32">
        <v>0.30662499999999998</v>
      </c>
      <c r="N12" s="32">
        <v>0.37225000000000003</v>
      </c>
      <c r="O12" s="32">
        <v>1.0680000000000001</v>
      </c>
      <c r="P12" s="32">
        <v>2.1133069999999998</v>
      </c>
      <c r="Q12" s="32"/>
      <c r="R12" s="32">
        <v>1.02424</v>
      </c>
      <c r="S12" s="32">
        <v>0.699044</v>
      </c>
      <c r="T12" s="32">
        <v>1.7023729999999999</v>
      </c>
      <c r="U12" s="32">
        <v>3.3714580000000001</v>
      </c>
      <c r="V12" s="32"/>
      <c r="W12" s="32">
        <v>0.222335</v>
      </c>
      <c r="X12" s="32">
        <v>6.1531000000000002E-2</v>
      </c>
      <c r="Y12" s="32">
        <v>0.32029999999999997</v>
      </c>
      <c r="Z12" s="32">
        <v>0.674597</v>
      </c>
      <c r="AB12" s="2"/>
      <c r="AC12" s="2"/>
    </row>
    <row r="13" spans="1:42">
      <c r="B13" s="33">
        <v>9.369999999999834E-2</v>
      </c>
      <c r="C13" s="33">
        <v>1.1834000000000002</v>
      </c>
      <c r="D13" s="33">
        <v>0.16759999999999878</v>
      </c>
      <c r="E13" s="33">
        <v>3.2592999999999988</v>
      </c>
      <c r="F13" s="33"/>
      <c r="G13" s="33">
        <v>0.32289999999999852</v>
      </c>
      <c r="H13" s="33">
        <v>1.0460999999999985</v>
      </c>
      <c r="I13" s="32">
        <v>0.66543099999999999</v>
      </c>
      <c r="J13" s="32">
        <v>0.96826000000000001</v>
      </c>
      <c r="K13" s="33"/>
      <c r="L13" s="33"/>
      <c r="M13" s="32">
        <v>-0.67774999999999996</v>
      </c>
      <c r="N13" s="32">
        <v>-0.20038</v>
      </c>
      <c r="O13" s="32">
        <v>1.285067</v>
      </c>
      <c r="P13" s="32">
        <v>2.1299000000000001</v>
      </c>
      <c r="Q13" s="32"/>
      <c r="R13" s="32">
        <v>0.79207899999999998</v>
      </c>
      <c r="S13" s="32">
        <v>0.47755199999999998</v>
      </c>
      <c r="T13" s="32">
        <v>0.63588299999999998</v>
      </c>
      <c r="U13" s="32">
        <v>3.0560770000000002</v>
      </c>
      <c r="V13" s="32"/>
      <c r="W13" s="32">
        <v>4.4736999999999999E-2</v>
      </c>
      <c r="X13" s="32">
        <v>-3.9899999999999996E-3</v>
      </c>
      <c r="Y13" s="32">
        <v>1.182731</v>
      </c>
      <c r="Z13" s="32">
        <v>1.1158840000000001</v>
      </c>
      <c r="AB13" s="2"/>
      <c r="AC13" s="2"/>
    </row>
    <row r="14" spans="1:42">
      <c r="B14" s="33">
        <v>0.13739999999999952</v>
      </c>
      <c r="C14" s="33">
        <v>6.2600000000000475E-2</v>
      </c>
      <c r="D14" s="33">
        <v>1.0515999999999992</v>
      </c>
      <c r="E14" s="33">
        <v>2.857499999999999</v>
      </c>
      <c r="F14" s="33"/>
      <c r="G14" s="33">
        <v>-0.48019999999999924</v>
      </c>
      <c r="H14" s="33">
        <v>-0.25660000000000027</v>
      </c>
      <c r="I14" s="32">
        <v>0.35685299999999998</v>
      </c>
      <c r="J14" s="32">
        <v>0.712723</v>
      </c>
      <c r="K14" s="33"/>
      <c r="L14" s="33"/>
      <c r="M14" s="32">
        <v>-0.53137000000000001</v>
      </c>
      <c r="N14" s="32">
        <v>-0.43625000000000003</v>
      </c>
      <c r="O14" s="32">
        <v>1.1240000000000001</v>
      </c>
      <c r="P14" s="32">
        <v>1.0678000000000001</v>
      </c>
      <c r="Q14" s="32"/>
      <c r="R14" s="32">
        <v>0.56034499999999998</v>
      </c>
      <c r="S14" s="32">
        <v>0.63545600000000002</v>
      </c>
      <c r="T14" s="32">
        <v>2.0463469999999999</v>
      </c>
      <c r="U14" s="32">
        <v>2.991635</v>
      </c>
      <c r="V14" s="32"/>
      <c r="W14" s="32">
        <v>0.175898</v>
      </c>
      <c r="X14" s="32">
        <v>0.20394399999999999</v>
      </c>
      <c r="Y14" s="32">
        <v>0.2908</v>
      </c>
      <c r="Z14" s="32">
        <v>0.68412399999999995</v>
      </c>
      <c r="AB14" s="2"/>
      <c r="AC14" s="2"/>
    </row>
    <row r="15" spans="1:42">
      <c r="B15" s="33">
        <v>0.1502999999999986</v>
      </c>
      <c r="C15" s="33">
        <v>1.2786000000000002</v>
      </c>
      <c r="D15" s="33">
        <v>1.088299999999998</v>
      </c>
      <c r="E15" s="33">
        <v>0.94279999999999975</v>
      </c>
      <c r="F15" s="33"/>
      <c r="G15" s="33">
        <v>-0.49170000000000014</v>
      </c>
      <c r="H15" s="33">
        <v>-0.20310000000000059</v>
      </c>
      <c r="I15" s="32">
        <v>0.37703500000000001</v>
      </c>
      <c r="J15" s="32">
        <v>0.48155999999999999</v>
      </c>
      <c r="K15" s="33"/>
      <c r="L15" s="33"/>
      <c r="M15" s="32">
        <v>0.77562500000000001</v>
      </c>
      <c r="N15" s="32">
        <v>0.50637500000000002</v>
      </c>
      <c r="O15" s="32">
        <v>0.41306700000000002</v>
      </c>
      <c r="P15" s="32">
        <v>2.0354070000000002</v>
      </c>
      <c r="Q15" s="32"/>
      <c r="R15" s="32">
        <v>9.7729999999999997E-2</v>
      </c>
      <c r="S15" s="32">
        <v>0.91370799999999996</v>
      </c>
      <c r="T15" s="32">
        <v>1.8329629999999999</v>
      </c>
      <c r="U15" s="32">
        <v>2.944264</v>
      </c>
      <c r="V15" s="32"/>
      <c r="W15" s="32">
        <v>0.45117699999999999</v>
      </c>
      <c r="X15" s="32">
        <v>0.45522699999999999</v>
      </c>
      <c r="Y15" s="32">
        <v>0.69009600000000004</v>
      </c>
      <c r="Z15" s="32">
        <v>0.99042200000000002</v>
      </c>
      <c r="AB15" s="2"/>
      <c r="AC15" s="2"/>
    </row>
    <row r="16" spans="1:42">
      <c r="B16" s="33">
        <v>8.5999999999998522E-2</v>
      </c>
      <c r="C16" s="33">
        <v>1.3736999999999995</v>
      </c>
      <c r="D16" s="33">
        <v>0.16229999999999906</v>
      </c>
      <c r="E16" s="33">
        <v>2.1745999999999981</v>
      </c>
      <c r="F16" s="33"/>
      <c r="G16" s="33">
        <v>-0.46709999999999924</v>
      </c>
      <c r="H16" s="33">
        <v>-0.21760000000000163</v>
      </c>
      <c r="I16" s="32">
        <v>1.0710109999999999</v>
      </c>
      <c r="J16" s="32">
        <v>1.092557</v>
      </c>
      <c r="K16" s="33"/>
      <c r="L16" s="33"/>
      <c r="M16" s="32">
        <v>5.6625000000000002E-2</v>
      </c>
      <c r="N16" s="32">
        <v>-0.16</v>
      </c>
      <c r="O16" s="32">
        <v>0.34306700000000001</v>
      </c>
      <c r="P16" s="32">
        <v>0.60964700000000005</v>
      </c>
      <c r="Q16" s="32"/>
      <c r="R16" s="32">
        <v>0.11736099999999999</v>
      </c>
      <c r="S16" s="32">
        <v>0.83304900000000004</v>
      </c>
      <c r="T16" s="32">
        <v>1.6191530000000001</v>
      </c>
      <c r="U16" s="32">
        <v>2.9203649999999999</v>
      </c>
      <c r="V16" s="32"/>
      <c r="W16" s="32">
        <v>0.48354000000000003</v>
      </c>
      <c r="X16" s="32">
        <v>0.57810499999999998</v>
      </c>
      <c r="Y16" s="32">
        <v>0.42271700000000001</v>
      </c>
      <c r="Z16" s="32">
        <v>0.77030900000000002</v>
      </c>
      <c r="AB16" s="2"/>
      <c r="AC16" s="2"/>
    </row>
    <row r="17" spans="2:32">
      <c r="B17" s="33">
        <v>0.42939999999999828</v>
      </c>
      <c r="C17" s="33">
        <v>0.76829999999999932</v>
      </c>
      <c r="D17" s="33">
        <v>0.70269999999999866</v>
      </c>
      <c r="E17" s="33">
        <v>1.8725369999999999</v>
      </c>
      <c r="F17" s="33"/>
      <c r="G17" s="33">
        <v>-0.46709999999999924</v>
      </c>
      <c r="H17" s="33">
        <v>-0.32690000000000052</v>
      </c>
      <c r="I17" s="32">
        <v>1.028295</v>
      </c>
      <c r="J17" s="32">
        <v>0.81111500000000003</v>
      </c>
      <c r="K17" s="33"/>
      <c r="L17" s="33"/>
      <c r="M17" s="32">
        <v>-2.3800000000000002E-3</v>
      </c>
      <c r="N17" s="32">
        <v>-0.14363000000000001</v>
      </c>
      <c r="O17" s="32">
        <v>0.38159999999999999</v>
      </c>
      <c r="P17" s="32">
        <v>0.63954</v>
      </c>
      <c r="Q17" s="32"/>
      <c r="R17" s="32">
        <v>3.0300000000000001E-2</v>
      </c>
      <c r="S17" s="32">
        <v>0.80957699999999999</v>
      </c>
      <c r="T17" s="32">
        <v>1.848754</v>
      </c>
      <c r="U17" s="32">
        <v>2.7385630000000001</v>
      </c>
      <c r="V17" s="32"/>
      <c r="W17" s="32">
        <v>0.11536</v>
      </c>
      <c r="X17" s="32">
        <v>0.22376499999999999</v>
      </c>
      <c r="Y17" s="32">
        <v>0.56576499999999996</v>
      </c>
      <c r="Z17" s="32">
        <v>0.95496700000000001</v>
      </c>
      <c r="AB17" s="2"/>
      <c r="AC17" s="2"/>
    </row>
    <row r="18" spans="2:32">
      <c r="B18" s="33">
        <v>-7.7400000000000094E-2</v>
      </c>
      <c r="C18" s="33">
        <v>6.5999999999999656E-2</v>
      </c>
      <c r="D18" s="33">
        <v>0.26469999999999916</v>
      </c>
      <c r="E18" s="33">
        <v>1.8043000000000007</v>
      </c>
      <c r="F18" s="33"/>
      <c r="G18" s="33">
        <v>-0.47760000000000102</v>
      </c>
      <c r="H18" s="33">
        <v>-0.2436000000000007</v>
      </c>
      <c r="I18" s="32">
        <v>0.45741700000000002</v>
      </c>
      <c r="J18" s="32">
        <v>0.78973899999999997</v>
      </c>
      <c r="K18" s="33"/>
      <c r="L18" s="33"/>
      <c r="M18" s="32">
        <v>-1.225E-2</v>
      </c>
      <c r="N18" s="32">
        <v>-0.13700000000000001</v>
      </c>
      <c r="O18" s="32">
        <v>0.59519999999999995</v>
      </c>
      <c r="P18" s="32">
        <v>0.430033</v>
      </c>
      <c r="Q18" s="32"/>
      <c r="R18" s="32">
        <v>-0.80061000000000004</v>
      </c>
      <c r="S18" s="32">
        <v>-0.78481999999999996</v>
      </c>
      <c r="T18" s="32">
        <v>1.7774840000000001</v>
      </c>
      <c r="U18" s="32">
        <v>2.7543530000000001</v>
      </c>
      <c r="V18" s="32"/>
      <c r="W18" s="32">
        <v>0.23596400000000001</v>
      </c>
      <c r="X18" s="32">
        <v>0.21499099999999999</v>
      </c>
      <c r="Y18" s="32">
        <v>1.005431</v>
      </c>
      <c r="Z18" s="32">
        <v>1.5532600000000001</v>
      </c>
      <c r="AB18" s="2"/>
      <c r="AC18" s="2"/>
    </row>
    <row r="19" spans="2:32">
      <c r="B19" s="33">
        <v>7.5700000000000503E-2</v>
      </c>
      <c r="C19" s="33">
        <v>0.57139999999999991</v>
      </c>
      <c r="D19" s="33">
        <v>0.11189999999999997</v>
      </c>
      <c r="E19" s="33">
        <v>0.17539999999999906</v>
      </c>
      <c r="F19" s="33"/>
      <c r="G19" s="33">
        <v>-0.42810000000000059</v>
      </c>
      <c r="H19" s="33">
        <v>-0.22539999999999907</v>
      </c>
      <c r="I19" s="32">
        <v>0.24369099999999999</v>
      </c>
      <c r="J19" s="32">
        <v>0.31263600000000002</v>
      </c>
      <c r="K19" s="33"/>
      <c r="L19" s="33"/>
      <c r="M19" s="32">
        <v>0.74612500000000004</v>
      </c>
      <c r="N19" s="32">
        <v>0.5655</v>
      </c>
      <c r="O19" s="32">
        <v>0.42013299999999998</v>
      </c>
      <c r="P19" s="32">
        <v>0.45334000000000002</v>
      </c>
      <c r="Q19" s="32"/>
      <c r="R19" s="32">
        <v>0.57229399999999997</v>
      </c>
      <c r="S19" s="32">
        <v>-5.6329999999999998E-2</v>
      </c>
      <c r="T19" s="32">
        <v>1.8922840000000001</v>
      </c>
      <c r="U19" s="32">
        <v>2.4261689999999998</v>
      </c>
      <c r="V19" s="32"/>
      <c r="W19" s="32">
        <v>0.37472800000000001</v>
      </c>
      <c r="X19" s="32">
        <v>0.25923299999999999</v>
      </c>
      <c r="Y19" s="32">
        <v>0.31383</v>
      </c>
      <c r="Z19" s="32">
        <v>0.74095500000000003</v>
      </c>
      <c r="AB19" s="2"/>
      <c r="AC19" s="2"/>
    </row>
    <row r="20" spans="2:32">
      <c r="B20" s="33">
        <v>0.40370000000000061</v>
      </c>
      <c r="C20" s="33">
        <v>0.79399999999999982</v>
      </c>
      <c r="D20" s="33">
        <v>7.2499999999999426E-2</v>
      </c>
      <c r="E20" s="33">
        <v>0.21219999999999856</v>
      </c>
      <c r="F20" s="33"/>
      <c r="G20" s="33">
        <v>-0.55420000000000014</v>
      </c>
      <c r="H20" s="33">
        <v>2.3300000000000411E-2</v>
      </c>
      <c r="I20" s="32">
        <v>0.89796799999999999</v>
      </c>
      <c r="J20" s="32">
        <v>2.3776760000000001</v>
      </c>
      <c r="K20" s="33"/>
      <c r="L20" s="33"/>
      <c r="M20" s="32">
        <v>-0.27587</v>
      </c>
      <c r="N20" s="32">
        <v>-0.15762000000000001</v>
      </c>
      <c r="O20" s="32">
        <v>0.48320000000000002</v>
      </c>
      <c r="P20" s="32">
        <v>0.363533</v>
      </c>
      <c r="Q20" s="32"/>
      <c r="R20" s="32">
        <v>-0.79676999999999998</v>
      </c>
      <c r="S20" s="32">
        <v>-0.45236999999999999</v>
      </c>
      <c r="T20" s="32">
        <v>1.4808809999999999</v>
      </c>
      <c r="U20" s="32">
        <v>2.4500679999999999</v>
      </c>
      <c r="V20" s="32"/>
      <c r="W20" s="32">
        <v>3.7177000000000002E-2</v>
      </c>
      <c r="X20" s="32">
        <v>2.8459999999999999E-2</v>
      </c>
      <c r="Y20" s="32">
        <v>0.410439</v>
      </c>
      <c r="Z20" s="32">
        <v>0.822488</v>
      </c>
      <c r="AB20" s="2"/>
      <c r="AC20" s="2"/>
    </row>
    <row r="21" spans="2:32">
      <c r="B21" s="33">
        <v>0.38319999999999937</v>
      </c>
      <c r="C21" s="33">
        <v>0.82999999999999829</v>
      </c>
      <c r="D21" s="33">
        <v>4.6199999999998909E-2</v>
      </c>
      <c r="E21" s="33">
        <v>0.3040999999999997</v>
      </c>
      <c r="F21" s="33"/>
      <c r="G21" s="33">
        <v>-0.47230000000000133</v>
      </c>
      <c r="H21" s="33">
        <v>-0.21239999999999953</v>
      </c>
      <c r="I21" s="32">
        <v>0.316139</v>
      </c>
      <c r="J21" s="32">
        <v>2.3787090000000002</v>
      </c>
      <c r="K21" s="33"/>
      <c r="L21" s="33"/>
      <c r="M21" s="32">
        <v>-0.24299999999999999</v>
      </c>
      <c r="N21" s="32">
        <v>-0.25936999999999999</v>
      </c>
      <c r="O21" s="32">
        <v>0.52307599999999999</v>
      </c>
      <c r="P21" s="32">
        <v>0.70446500000000001</v>
      </c>
      <c r="Q21" s="32"/>
      <c r="R21" s="32">
        <v>0.37470100000000001</v>
      </c>
      <c r="S21" s="32">
        <v>0.47755199999999998</v>
      </c>
      <c r="T21" s="32">
        <v>1.6114710000000001</v>
      </c>
      <c r="U21" s="32">
        <v>2.4342779999999999</v>
      </c>
      <c r="V21" s="32"/>
      <c r="W21" s="32">
        <v>3.9036000000000001E-2</v>
      </c>
      <c r="X21" s="32">
        <v>0.27555400000000002</v>
      </c>
      <c r="Y21" s="32">
        <v>0.69685299999999994</v>
      </c>
      <c r="Z21" s="32">
        <v>1.297723</v>
      </c>
      <c r="AB21" s="2"/>
      <c r="AC21" s="2"/>
      <c r="AE21" s="2"/>
      <c r="AF21" s="2"/>
    </row>
    <row r="22" spans="2:32">
      <c r="B22" s="33">
        <v>0.45</v>
      </c>
      <c r="C22" s="33">
        <v>0.43400000000000033</v>
      </c>
      <c r="D22" s="33">
        <v>0.69749999999999945</v>
      </c>
      <c r="E22" s="33">
        <v>1.6118999999999999</v>
      </c>
      <c r="F22" s="33"/>
      <c r="G22" s="33">
        <v>-0.43849999999999911</v>
      </c>
      <c r="H22" s="33">
        <v>-0.2358000000000004</v>
      </c>
      <c r="I22" s="32">
        <v>0.23396700000000001</v>
      </c>
      <c r="J22" s="32">
        <v>0.43732599999999999</v>
      </c>
      <c r="K22" s="33"/>
      <c r="L22" s="33"/>
      <c r="M22" s="32">
        <v>-0.19936999999999999</v>
      </c>
      <c r="N22" s="32">
        <v>8.3000000000000004E-2</v>
      </c>
      <c r="O22" s="32">
        <v>0.42674000000000001</v>
      </c>
      <c r="P22" s="32">
        <v>0.89319800000000005</v>
      </c>
      <c r="Q22" s="32"/>
      <c r="R22" s="32">
        <v>-2.9020000000000001E-2</v>
      </c>
      <c r="S22" s="32">
        <v>6.8279999999999999E-3</v>
      </c>
      <c r="T22" s="32">
        <v>1.5653809999999999</v>
      </c>
      <c r="U22" s="32">
        <v>1.878201</v>
      </c>
      <c r="V22" s="32"/>
      <c r="W22" s="32">
        <v>0.23625599999999999</v>
      </c>
      <c r="X22" s="32">
        <v>0.17613400000000001</v>
      </c>
      <c r="Y22" s="32">
        <v>0.71703499999999998</v>
      </c>
      <c r="Z22" s="32">
        <v>1.06656</v>
      </c>
      <c r="AB22" s="2"/>
      <c r="AC22" s="2"/>
      <c r="AE22" s="2"/>
      <c r="AF22" s="2"/>
    </row>
    <row r="23" spans="2:32">
      <c r="B23" s="33">
        <v>0.50660000000000027</v>
      </c>
      <c r="C23" s="33">
        <v>0.55999999999999939</v>
      </c>
      <c r="D23" s="33">
        <v>0.3907999999999987</v>
      </c>
      <c r="E23" s="33">
        <v>0.2626000000000005</v>
      </c>
      <c r="F23" s="33"/>
      <c r="G23" s="33">
        <v>0.32810000000000061</v>
      </c>
      <c r="H23" s="33">
        <v>0.94459999999999977</v>
      </c>
      <c r="I23" s="32">
        <v>0.23067299999999999</v>
      </c>
      <c r="J23" s="32">
        <v>0.25173099999999998</v>
      </c>
      <c r="K23" s="33"/>
      <c r="L23" s="33"/>
      <c r="M23" s="32">
        <v>-0.15337000000000001</v>
      </c>
      <c r="N23" s="32">
        <v>5.6625000000000002E-2</v>
      </c>
      <c r="O23" s="32">
        <v>0.58813700000000002</v>
      </c>
      <c r="P23" s="32">
        <v>0.67964000000000002</v>
      </c>
      <c r="Q23" s="32"/>
      <c r="R23" s="32">
        <v>-8.0229999999999996E-2</v>
      </c>
      <c r="S23" s="32">
        <v>1.0669E-2</v>
      </c>
      <c r="T23" s="32">
        <v>1.1266640000000001</v>
      </c>
      <c r="U23" s="32">
        <v>2.0484810000000002</v>
      </c>
      <c r="V23" s="32"/>
      <c r="W23" s="32">
        <v>0.28243400000000002</v>
      </c>
      <c r="X23" s="32">
        <v>0.26223600000000002</v>
      </c>
      <c r="Y23" s="32">
        <v>0.37944699999999998</v>
      </c>
      <c r="Z23" s="32">
        <v>0.63888100000000003</v>
      </c>
      <c r="AB23" s="2"/>
      <c r="AC23" s="2"/>
      <c r="AE23" s="2"/>
      <c r="AF23" s="2"/>
    </row>
    <row r="24" spans="2:32">
      <c r="B24" s="33">
        <v>0.14000000000000057</v>
      </c>
      <c r="C24" s="33">
        <v>0.8156999999999982</v>
      </c>
      <c r="D24" s="33">
        <v>0.31989999999999841</v>
      </c>
      <c r="E24" s="33">
        <v>0.24679999999999894</v>
      </c>
      <c r="F24" s="33"/>
      <c r="G24" s="33">
        <v>0.13580000000000042</v>
      </c>
      <c r="H24" s="33">
        <v>1.0490000000000008</v>
      </c>
      <c r="I24" s="32">
        <v>0.19831799999999999</v>
      </c>
      <c r="J24" s="32">
        <v>0.82353500000000002</v>
      </c>
      <c r="K24" s="33"/>
      <c r="L24" s="33"/>
      <c r="M24" s="32">
        <v>-0.15337000000000001</v>
      </c>
      <c r="N24" s="32">
        <v>4.6875E-2</v>
      </c>
      <c r="O24" s="32">
        <v>0.20709</v>
      </c>
      <c r="P24" s="32">
        <v>0.71043900000000004</v>
      </c>
      <c r="Q24" s="32"/>
      <c r="R24" s="32">
        <v>-0.22491</v>
      </c>
      <c r="S24" s="32">
        <v>-0.18138000000000001</v>
      </c>
      <c r="T24" s="32">
        <v>1.3558380000000001</v>
      </c>
      <c r="U24" s="32">
        <v>2.0365310000000001</v>
      </c>
      <c r="V24" s="32"/>
      <c r="W24" s="32">
        <v>0.429593</v>
      </c>
      <c r="X24" s="32">
        <v>1.687316</v>
      </c>
      <c r="Y24" s="32">
        <v>1.411011</v>
      </c>
      <c r="Z24" s="32">
        <v>1.677557</v>
      </c>
      <c r="AB24" s="2"/>
      <c r="AC24" s="2"/>
      <c r="AE24" s="2"/>
      <c r="AF24" s="2"/>
    </row>
    <row r="25" spans="2:32">
      <c r="B25" s="33">
        <v>0.1759999999999991</v>
      </c>
      <c r="C25" s="33">
        <v>0.74369999999999836</v>
      </c>
      <c r="D25" s="33">
        <v>1.7300000000000183E-2</v>
      </c>
      <c r="E25" s="33">
        <v>0.52729999999999966</v>
      </c>
      <c r="F25" s="33"/>
      <c r="G25" s="33">
        <v>0.35409999999999969</v>
      </c>
      <c r="H25" s="33">
        <v>0.93160000000000021</v>
      </c>
      <c r="I25" s="32">
        <v>0.15945999999999999</v>
      </c>
      <c r="J25" s="32">
        <v>0.31207699999999999</v>
      </c>
      <c r="K25" s="33"/>
      <c r="L25" s="33"/>
      <c r="M25" s="32">
        <v>-0.22</v>
      </c>
      <c r="N25" s="32">
        <v>-0.19700000000000001</v>
      </c>
      <c r="O25" s="32">
        <v>0.87565000000000004</v>
      </c>
      <c r="P25" s="32">
        <v>1.1400380000000001</v>
      </c>
      <c r="Q25" s="32"/>
      <c r="R25" s="32">
        <v>-7.2120000000000004E-2</v>
      </c>
      <c r="S25" s="32">
        <v>0.176681</v>
      </c>
      <c r="T25" s="32">
        <v>1.154404</v>
      </c>
      <c r="U25" s="32">
        <v>2.0484810000000002</v>
      </c>
      <c r="V25" s="32"/>
      <c r="W25" s="32">
        <v>-0.26001000000000002</v>
      </c>
      <c r="X25" s="32">
        <v>-0.22857</v>
      </c>
      <c r="Y25" s="32">
        <v>1.368295</v>
      </c>
      <c r="Z25" s="32">
        <v>1.396115</v>
      </c>
      <c r="AB25" s="2"/>
      <c r="AC25" s="2"/>
      <c r="AE25" s="2"/>
      <c r="AF25" s="2"/>
    </row>
    <row r="26" spans="2:32">
      <c r="B26" s="33">
        <v>-0.34509999999999935</v>
      </c>
      <c r="C26" s="33">
        <v>-0.53340000000000032</v>
      </c>
      <c r="D26" s="33">
        <v>5.6700000000000729E-2</v>
      </c>
      <c r="E26" s="33">
        <v>0.4117999999999995</v>
      </c>
      <c r="F26" s="33"/>
      <c r="G26" s="33">
        <v>0.39840000000000086</v>
      </c>
      <c r="H26" s="33">
        <v>0.87690000000000057</v>
      </c>
      <c r="I26" s="32">
        <v>0.18131900000000001</v>
      </c>
      <c r="J26" s="32">
        <v>0.21788399999999999</v>
      </c>
      <c r="K26" s="33"/>
      <c r="L26" s="33"/>
      <c r="M26" s="32">
        <v>0.73299999999999998</v>
      </c>
      <c r="N26" s="32">
        <v>0.81174999999999997</v>
      </c>
      <c r="O26" s="32">
        <v>0.412466</v>
      </c>
      <c r="P26" s="32">
        <v>0.90046899999999996</v>
      </c>
      <c r="Q26" s="32"/>
      <c r="R26" s="32">
        <v>0.41012300000000002</v>
      </c>
      <c r="S26" s="32">
        <v>5.0358E-2</v>
      </c>
      <c r="T26" s="32">
        <v>1.198361</v>
      </c>
      <c r="U26" s="32">
        <v>1.6140319999999999</v>
      </c>
      <c r="V26" s="32"/>
      <c r="W26" s="32">
        <v>1.0460529999999999</v>
      </c>
      <c r="X26" s="32">
        <v>2.7592530000000002</v>
      </c>
      <c r="Y26" s="32">
        <v>0.33663999999999999</v>
      </c>
      <c r="Z26" s="32">
        <v>0.67734499999999997</v>
      </c>
      <c r="AB26" s="2"/>
      <c r="AC26" s="2"/>
      <c r="AE26" s="2"/>
      <c r="AF26" s="2"/>
    </row>
    <row r="27" spans="2:32">
      <c r="B27" s="33">
        <v>-0.37079999999999985</v>
      </c>
      <c r="C27" s="33">
        <v>-0.60030000000000139</v>
      </c>
      <c r="D27" s="33">
        <v>0.12759999999999821</v>
      </c>
      <c r="E27" s="33">
        <v>0.29879999999999995</v>
      </c>
      <c r="F27" s="33"/>
      <c r="G27" s="33">
        <v>0.12800000000000011</v>
      </c>
      <c r="H27" s="33">
        <v>0.77309999999999945</v>
      </c>
      <c r="I27" s="32">
        <v>0.186476</v>
      </c>
      <c r="J27" s="32">
        <v>0.29006199999999999</v>
      </c>
      <c r="K27" s="33"/>
      <c r="L27" s="33"/>
      <c r="M27" s="32">
        <v>0.73624999999999996</v>
      </c>
      <c r="N27" s="32">
        <v>0.68037499999999995</v>
      </c>
      <c r="O27" s="32">
        <v>0.89077399999999995</v>
      </c>
      <c r="P27" s="32">
        <v>1.607372</v>
      </c>
      <c r="Q27" s="32"/>
      <c r="R27" s="32">
        <v>-6.0600000000000001E-2</v>
      </c>
      <c r="S27" s="32">
        <v>0.57229399999999997</v>
      </c>
      <c r="T27" s="32">
        <v>1.0157050000000001</v>
      </c>
      <c r="U27" s="32">
        <v>1.4706379999999999</v>
      </c>
      <c r="V27" s="32"/>
      <c r="W27" s="32">
        <v>1.7968000000000001E-2</v>
      </c>
      <c r="X27" s="32">
        <v>0.63375400000000004</v>
      </c>
      <c r="Y27" s="32">
        <v>0.79741700000000004</v>
      </c>
      <c r="Z27" s="32">
        <v>1.3747389999999999</v>
      </c>
      <c r="AB27" s="2"/>
      <c r="AC27" s="2"/>
      <c r="AE27" s="2"/>
      <c r="AF27" s="2"/>
    </row>
    <row r="28" spans="2:32">
      <c r="B28" s="33">
        <v>-0.38110000000000072</v>
      </c>
      <c r="C28" s="33">
        <v>-0.54629999999999934</v>
      </c>
      <c r="D28" s="33">
        <v>0.70269999999999866</v>
      </c>
      <c r="E28" s="33">
        <v>1.5226</v>
      </c>
      <c r="F28" s="33"/>
      <c r="G28" s="33">
        <v>0.10979999999999848</v>
      </c>
      <c r="H28" s="33">
        <v>0.79650000000000032</v>
      </c>
      <c r="I28" s="32">
        <v>0.23300399999999999</v>
      </c>
      <c r="J28" s="32">
        <v>0.31420199999999998</v>
      </c>
      <c r="K28" s="33"/>
      <c r="L28" s="33"/>
      <c r="M28" s="32">
        <v>0.72962499999999997</v>
      </c>
      <c r="N28" s="32">
        <v>0.69025000000000003</v>
      </c>
      <c r="O28" s="32">
        <v>0.24765799999999999</v>
      </c>
      <c r="P28" s="32">
        <v>0.69045500000000004</v>
      </c>
      <c r="Q28" s="32"/>
      <c r="R28" s="32">
        <v>-0.57315000000000005</v>
      </c>
      <c r="S28" s="32">
        <v>-0.67215999999999998</v>
      </c>
      <c r="T28" s="32">
        <v>0.47371099999999999</v>
      </c>
      <c r="U28" s="32">
        <v>1.502219</v>
      </c>
      <c r="V28" s="32"/>
      <c r="W28" s="32">
        <v>0.406806</v>
      </c>
      <c r="X28" s="32">
        <v>0.532057</v>
      </c>
      <c r="Y28" s="32">
        <v>0.45876899999999998</v>
      </c>
      <c r="Z28" s="32">
        <v>0.99190699999999998</v>
      </c>
      <c r="AE28" s="2"/>
      <c r="AF28" s="2"/>
    </row>
    <row r="29" spans="2:32">
      <c r="B29" s="33">
        <v>-0.31170000000000186</v>
      </c>
      <c r="C29" s="33">
        <v>-0.46400000000000147</v>
      </c>
      <c r="D29" s="33">
        <v>0.29619999999999891</v>
      </c>
      <c r="E29" s="33">
        <v>1.6073000000000008</v>
      </c>
      <c r="F29" s="33"/>
      <c r="G29" s="33">
        <v>0.38559999999999944</v>
      </c>
      <c r="H29" s="33">
        <v>0.40360000000000013</v>
      </c>
      <c r="I29" s="32">
        <v>0.155308</v>
      </c>
      <c r="J29" s="32">
        <v>0.79659199999999997</v>
      </c>
      <c r="K29" s="33"/>
      <c r="L29" s="33"/>
      <c r="M29" s="32">
        <v>0.50975000000000004</v>
      </c>
      <c r="N29" s="32">
        <v>0.73624999999999996</v>
      </c>
      <c r="O29" s="32">
        <v>0.32757999999999998</v>
      </c>
      <c r="P29" s="32">
        <v>1.08151</v>
      </c>
      <c r="Q29" s="32"/>
      <c r="R29" s="32">
        <v>-0.63631000000000004</v>
      </c>
      <c r="S29" s="32">
        <v>-0.67984</v>
      </c>
      <c r="T29" s="32">
        <v>0.88340700000000005</v>
      </c>
      <c r="U29" s="32">
        <v>1.3699209999999999</v>
      </c>
      <c r="V29" s="32"/>
      <c r="W29" s="32">
        <v>-0.17007</v>
      </c>
      <c r="X29" s="32">
        <v>0.205822</v>
      </c>
      <c r="Y29" s="32">
        <v>0.58369099999999996</v>
      </c>
      <c r="Z29" s="32">
        <v>0.89763599999999999</v>
      </c>
      <c r="AE29" s="2"/>
      <c r="AF29" s="2"/>
    </row>
    <row r="30" spans="2:32">
      <c r="B30" s="33">
        <v>-0.38629999999999998</v>
      </c>
      <c r="C30" s="33">
        <v>-0.4742999999999995</v>
      </c>
      <c r="D30" s="33">
        <v>2.2599999999999908E-2</v>
      </c>
      <c r="E30" s="33">
        <v>1.6198999999999983</v>
      </c>
      <c r="F30" s="33"/>
      <c r="G30" s="33">
        <v>0.4091000000000008</v>
      </c>
      <c r="H30" s="33">
        <v>0.48949999999999816</v>
      </c>
      <c r="I30" s="32">
        <v>0.18259500000000001</v>
      </c>
      <c r="J30" s="32">
        <v>0.26246599999999998</v>
      </c>
      <c r="K30" s="33"/>
      <c r="L30" s="33"/>
      <c r="M30" s="32">
        <v>0.78874999999999995</v>
      </c>
      <c r="N30" s="32">
        <v>0.72962499999999997</v>
      </c>
      <c r="O30" s="32">
        <v>0.20894799999999999</v>
      </c>
      <c r="P30" s="32">
        <v>0.32013900000000001</v>
      </c>
      <c r="Q30" s="32"/>
      <c r="R30" s="32">
        <v>-0.64825999999999995</v>
      </c>
      <c r="S30" s="32">
        <v>-0.49376999999999999</v>
      </c>
      <c r="T30" s="32">
        <v>0.72678399999999999</v>
      </c>
      <c r="U30" s="32">
        <v>1.3438889999999999</v>
      </c>
      <c r="V30" s="32"/>
      <c r="W30" s="32">
        <v>-8.1589999999999996E-2</v>
      </c>
      <c r="X30" s="32">
        <v>4.7313000000000001E-2</v>
      </c>
      <c r="Y30" s="32">
        <v>1.237968</v>
      </c>
      <c r="Z30" s="32">
        <v>2.9626760000000001</v>
      </c>
      <c r="AE30" s="2"/>
      <c r="AF30" s="2"/>
    </row>
    <row r="31" spans="2:32">
      <c r="B31" s="33">
        <v>-0.35030000000000144</v>
      </c>
      <c r="C31" s="33">
        <v>-0.46140000000000042</v>
      </c>
      <c r="D31" s="33">
        <v>0.6870000000000005</v>
      </c>
      <c r="E31" s="33">
        <v>1.4412000000000007</v>
      </c>
      <c r="F31" s="33"/>
      <c r="G31" s="33">
        <v>0.26069999999999993</v>
      </c>
      <c r="H31" s="33">
        <v>0.41659999999999969</v>
      </c>
      <c r="I31" s="32">
        <v>0.175126</v>
      </c>
      <c r="J31" s="32">
        <v>0.7218</v>
      </c>
      <c r="K31" s="33"/>
      <c r="L31" s="33"/>
      <c r="M31" s="32">
        <v>0.58525000000000005</v>
      </c>
      <c r="N31" s="32">
        <v>0.73950000000000005</v>
      </c>
      <c r="O31" s="32">
        <v>0.30985699999999999</v>
      </c>
      <c r="P31" s="32">
        <v>0.96676600000000001</v>
      </c>
      <c r="Q31" s="32"/>
      <c r="R31" s="32">
        <v>0.28764099999999998</v>
      </c>
      <c r="S31" s="32">
        <v>0.105411</v>
      </c>
      <c r="T31" s="32">
        <v>0.94443500000000002</v>
      </c>
      <c r="U31" s="32">
        <v>0.960225</v>
      </c>
      <c r="V31" s="32"/>
      <c r="W31" s="32">
        <v>0.624668</v>
      </c>
      <c r="X31" s="32">
        <v>1.9333320000000001</v>
      </c>
      <c r="Y31" s="32">
        <v>0.65613900000000003</v>
      </c>
      <c r="Z31" s="32">
        <v>2.9637090000000001</v>
      </c>
      <c r="AE31" s="2"/>
      <c r="AF31" s="2"/>
    </row>
    <row r="32" spans="2:32">
      <c r="B32" s="33">
        <v>-0.38880000000000053</v>
      </c>
      <c r="C32" s="33">
        <v>-0.54629999999999934</v>
      </c>
      <c r="D32" s="33">
        <v>0.17279999999999801</v>
      </c>
      <c r="E32" s="33">
        <v>1.4837999999999993</v>
      </c>
      <c r="F32" s="33"/>
      <c r="G32" s="33">
        <v>3.5699999999999933E-2</v>
      </c>
      <c r="H32" s="33">
        <v>0.63919999999999955</v>
      </c>
      <c r="I32" s="32">
        <v>0.18942200000000001</v>
      </c>
      <c r="J32" s="32">
        <v>0.26145099999999999</v>
      </c>
      <c r="K32" s="33"/>
      <c r="L32" s="33"/>
      <c r="M32" s="32">
        <v>0.73524999999999996</v>
      </c>
      <c r="N32" s="32">
        <v>0.364375</v>
      </c>
      <c r="O32" s="32">
        <v>0.283553</v>
      </c>
      <c r="P32" s="32">
        <v>0.38258599999999998</v>
      </c>
      <c r="Q32" s="32"/>
      <c r="R32" s="32">
        <v>6.9989999999999997E-2</v>
      </c>
      <c r="S32" s="32">
        <v>0.37043399999999999</v>
      </c>
      <c r="T32" s="32">
        <v>0.49761</v>
      </c>
      <c r="U32" s="32">
        <v>1.0157050000000001</v>
      </c>
      <c r="V32" s="32"/>
      <c r="W32" s="32">
        <v>0.1227</v>
      </c>
      <c r="X32" s="32">
        <v>0.341005</v>
      </c>
      <c r="Y32" s="32">
        <v>0.573967</v>
      </c>
      <c r="Z32" s="32">
        <v>1.0223260000000001</v>
      </c>
      <c r="AE32" s="2"/>
      <c r="AF32" s="2"/>
    </row>
    <row r="33" spans="2:32">
      <c r="B33" s="33">
        <v>0.15289999999999965</v>
      </c>
      <c r="C33" s="33">
        <v>0.80289999999999961</v>
      </c>
      <c r="D33" s="33">
        <v>0.6980999999999995</v>
      </c>
      <c r="E33" s="33">
        <v>1.3210000000000008</v>
      </c>
      <c r="F33" s="33"/>
      <c r="G33" s="33">
        <v>-0.44629999999999936</v>
      </c>
      <c r="H33" s="33">
        <v>-0.25660000000000027</v>
      </c>
      <c r="I33" s="32">
        <v>0.232876</v>
      </c>
      <c r="J33" s="32">
        <v>0.43285800000000002</v>
      </c>
      <c r="K33" s="33"/>
      <c r="L33" s="33"/>
      <c r="M33" s="32">
        <v>0.73624999999999996</v>
      </c>
      <c r="N33" s="32">
        <v>0.47362500000000002</v>
      </c>
      <c r="O33" s="32">
        <v>0.25965100000000002</v>
      </c>
      <c r="P33" s="32">
        <v>0.22046299999999999</v>
      </c>
      <c r="Q33" s="32"/>
      <c r="R33" s="32">
        <v>7.3830999999999994E-2</v>
      </c>
      <c r="S33" s="32">
        <v>0.37854199999999999</v>
      </c>
      <c r="T33" s="32">
        <v>0.220638</v>
      </c>
      <c r="U33" s="32">
        <v>0.58851100000000001</v>
      </c>
      <c r="V33" s="32"/>
      <c r="W33" s="32">
        <v>0.15204500000000001</v>
      </c>
      <c r="X33" s="32">
        <v>0.29262100000000002</v>
      </c>
      <c r="Y33" s="32">
        <v>0.57067299999999999</v>
      </c>
      <c r="Z33" s="32">
        <v>0.836731</v>
      </c>
      <c r="AE33" s="2"/>
      <c r="AF33" s="2"/>
    </row>
    <row r="34" spans="2:32">
      <c r="B34" s="33">
        <v>0.12719999999999915</v>
      </c>
      <c r="C34" s="33">
        <v>0.75919999999999843</v>
      </c>
      <c r="D34" s="33">
        <v>0.23059999999999831</v>
      </c>
      <c r="E34" s="33">
        <v>1.4024000000000001</v>
      </c>
      <c r="F34" s="33"/>
      <c r="G34" s="33">
        <v>8.2599999999999341E-2</v>
      </c>
      <c r="H34" s="33">
        <v>0.57419999999999904</v>
      </c>
      <c r="I34" s="32">
        <v>1.4342999999999999</v>
      </c>
      <c r="J34" s="32">
        <v>5.0568999999999997</v>
      </c>
      <c r="K34" s="33"/>
      <c r="L34" s="33"/>
      <c r="M34" s="32">
        <v>0.76249999999999996</v>
      </c>
      <c r="N34" s="32">
        <v>0.69025000000000003</v>
      </c>
      <c r="O34" s="32">
        <v>0.24369399999999999</v>
      </c>
      <c r="P34" s="32">
        <v>1.1919850000000001</v>
      </c>
      <c r="Q34" s="32"/>
      <c r="R34" s="32">
        <v>-6.8279999999999993E-2</v>
      </c>
      <c r="S34" s="32">
        <v>-8.9599999999999992E-3</v>
      </c>
      <c r="T34" s="32">
        <v>4.6940000000000003E-3</v>
      </c>
      <c r="U34" s="32">
        <v>0.20058000000000001</v>
      </c>
      <c r="V34" s="32"/>
      <c r="W34" s="32">
        <v>0.123817</v>
      </c>
      <c r="X34" s="32">
        <v>0.59767300000000001</v>
      </c>
      <c r="Y34" s="32">
        <v>0.53831799999999996</v>
      </c>
      <c r="Z34" s="32">
        <v>1.4085350000000001</v>
      </c>
      <c r="AE34" s="2"/>
      <c r="AF34" s="2"/>
    </row>
    <row r="35" spans="2:32">
      <c r="B35" s="33">
        <v>0.21459999999999865</v>
      </c>
      <c r="C35" s="33">
        <v>0.68969999999999909</v>
      </c>
      <c r="D35" s="33">
        <v>0.68959999999999866</v>
      </c>
      <c r="E35" s="33">
        <v>1.3150999999999982</v>
      </c>
      <c r="F35" s="33"/>
      <c r="G35" s="33">
        <v>-0.20860000000000128</v>
      </c>
      <c r="H35" s="33">
        <v>0.59789999999999854</v>
      </c>
      <c r="I35" s="32">
        <v>0.79064800000000002</v>
      </c>
      <c r="J35" s="32">
        <v>1.0025440000000001</v>
      </c>
      <c r="K35" s="33"/>
      <c r="L35" s="33"/>
      <c r="M35" s="32">
        <v>0.74612500000000004</v>
      </c>
      <c r="N35" s="32">
        <v>0.50637500000000002</v>
      </c>
      <c r="O35" s="32">
        <v>0.66962500000000003</v>
      </c>
      <c r="P35" s="32">
        <v>0.72534900000000002</v>
      </c>
      <c r="Q35" s="32"/>
      <c r="R35" s="32">
        <v>-5.1200000000000004E-3</v>
      </c>
      <c r="S35" s="32">
        <v>0.390065</v>
      </c>
      <c r="T35" s="32">
        <v>0.62393299999999996</v>
      </c>
      <c r="U35" s="32">
        <v>1.0553939999999999</v>
      </c>
      <c r="V35" s="32"/>
      <c r="W35" s="32">
        <v>0.534022</v>
      </c>
      <c r="X35" s="32">
        <v>2.062932</v>
      </c>
      <c r="Y35" s="32">
        <v>0.49946000000000002</v>
      </c>
      <c r="Z35" s="32">
        <v>0.89707700000000001</v>
      </c>
      <c r="AE35" s="2"/>
      <c r="AF35" s="2"/>
    </row>
    <row r="36" spans="2:32">
      <c r="B36" s="33">
        <v>4.4899999999998386E-2</v>
      </c>
      <c r="C36" s="33">
        <v>0.54060000000000064</v>
      </c>
      <c r="D36" s="33">
        <v>0.19379999999999881</v>
      </c>
      <c r="E36" s="33">
        <v>1.3787999999999982</v>
      </c>
      <c r="F36" s="33"/>
      <c r="G36" s="33">
        <v>8.2599999999999341E-2</v>
      </c>
      <c r="H36" s="33">
        <v>0.52729999999999966</v>
      </c>
      <c r="I36" s="32">
        <v>1.140568</v>
      </c>
      <c r="J36" s="32">
        <v>0.99540899999999999</v>
      </c>
      <c r="K36" s="33"/>
      <c r="L36" s="33"/>
      <c r="M36" s="32">
        <v>0.78225</v>
      </c>
      <c r="N36" s="32">
        <v>0.56874999999999998</v>
      </c>
      <c r="O36" s="32">
        <v>0.38064300000000001</v>
      </c>
      <c r="P36" s="32">
        <v>0.43323499999999998</v>
      </c>
      <c r="Q36" s="32"/>
      <c r="R36" s="32">
        <v>0.19631299999999999</v>
      </c>
      <c r="S36" s="32">
        <v>4.2250000000000003E-2</v>
      </c>
      <c r="T36" s="32">
        <v>0.90901299999999996</v>
      </c>
      <c r="U36" s="32">
        <v>0.68752100000000005</v>
      </c>
      <c r="V36" s="32"/>
      <c r="W36" s="32">
        <v>-4.2090000000000002E-2</v>
      </c>
      <c r="X36" s="32">
        <v>0.18396699999999999</v>
      </c>
      <c r="Y36" s="32">
        <v>0.52131899999999998</v>
      </c>
      <c r="Z36" s="32">
        <v>0.80288400000000004</v>
      </c>
      <c r="AE36" s="2"/>
      <c r="AF36" s="2"/>
    </row>
    <row r="37" spans="2:32">
      <c r="B37" s="33">
        <v>0.12199999999999989</v>
      </c>
      <c r="C37" s="33">
        <v>0.66920000000000068</v>
      </c>
      <c r="D37" s="33">
        <v>5.1499999999998637E-2</v>
      </c>
      <c r="E37" s="33">
        <v>1.3782999999999987</v>
      </c>
      <c r="F37" s="33"/>
      <c r="G37" s="33">
        <v>-7.7299999999999619E-2</v>
      </c>
      <c r="H37" s="33">
        <v>0.51839999999999975</v>
      </c>
      <c r="I37" s="32">
        <v>0.175284</v>
      </c>
      <c r="J37" s="32">
        <v>0.31009199999999998</v>
      </c>
      <c r="K37" s="33"/>
      <c r="L37" s="33"/>
      <c r="M37" s="32">
        <v>-0.26924999999999999</v>
      </c>
      <c r="N37" s="32">
        <v>-0.22325</v>
      </c>
      <c r="O37" s="32">
        <v>0.29289599999999999</v>
      </c>
      <c r="P37" s="32">
        <v>0.39439299999999999</v>
      </c>
      <c r="Q37" s="32"/>
      <c r="R37" s="32">
        <v>-7.2550000000000003E-2</v>
      </c>
      <c r="S37" s="32">
        <v>0.37854199999999999</v>
      </c>
      <c r="T37" s="32">
        <v>9.0048000000000003E-2</v>
      </c>
      <c r="U37" s="32">
        <v>0.450239</v>
      </c>
      <c r="V37" s="32"/>
      <c r="W37" s="32">
        <v>-9.0579999999999994E-2</v>
      </c>
      <c r="X37" s="32">
        <v>8.2494999999999999E-2</v>
      </c>
      <c r="Y37" s="32">
        <v>0.52647600000000006</v>
      </c>
      <c r="Z37" s="32">
        <v>0.87506200000000001</v>
      </c>
      <c r="AE37" s="2"/>
      <c r="AF37" s="2"/>
    </row>
    <row r="38" spans="2:32">
      <c r="B38" s="33">
        <v>0.19659999999999797</v>
      </c>
      <c r="C38" s="33">
        <v>0.48919999999999958</v>
      </c>
      <c r="D38" s="33">
        <v>0.6921999999999997</v>
      </c>
      <c r="E38" s="33">
        <v>1.2231999999999998</v>
      </c>
      <c r="F38" s="33"/>
      <c r="G38" s="33">
        <v>7.3599999999999E-2</v>
      </c>
      <c r="H38" s="33">
        <v>0.39339999999999975</v>
      </c>
      <c r="I38" s="32">
        <v>0.36652000000000001</v>
      </c>
      <c r="J38" s="32">
        <v>1.2346189999999999</v>
      </c>
      <c r="K38" s="33"/>
      <c r="L38" s="33"/>
      <c r="M38" s="32">
        <v>-0.21675</v>
      </c>
      <c r="N38" s="32">
        <v>-0.25612000000000001</v>
      </c>
      <c r="O38" s="32">
        <v>0.41821199999999997</v>
      </c>
      <c r="P38" s="32">
        <v>0.76569900000000002</v>
      </c>
      <c r="Q38" s="32"/>
      <c r="R38" s="32">
        <v>-0.51766999999999996</v>
      </c>
      <c r="S38" s="32">
        <v>-0.14979999999999999</v>
      </c>
      <c r="T38" s="32">
        <v>0.50529199999999996</v>
      </c>
      <c r="U38" s="32">
        <v>1.1147149999999999</v>
      </c>
      <c r="V38" s="32"/>
      <c r="W38" s="32">
        <v>0.306811</v>
      </c>
      <c r="X38" s="32">
        <v>0.58415799999999996</v>
      </c>
      <c r="Y38" s="32">
        <v>0.57300399999999996</v>
      </c>
      <c r="Z38" s="32">
        <v>0.89920199999999995</v>
      </c>
      <c r="AE38" s="2"/>
      <c r="AF38" s="2"/>
    </row>
    <row r="39" spans="2:32">
      <c r="B39" s="33">
        <v>7.8299999999998704E-2</v>
      </c>
      <c r="C39" s="33">
        <v>0.60739999999999839</v>
      </c>
      <c r="D39" s="33">
        <v>-8.8999999999998629E-3</v>
      </c>
      <c r="E39" s="33">
        <v>1.0210999999999983</v>
      </c>
      <c r="F39" s="33"/>
      <c r="G39" s="33">
        <v>6.3200000000000506E-2</v>
      </c>
      <c r="H39" s="33">
        <v>0.43770000000000098</v>
      </c>
      <c r="I39" s="32">
        <v>0.17249300000000001</v>
      </c>
      <c r="J39" s="32">
        <v>0.33198800000000001</v>
      </c>
      <c r="K39" s="33"/>
      <c r="L39" s="33"/>
      <c r="M39" s="32">
        <v>-0.23313</v>
      </c>
      <c r="N39" s="32">
        <v>-0.16750000000000001</v>
      </c>
      <c r="O39" s="32">
        <v>0.45997100000000002</v>
      </c>
      <c r="P39" s="32">
        <v>0.794767</v>
      </c>
      <c r="Q39" s="32"/>
      <c r="R39" s="32">
        <v>-0.47798000000000002</v>
      </c>
      <c r="S39" s="32">
        <v>-0.20100999999999999</v>
      </c>
      <c r="T39" s="32">
        <v>9.7729999999999997E-2</v>
      </c>
      <c r="U39" s="32">
        <v>0.450239</v>
      </c>
      <c r="V39" s="32"/>
      <c r="W39" s="32">
        <v>-0.10172</v>
      </c>
      <c r="X39" s="32">
        <v>6.3149999999999998E-2</v>
      </c>
      <c r="Y39" s="32">
        <v>0.49530800000000003</v>
      </c>
      <c r="Z39" s="32">
        <v>1.3815919999999999</v>
      </c>
      <c r="AE39" s="2"/>
      <c r="AF39" s="2"/>
    </row>
    <row r="40" spans="2:32">
      <c r="B40" s="33">
        <v>0.17339999999999806</v>
      </c>
      <c r="C40" s="33">
        <v>0.47889999999999872</v>
      </c>
      <c r="D40" s="33">
        <v>-8.8999999999998629E-3</v>
      </c>
      <c r="E40" s="33">
        <v>0.54569999999999941</v>
      </c>
      <c r="F40" s="33"/>
      <c r="G40" s="33">
        <v>-0.46970000000000028</v>
      </c>
      <c r="H40" s="33">
        <v>-0.27740000000000009</v>
      </c>
      <c r="I40" s="32">
        <v>0.364153</v>
      </c>
      <c r="J40" s="32">
        <v>0.36216500000000001</v>
      </c>
      <c r="K40" s="33"/>
      <c r="L40" s="33"/>
      <c r="M40" s="32">
        <v>0.43987500000000002</v>
      </c>
      <c r="N40" s="32">
        <v>0.59737499999999999</v>
      </c>
      <c r="O40" s="32">
        <v>0.38348900000000002</v>
      </c>
      <c r="P40" s="32">
        <v>0.79873899999999998</v>
      </c>
      <c r="Q40" s="32"/>
      <c r="R40" s="32">
        <v>-9.2179999999999998E-2</v>
      </c>
      <c r="S40" s="32">
        <v>0.40628199999999998</v>
      </c>
      <c r="T40" s="32">
        <v>0.53303199999999995</v>
      </c>
      <c r="U40" s="32">
        <v>0.92096299999999998</v>
      </c>
      <c r="V40" s="32"/>
      <c r="W40" s="32">
        <v>0.13533100000000001</v>
      </c>
      <c r="X40" s="32">
        <v>1.6306909999999999</v>
      </c>
      <c r="Y40" s="32">
        <v>0.52259500000000003</v>
      </c>
      <c r="Z40" s="32">
        <v>0.84746600000000005</v>
      </c>
      <c r="AE40" s="2"/>
      <c r="AF40" s="2"/>
    </row>
    <row r="41" spans="2:32">
      <c r="B41" s="33">
        <v>0.14770000000000039</v>
      </c>
      <c r="C41" s="33">
        <v>0.44799999999999895</v>
      </c>
      <c r="D41" s="33">
        <v>-8.8999999999998629E-3</v>
      </c>
      <c r="E41" s="33">
        <v>0.7111999999999995</v>
      </c>
      <c r="F41" s="33"/>
      <c r="G41" s="33">
        <v>-0.48280000000000028</v>
      </c>
      <c r="H41" s="33">
        <v>-0.18900000000000147</v>
      </c>
      <c r="I41" s="32">
        <v>0.17693700000000001</v>
      </c>
      <c r="J41" s="32">
        <v>0.28877999999999998</v>
      </c>
      <c r="K41" s="33"/>
      <c r="L41" s="33"/>
      <c r="M41" s="32">
        <v>0.52424999999999999</v>
      </c>
      <c r="N41" s="32">
        <v>0.54062500000000002</v>
      </c>
      <c r="O41" s="32">
        <v>0.39079799999999998</v>
      </c>
      <c r="P41" s="32">
        <v>0.58855999999999997</v>
      </c>
      <c r="Q41" s="32"/>
      <c r="R41" s="32">
        <v>-5.6329999999999998E-2</v>
      </c>
      <c r="S41" s="32">
        <v>0.413964</v>
      </c>
      <c r="T41" s="32">
        <v>0.47371099999999999</v>
      </c>
      <c r="U41" s="32">
        <v>0.92480399999999996</v>
      </c>
      <c r="V41" s="32"/>
      <c r="W41" s="32">
        <v>0.508992</v>
      </c>
      <c r="X41" s="32">
        <v>1.2312890000000001</v>
      </c>
      <c r="Y41" s="32">
        <v>0.51512599999999997</v>
      </c>
      <c r="Z41" s="32">
        <v>1.3068</v>
      </c>
      <c r="AE41" s="2"/>
      <c r="AF41" s="2"/>
    </row>
    <row r="42" spans="2:32">
      <c r="B42" s="33">
        <v>0.11169999999999902</v>
      </c>
      <c r="C42" s="33">
        <v>0.44799999999999895</v>
      </c>
      <c r="D42" s="33">
        <v>0.72639999999999816</v>
      </c>
      <c r="E42" s="33">
        <v>1.023599999999999</v>
      </c>
      <c r="F42" s="33"/>
      <c r="G42" s="33">
        <v>-0.5099000000000018</v>
      </c>
      <c r="H42" s="33">
        <v>-5.7400000000001228E-2</v>
      </c>
      <c r="I42" s="32">
        <v>1.226086</v>
      </c>
      <c r="J42" s="32">
        <v>1.4299839999999999</v>
      </c>
      <c r="K42" s="33"/>
      <c r="L42" s="33"/>
      <c r="M42" s="32">
        <v>0.416875</v>
      </c>
      <c r="N42" s="32">
        <v>0.63024999999999998</v>
      </c>
      <c r="O42" s="32">
        <v>0.38811499999999999</v>
      </c>
      <c r="P42" s="32">
        <v>0.52068599999999998</v>
      </c>
      <c r="Q42" s="32"/>
      <c r="R42" s="32">
        <v>-0.48182000000000003</v>
      </c>
      <c r="S42" s="32">
        <v>-0.20912</v>
      </c>
      <c r="T42" s="32">
        <v>1.6643999999999999E-2</v>
      </c>
      <c r="U42" s="32">
        <v>0.289775</v>
      </c>
      <c r="V42" s="32"/>
      <c r="W42" s="32">
        <v>-4.215E-2</v>
      </c>
      <c r="X42" s="32">
        <v>0.124735</v>
      </c>
      <c r="Y42" s="32">
        <v>0.45684399999999997</v>
      </c>
      <c r="Z42" s="32">
        <v>0.78764599999999996</v>
      </c>
      <c r="AE42" s="2"/>
      <c r="AF42" s="2"/>
    </row>
    <row r="43" spans="2:32">
      <c r="B43" s="33">
        <v>0.2171999999999997</v>
      </c>
      <c r="C43" s="33">
        <v>0.50459999999999927</v>
      </c>
      <c r="D43" s="33">
        <v>0.31200000000000044</v>
      </c>
      <c r="E43" s="33">
        <v>1.2736999999999994</v>
      </c>
      <c r="F43" s="33"/>
      <c r="G43" s="33">
        <v>-0.43070000000000164</v>
      </c>
      <c r="H43" s="33">
        <v>-0.23319999999999935</v>
      </c>
      <c r="I43" s="32">
        <v>0.20241200000000001</v>
      </c>
      <c r="J43" s="32">
        <v>0.324716</v>
      </c>
      <c r="K43" s="33"/>
      <c r="L43" s="33"/>
      <c r="M43" s="32">
        <v>0.43</v>
      </c>
      <c r="N43" s="32">
        <v>0.61375000000000002</v>
      </c>
      <c r="O43" s="32">
        <v>0.31756899999999999</v>
      </c>
      <c r="P43" s="32">
        <v>0.18546599999999999</v>
      </c>
      <c r="Q43" s="32"/>
      <c r="R43" s="32">
        <v>-3.286E-2</v>
      </c>
      <c r="S43" s="32">
        <v>-2.9020000000000001E-2</v>
      </c>
      <c r="T43" s="32">
        <v>0.56888000000000005</v>
      </c>
      <c r="U43" s="32">
        <v>0.99223300000000003</v>
      </c>
      <c r="V43" s="32"/>
      <c r="W43" s="32">
        <v>0.46290599999999998</v>
      </c>
      <c r="X43" s="32">
        <v>0.81969700000000001</v>
      </c>
      <c r="Y43" s="32">
        <v>0.47613899999999998</v>
      </c>
      <c r="Z43" s="32">
        <v>1.0768690000000001</v>
      </c>
      <c r="AE43" s="2"/>
      <c r="AF43" s="2"/>
    </row>
    <row r="44" spans="2:32">
      <c r="B44" s="33">
        <v>0.11939999999999884</v>
      </c>
      <c r="C44" s="33">
        <v>0.4248999999999995</v>
      </c>
      <c r="D44" s="33">
        <v>2.5199999999998113E-2</v>
      </c>
      <c r="E44" s="33">
        <v>0.36970000000000025</v>
      </c>
      <c r="F44" s="33"/>
      <c r="G44" s="33">
        <v>-0.42810000000000059</v>
      </c>
      <c r="H44" s="33">
        <v>-0.16810000000000117</v>
      </c>
      <c r="I44" s="32">
        <v>0.55685499999999999</v>
      </c>
      <c r="J44" s="32">
        <v>0.62389499999999998</v>
      </c>
      <c r="K44" s="33"/>
      <c r="L44" s="33"/>
      <c r="M44" s="32">
        <v>0.23774999999999999</v>
      </c>
      <c r="N44" s="32">
        <v>0.34275</v>
      </c>
      <c r="O44" s="32">
        <v>0.49206499999999997</v>
      </c>
      <c r="P44" s="32">
        <v>0.83854899999999999</v>
      </c>
      <c r="Q44" s="32"/>
      <c r="R44" s="32">
        <v>-6.4439999999999997E-2</v>
      </c>
      <c r="S44" s="32">
        <v>0.28337299999999999</v>
      </c>
      <c r="T44" s="32">
        <v>0.55266300000000002</v>
      </c>
      <c r="U44" s="32">
        <v>1.0472859999999999</v>
      </c>
      <c r="V44" s="32"/>
      <c r="W44" s="32">
        <v>-2.4760000000000001E-2</v>
      </c>
      <c r="X44" s="32">
        <v>0.27444200000000002</v>
      </c>
      <c r="Y44" s="32">
        <v>0.481709</v>
      </c>
      <c r="Z44" s="32">
        <v>0.88585100000000006</v>
      </c>
      <c r="AE44" s="2"/>
      <c r="AF44" s="2"/>
    </row>
    <row r="45" spans="2:32">
      <c r="B45" s="33">
        <v>0.12459999999999809</v>
      </c>
      <c r="C45" s="33">
        <v>0.47369999999999945</v>
      </c>
      <c r="D45" s="33">
        <v>-1.0999999999995679E-3</v>
      </c>
      <c r="E45" s="33">
        <v>0.51939999999999886</v>
      </c>
      <c r="F45" s="33"/>
      <c r="G45" s="33">
        <v>-0.41769999999999924</v>
      </c>
      <c r="H45" s="33">
        <v>-0.22800000000000012</v>
      </c>
      <c r="I45" s="32">
        <v>0.53996299999999997</v>
      </c>
      <c r="J45" s="32">
        <v>0.62975700000000001</v>
      </c>
      <c r="K45" s="33"/>
      <c r="L45" s="33"/>
      <c r="M45" s="32">
        <v>0.27374999999999999</v>
      </c>
      <c r="N45" s="32">
        <v>0.29349999999999998</v>
      </c>
      <c r="O45" s="32">
        <v>0.34623100000000001</v>
      </c>
      <c r="P45" s="32">
        <v>0.42594700000000002</v>
      </c>
      <c r="Q45" s="32"/>
      <c r="R45" s="32">
        <v>-0.51766999999999996</v>
      </c>
      <c r="S45" s="32">
        <v>-0.20527000000000001</v>
      </c>
      <c r="T45" s="32">
        <v>0.47371099999999999</v>
      </c>
      <c r="U45" s="32">
        <v>0.98028300000000002</v>
      </c>
      <c r="V45" s="32"/>
      <c r="W45" s="32">
        <v>0.30081000000000002</v>
      </c>
      <c r="X45" s="32">
        <v>0.74752700000000005</v>
      </c>
      <c r="Y45" s="32">
        <v>0.52942199999999995</v>
      </c>
      <c r="Z45" s="32">
        <v>0.84645099999999995</v>
      </c>
      <c r="AE45" s="2"/>
      <c r="AF45" s="2"/>
    </row>
    <row r="46" spans="2:32">
      <c r="B46" s="33">
        <v>-0.26800000000000068</v>
      </c>
      <c r="C46" s="33">
        <v>-0.5</v>
      </c>
      <c r="D46" s="33">
        <v>0.12759999999999821</v>
      </c>
      <c r="E46" s="33">
        <v>0.18170000000000072</v>
      </c>
      <c r="F46" s="33"/>
      <c r="G46" s="33">
        <v>-0.42549999999999955</v>
      </c>
      <c r="H46" s="33">
        <v>-0.28789999999999905</v>
      </c>
      <c r="I46" s="32">
        <v>0.70989500000000005</v>
      </c>
      <c r="J46" s="32">
        <v>1.4123920000000001</v>
      </c>
      <c r="K46" s="33"/>
      <c r="L46" s="33"/>
      <c r="M46" s="32">
        <v>0.33950000000000002</v>
      </c>
      <c r="N46" s="32">
        <v>0.34599999999999997</v>
      </c>
      <c r="O46" s="32">
        <v>0.60032200000000002</v>
      </c>
      <c r="P46" s="32">
        <v>1.1372230000000001</v>
      </c>
      <c r="Q46" s="32"/>
      <c r="R46" s="32">
        <v>-0.54540999999999995</v>
      </c>
      <c r="S46" s="32">
        <v>-0.22875000000000001</v>
      </c>
      <c r="T46" s="32">
        <v>0.47797899999999999</v>
      </c>
      <c r="U46" s="32">
        <v>0.93675299999999995</v>
      </c>
      <c r="V46" s="32"/>
      <c r="W46" s="32">
        <v>-7.0550000000000002E-2</v>
      </c>
      <c r="X46" s="32">
        <v>0.15924099999999999</v>
      </c>
      <c r="Y46" s="32">
        <v>0.57287600000000005</v>
      </c>
      <c r="Z46" s="32">
        <v>1.0178579999999999</v>
      </c>
      <c r="AE46" s="2"/>
      <c r="AF46" s="2"/>
    </row>
    <row r="47" spans="2:32">
      <c r="B47" s="33">
        <v>-0.20630000000000165</v>
      </c>
      <c r="C47" s="33">
        <v>-0.55660000000000021</v>
      </c>
      <c r="D47" s="33">
        <v>6.7999999999983629E-3</v>
      </c>
      <c r="E47" s="33">
        <v>0.35139999999999816</v>
      </c>
      <c r="F47" s="33"/>
      <c r="G47" s="33">
        <v>-0.44110000000000016</v>
      </c>
      <c r="H47" s="33">
        <v>-0.16550000000000012</v>
      </c>
      <c r="I47" s="32">
        <v>0.47748699999999999</v>
      </c>
      <c r="J47" s="32">
        <v>0.82696999999999998</v>
      </c>
      <c r="K47" s="33"/>
      <c r="L47" s="33"/>
      <c r="M47" s="32">
        <v>0.234375</v>
      </c>
      <c r="N47" s="32">
        <v>0.3165</v>
      </c>
      <c r="O47" s="32">
        <v>0.38778800000000002</v>
      </c>
      <c r="P47" s="32">
        <v>0.50753800000000004</v>
      </c>
      <c r="Q47" s="32"/>
      <c r="R47" s="32">
        <v>2.2619E-2</v>
      </c>
      <c r="S47" s="32">
        <v>0.32306200000000002</v>
      </c>
      <c r="T47" s="32">
        <v>0.56888000000000005</v>
      </c>
      <c r="U47" s="32">
        <v>0.96833400000000003</v>
      </c>
      <c r="V47" s="32"/>
      <c r="W47" s="32">
        <v>8.0827999999999997E-2</v>
      </c>
      <c r="X47" s="32">
        <v>0.432755</v>
      </c>
      <c r="Y47" s="32">
        <v>0.473916</v>
      </c>
      <c r="Z47" s="32">
        <v>0.86802500000000005</v>
      </c>
      <c r="AE47" s="2"/>
      <c r="AF47" s="2"/>
    </row>
    <row r="48" spans="2:32">
      <c r="B48" s="33">
        <v>-9.8300000000000415E-2</v>
      </c>
      <c r="C48" s="33">
        <v>-0.61309999999999998</v>
      </c>
      <c r="D48" s="33">
        <v>0.6870000000000005</v>
      </c>
      <c r="E48" s="33">
        <v>1.2284999999999997</v>
      </c>
      <c r="F48" s="33"/>
      <c r="G48" s="33">
        <v>-0.5177999999999997</v>
      </c>
      <c r="H48" s="33">
        <v>-0.20049999999999954</v>
      </c>
      <c r="I48" s="32">
        <v>0.165742</v>
      </c>
      <c r="J48" s="32">
        <v>0.74763900000000005</v>
      </c>
      <c r="K48" s="33"/>
      <c r="L48" s="33"/>
      <c r="M48" s="32">
        <v>-0.23313</v>
      </c>
      <c r="N48" s="32">
        <v>-0.29549999999999998</v>
      </c>
      <c r="O48" s="32">
        <v>0.70772999999999997</v>
      </c>
      <c r="P48" s="32">
        <v>0.69067400000000001</v>
      </c>
      <c r="Q48" s="32"/>
      <c r="R48" s="32">
        <v>-0.50571999999999995</v>
      </c>
      <c r="S48" s="32">
        <v>-0.2407</v>
      </c>
      <c r="T48" s="32">
        <v>0.564612</v>
      </c>
      <c r="U48" s="32">
        <v>0.90090499999999996</v>
      </c>
      <c r="V48" s="32"/>
      <c r="W48" s="32">
        <v>-0.16231999999999999</v>
      </c>
      <c r="X48" s="32">
        <v>5.6978000000000001E-2</v>
      </c>
      <c r="Y48" s="32">
        <v>0.35797299999999999</v>
      </c>
      <c r="Z48" s="32">
        <v>4.7645540000000004</v>
      </c>
      <c r="AE48" s="2"/>
      <c r="AF48" s="2"/>
    </row>
    <row r="49" spans="2:32">
      <c r="B49" s="33">
        <v>-6.4600000000001503E-2</v>
      </c>
      <c r="C49" s="33">
        <v>0.12079999999999984</v>
      </c>
      <c r="D49" s="33">
        <v>0.33829999999999816</v>
      </c>
      <c r="E49" s="33">
        <v>1.2710999999999983</v>
      </c>
      <c r="F49" s="33"/>
      <c r="G49" s="33">
        <v>-0.15510000000000163</v>
      </c>
      <c r="H49" s="33">
        <v>-8.5099999999999912E-2</v>
      </c>
      <c r="I49" s="32">
        <v>0.48396800000000001</v>
      </c>
      <c r="J49" s="32">
        <v>0.97648100000000004</v>
      </c>
      <c r="K49" s="33"/>
      <c r="L49" s="33"/>
      <c r="M49" s="32">
        <v>-0.16325000000000001</v>
      </c>
      <c r="N49" s="32">
        <v>3.3750000000000002E-2</v>
      </c>
      <c r="O49" s="32">
        <v>0.17668500000000001</v>
      </c>
      <c r="P49" s="32">
        <v>1.0988599999999999</v>
      </c>
      <c r="Q49" s="32"/>
      <c r="R49" s="32">
        <v>-0.48609000000000002</v>
      </c>
      <c r="S49" s="32">
        <v>-0.31197000000000003</v>
      </c>
      <c r="T49" s="32">
        <v>0.16131799999999999</v>
      </c>
      <c r="U49" s="32">
        <v>0.44597100000000001</v>
      </c>
      <c r="V49" s="32"/>
      <c r="W49" s="32">
        <v>0.52001500000000001</v>
      </c>
      <c r="X49" s="32">
        <v>0.73756999999999995</v>
      </c>
      <c r="Y49" s="32">
        <v>2.156018</v>
      </c>
      <c r="Z49" s="32">
        <v>2.3948649999999998</v>
      </c>
      <c r="AE49" s="2"/>
      <c r="AF49" s="2"/>
    </row>
    <row r="50" spans="2:32">
      <c r="B50" s="33">
        <v>-8.5099999999999912E-2</v>
      </c>
      <c r="C50" s="33">
        <v>0.26659999999999967</v>
      </c>
      <c r="D50" s="33">
        <v>0.69489999999999841</v>
      </c>
      <c r="E50" s="33">
        <v>1.1443999999999988</v>
      </c>
      <c r="F50" s="33"/>
      <c r="G50" s="33">
        <v>-0.18520000000000039</v>
      </c>
      <c r="H50" s="33">
        <v>0.28299999999999842</v>
      </c>
      <c r="I50" s="32">
        <v>0.41580299999999998</v>
      </c>
      <c r="J50" s="32">
        <v>1.377788</v>
      </c>
      <c r="K50" s="33"/>
      <c r="L50" s="33"/>
      <c r="M50" s="32">
        <v>-0.16</v>
      </c>
      <c r="N50" s="32">
        <v>-8.9999999999999993E-3</v>
      </c>
      <c r="O50" s="32">
        <v>0.74932799999999999</v>
      </c>
      <c r="P50" s="32">
        <v>0.69834200000000002</v>
      </c>
      <c r="Q50" s="32"/>
      <c r="R50" s="32">
        <v>0.12931000000000001</v>
      </c>
      <c r="S50" s="32">
        <v>0.18479000000000001</v>
      </c>
      <c r="T50" s="32">
        <v>4.4384E-2</v>
      </c>
      <c r="U50" s="32">
        <v>0.27782499999999999</v>
      </c>
      <c r="V50" s="32"/>
      <c r="W50" s="32">
        <v>0.21920200000000001</v>
      </c>
      <c r="X50" s="32">
        <v>0.28812399999999999</v>
      </c>
      <c r="Y50" s="32">
        <v>0.33562999999999998</v>
      </c>
      <c r="Z50" s="32">
        <v>0.62743899999999997</v>
      </c>
      <c r="AE50" s="2"/>
      <c r="AF50" s="2"/>
    </row>
    <row r="51" spans="2:32">
      <c r="B51" s="33">
        <v>-6.709999999999923E-2</v>
      </c>
      <c r="C51" s="33">
        <v>4.2900000000000202E-2</v>
      </c>
      <c r="D51" s="33">
        <v>0.67379999999999995</v>
      </c>
      <c r="E51" s="33">
        <v>1.2180000000000006</v>
      </c>
      <c r="F51" s="33"/>
      <c r="G51" s="33">
        <v>-0.15920000000000128</v>
      </c>
      <c r="H51" s="33">
        <v>0.2179000000000002</v>
      </c>
      <c r="I51" s="32">
        <v>0.38461499999999998</v>
      </c>
      <c r="J51" s="32">
        <v>0.39231500000000002</v>
      </c>
      <c r="K51" s="33"/>
      <c r="L51" s="33"/>
      <c r="M51" s="32">
        <v>-0.15337000000000001</v>
      </c>
      <c r="N51" s="32">
        <v>6.6500000000000004E-2</v>
      </c>
      <c r="O51" s="32">
        <v>0.54700099999999996</v>
      </c>
      <c r="P51" s="32">
        <v>0.51660200000000001</v>
      </c>
      <c r="Q51" s="32"/>
      <c r="R51" s="32">
        <v>9.7729999999999997E-2</v>
      </c>
      <c r="S51" s="32">
        <v>0.121202</v>
      </c>
      <c r="T51" s="32">
        <v>0.121629</v>
      </c>
      <c r="U51" s="32">
        <v>0.52534999999999998</v>
      </c>
      <c r="V51" s="32"/>
      <c r="W51" s="32">
        <v>-0.58921000000000001</v>
      </c>
      <c r="X51" s="32">
        <v>2.012486</v>
      </c>
      <c r="Y51" s="32">
        <v>0.37964199999999998</v>
      </c>
      <c r="Z51" s="32">
        <v>0.91061599999999998</v>
      </c>
      <c r="AE51" s="2"/>
      <c r="AF51" s="2"/>
    </row>
    <row r="52" spans="2:32">
      <c r="B52" s="33">
        <v>-3.8800000000000522E-2</v>
      </c>
      <c r="C52" s="33">
        <v>-0.10630000000000166</v>
      </c>
      <c r="D52" s="33">
        <v>0.68170000000000075</v>
      </c>
      <c r="E52" s="33">
        <v>1.1864999999999981</v>
      </c>
      <c r="F52" s="33"/>
      <c r="G52" s="33">
        <v>-0.13050000000000067</v>
      </c>
      <c r="H52" s="33">
        <v>0.28820000000000051</v>
      </c>
      <c r="I52" s="32">
        <v>0.72395299999999996</v>
      </c>
      <c r="J52" s="32">
        <v>0.71311899999999995</v>
      </c>
      <c r="K52" s="33"/>
      <c r="L52" s="33"/>
      <c r="M52" s="32">
        <v>-0.15337000000000001</v>
      </c>
      <c r="N52" s="32">
        <v>2.0625000000000001E-2</v>
      </c>
      <c r="O52" s="32">
        <v>0.42991200000000002</v>
      </c>
      <c r="P52" s="32">
        <v>0.38439499999999999</v>
      </c>
      <c r="Q52" s="32"/>
      <c r="R52" s="32">
        <v>7.8098000000000001E-2</v>
      </c>
      <c r="S52" s="32">
        <v>2.9870000000000001E-3</v>
      </c>
      <c r="T52" s="32">
        <v>0.24795200000000001</v>
      </c>
      <c r="U52" s="32">
        <v>0.66746300000000003</v>
      </c>
      <c r="V52" s="32"/>
      <c r="W52" s="32">
        <v>0.22828499999999999</v>
      </c>
      <c r="X52" s="32">
        <v>0.58753500000000003</v>
      </c>
      <c r="Y52" s="32">
        <v>1.1306480000000001</v>
      </c>
      <c r="Z52" s="32">
        <v>1.5875440000000001</v>
      </c>
      <c r="AE52" s="2"/>
      <c r="AF52" s="2"/>
    </row>
    <row r="53" spans="2:32">
      <c r="B53" s="33">
        <v>-7.4800000000001893E-2</v>
      </c>
      <c r="C53" s="33">
        <v>-8.5699999999999929E-2</v>
      </c>
      <c r="D53" s="33">
        <v>0.22239999999999896</v>
      </c>
      <c r="E53" s="33">
        <v>1.2474999999999994</v>
      </c>
      <c r="F53" s="33"/>
      <c r="G53" s="33">
        <v>-1.7500000000001136E-2</v>
      </c>
      <c r="H53" s="33">
        <v>0.14499999999999885</v>
      </c>
      <c r="I53" s="32">
        <v>0.16750399999999999</v>
      </c>
      <c r="J53" s="32">
        <v>0.34645500000000001</v>
      </c>
      <c r="K53" s="33"/>
      <c r="L53" s="33"/>
      <c r="M53" s="32">
        <v>0.26400000000000001</v>
      </c>
      <c r="N53" s="32">
        <v>0.3165</v>
      </c>
      <c r="O53" s="32">
        <v>0.32653199999999999</v>
      </c>
      <c r="P53" s="32">
        <v>0.32662000000000002</v>
      </c>
      <c r="Q53" s="32"/>
      <c r="R53" s="32">
        <v>-0.46603</v>
      </c>
      <c r="S53" s="32">
        <v>-0.31580999999999998</v>
      </c>
      <c r="T53" s="32">
        <v>-4.2680000000000003E-2</v>
      </c>
      <c r="U53" s="32">
        <v>0.30556499999999998</v>
      </c>
      <c r="V53" s="32"/>
      <c r="W53" s="32">
        <v>0.76652900000000002</v>
      </c>
      <c r="X53" s="32">
        <v>0.73043100000000005</v>
      </c>
      <c r="Y53" s="32">
        <v>1.4805680000000001</v>
      </c>
      <c r="Z53" s="32">
        <v>1.580409</v>
      </c>
      <c r="AE53" s="2"/>
      <c r="AF53" s="2"/>
    </row>
    <row r="54" spans="2:32">
      <c r="B54" s="33">
        <v>-0.1186000000000007</v>
      </c>
      <c r="C54" s="33">
        <v>0.17139999999999986</v>
      </c>
      <c r="D54" s="33">
        <v>0.67649999999999866</v>
      </c>
      <c r="E54" s="33">
        <v>1.1076999999999999</v>
      </c>
      <c r="F54" s="33"/>
      <c r="G54" s="33">
        <v>-0.10339999999999919</v>
      </c>
      <c r="H54" s="33">
        <v>7.5899999999998607E-2</v>
      </c>
      <c r="I54" s="32">
        <v>1.0103740000000001</v>
      </c>
      <c r="J54" s="32">
        <v>1.327666</v>
      </c>
      <c r="K54" s="33"/>
      <c r="L54" s="33"/>
      <c r="M54" s="32">
        <v>0.34937499999999999</v>
      </c>
      <c r="N54" s="32">
        <v>0.38874999999999998</v>
      </c>
      <c r="O54" s="32">
        <v>0.89535799999999999</v>
      </c>
      <c r="P54" s="32">
        <v>1.4272100000000001</v>
      </c>
      <c r="Q54" s="32"/>
      <c r="R54" s="32">
        <v>-0.47414000000000001</v>
      </c>
      <c r="S54" s="32">
        <v>-0.45023999999999997</v>
      </c>
      <c r="T54" s="32">
        <v>0.46731</v>
      </c>
      <c r="U54" s="32">
        <v>0.27014300000000002</v>
      </c>
      <c r="V54" s="32"/>
      <c r="W54" s="32">
        <v>0.183474</v>
      </c>
      <c r="X54" s="32">
        <v>7.0973999999999995E-2</v>
      </c>
      <c r="Y54" s="32">
        <v>0.51528399999999996</v>
      </c>
      <c r="Z54" s="32">
        <v>0.895092</v>
      </c>
      <c r="AE54" s="2"/>
      <c r="AF54" s="2"/>
    </row>
    <row r="55" spans="2:32">
      <c r="B55" s="33">
        <v>-1.5700000000001067E-2</v>
      </c>
      <c r="C55" s="33">
        <v>-3.1700000000000728E-2</v>
      </c>
      <c r="D55" s="33">
        <v>6.4599999999998658E-2</v>
      </c>
      <c r="E55" s="33">
        <v>1.2233000000000005</v>
      </c>
      <c r="F55" s="33"/>
      <c r="G55" s="33">
        <v>-0.10339999999999919</v>
      </c>
      <c r="H55" s="33">
        <v>2.9099999999999682E-2</v>
      </c>
      <c r="I55" s="32">
        <v>0.66340399999999999</v>
      </c>
      <c r="J55" s="32">
        <v>1.7643789999999999</v>
      </c>
      <c r="K55" s="33"/>
      <c r="L55" s="33"/>
      <c r="M55" s="32">
        <v>0.38212499999999999</v>
      </c>
      <c r="N55" s="32">
        <v>0.27050000000000002</v>
      </c>
      <c r="O55" s="32">
        <v>0.49076999999999998</v>
      </c>
      <c r="P55" s="32">
        <v>0.26627600000000001</v>
      </c>
      <c r="Q55" s="32"/>
      <c r="R55" s="32">
        <v>-0.45407999999999998</v>
      </c>
      <c r="S55" s="32">
        <v>-0.43445</v>
      </c>
      <c r="T55" s="32">
        <v>7.5964000000000004E-2</v>
      </c>
      <c r="U55" s="32">
        <v>0.29788300000000001</v>
      </c>
      <c r="V55" s="32"/>
      <c r="W55" s="32">
        <v>0.57420300000000002</v>
      </c>
      <c r="X55" s="32">
        <v>0.63141999999999998</v>
      </c>
      <c r="Y55" s="32">
        <v>0.70652000000000004</v>
      </c>
      <c r="Z55" s="32">
        <v>1.8196190000000001</v>
      </c>
      <c r="AE55" s="2"/>
      <c r="AF55" s="2"/>
    </row>
    <row r="56" spans="2:32">
      <c r="B56" s="33">
        <v>-9.5400000000000776E-2</v>
      </c>
      <c r="C56" s="33">
        <v>6.5999999999999656E-2</v>
      </c>
      <c r="D56" s="33">
        <v>0.7001000000000005</v>
      </c>
      <c r="E56" s="33">
        <v>1.0025999999999982</v>
      </c>
      <c r="F56" s="33"/>
      <c r="G56" s="33">
        <v>-4.3500000000000226E-2</v>
      </c>
      <c r="H56" s="33">
        <v>4.999999999995453E-4</v>
      </c>
      <c r="I56" s="32">
        <v>0.15455099999999999</v>
      </c>
      <c r="J56" s="32">
        <v>0.29755999999999999</v>
      </c>
      <c r="K56" s="33"/>
      <c r="L56" s="33"/>
      <c r="M56" s="32">
        <v>-0.24962999999999999</v>
      </c>
      <c r="N56" s="32">
        <v>-0.13800000000000001</v>
      </c>
      <c r="O56" s="32">
        <v>0.23222799999999999</v>
      </c>
      <c r="P56" s="32">
        <v>0.26136300000000001</v>
      </c>
      <c r="Q56" s="32"/>
      <c r="R56" s="32">
        <v>-0.46603</v>
      </c>
      <c r="S56" s="32">
        <v>-0.23685999999999999</v>
      </c>
      <c r="T56" s="32">
        <v>8.9619999999999995E-3</v>
      </c>
      <c r="U56" s="32">
        <v>0.265876</v>
      </c>
      <c r="V56" s="32"/>
      <c r="W56" s="32">
        <v>-5.3679999999999999E-2</v>
      </c>
      <c r="X56" s="32">
        <v>-6.7100000000000007E-2</v>
      </c>
      <c r="Y56" s="32">
        <v>0.51249299999999998</v>
      </c>
      <c r="Z56" s="32">
        <v>0.91698800000000003</v>
      </c>
      <c r="AE56" s="2"/>
      <c r="AF56" s="2"/>
    </row>
    <row r="57" spans="2:32">
      <c r="B57" s="33">
        <v>0.1412000000000006</v>
      </c>
      <c r="C57" s="33">
        <v>8.4000000000000338E-2</v>
      </c>
      <c r="D57" s="33">
        <v>2.7799999999999159E-2</v>
      </c>
      <c r="E57" s="33">
        <v>0.33559999999999945</v>
      </c>
      <c r="F57" s="33"/>
      <c r="G57" s="33">
        <v>-6.5500000000000114E-2</v>
      </c>
      <c r="H57" s="33">
        <v>0.21270000000000094</v>
      </c>
      <c r="I57" s="32">
        <v>0.17078199999999999</v>
      </c>
      <c r="J57" s="32">
        <v>0.42866199999999999</v>
      </c>
      <c r="K57" s="33"/>
      <c r="L57" s="33"/>
      <c r="M57" s="32">
        <v>-0.29549999999999998</v>
      </c>
      <c r="N57" s="32">
        <v>-0.25286999999999998</v>
      </c>
      <c r="O57" s="32">
        <v>0.39133200000000001</v>
      </c>
      <c r="P57" s="32">
        <v>0.504409</v>
      </c>
      <c r="Q57" s="32"/>
      <c r="R57" s="32">
        <v>-0.48565999999999998</v>
      </c>
      <c r="S57" s="32">
        <v>-0.22491</v>
      </c>
      <c r="T57" s="32">
        <v>0.13528499999999999</v>
      </c>
      <c r="U57" s="32">
        <v>0.27014300000000002</v>
      </c>
      <c r="V57" s="32"/>
      <c r="W57" s="32">
        <v>0.94935800000000004</v>
      </c>
      <c r="X57" s="32">
        <v>0.84370599999999996</v>
      </c>
      <c r="Y57" s="32">
        <v>0.70415300000000003</v>
      </c>
      <c r="Z57" s="32">
        <v>0.94716500000000003</v>
      </c>
      <c r="AE57" s="2"/>
      <c r="AF57" s="2"/>
    </row>
    <row r="58" spans="2:32">
      <c r="B58" s="33">
        <v>-6.709999999999923E-2</v>
      </c>
      <c r="C58" s="33">
        <v>-0.15</v>
      </c>
      <c r="D58" s="33">
        <v>2.5199999999998113E-2</v>
      </c>
      <c r="E58" s="33">
        <v>0.375</v>
      </c>
      <c r="F58" s="33"/>
      <c r="G58" s="33">
        <v>-5.2500000000000567E-2</v>
      </c>
      <c r="H58" s="33">
        <v>4.3500000000000226E-2</v>
      </c>
      <c r="I58" s="32">
        <v>0.46479799999999999</v>
      </c>
      <c r="J58" s="32">
        <v>0.90104300000000004</v>
      </c>
      <c r="K58" s="33"/>
      <c r="L58" s="33"/>
      <c r="M58" s="32">
        <v>-0.24299999999999999</v>
      </c>
      <c r="N58" s="32">
        <v>-0.2135</v>
      </c>
      <c r="O58" s="32">
        <v>0.32791500000000001</v>
      </c>
      <c r="P58" s="32">
        <v>0.93466700000000003</v>
      </c>
      <c r="Q58" s="32"/>
      <c r="R58" s="32">
        <v>-0.50571999999999995</v>
      </c>
      <c r="S58" s="32">
        <v>-0.18522</v>
      </c>
      <c r="T58" s="32">
        <v>0.241977</v>
      </c>
      <c r="U58" s="32">
        <v>0.30556499999999998</v>
      </c>
      <c r="V58" s="32"/>
      <c r="W58" s="32">
        <v>0.23397399999999999</v>
      </c>
      <c r="X58" s="32">
        <v>8.2611000000000004E-2</v>
      </c>
      <c r="Y58" s="32">
        <v>0.51693699999999998</v>
      </c>
      <c r="Z58" s="32">
        <v>0.87378</v>
      </c>
      <c r="AE58" s="2"/>
      <c r="AF58" s="2"/>
    </row>
    <row r="59" spans="2:32">
      <c r="B59" s="33">
        <v>-8.000000000000114E-2</v>
      </c>
      <c r="C59" s="33">
        <v>-4.970000000000141E-2</v>
      </c>
      <c r="D59" s="33">
        <v>-3.7000000000006138E-3</v>
      </c>
      <c r="E59" s="33">
        <v>0.45120000000000005</v>
      </c>
      <c r="F59" s="33"/>
      <c r="G59" s="33">
        <v>-1.3599999999999567E-2</v>
      </c>
      <c r="H59" s="33">
        <v>0.13700000000000045</v>
      </c>
      <c r="I59" s="32">
        <v>0.38964599999999999</v>
      </c>
      <c r="J59" s="32">
        <v>0.61985599999999996</v>
      </c>
      <c r="K59" s="33"/>
      <c r="L59" s="33"/>
      <c r="M59" s="32">
        <v>-0.26274999999999998</v>
      </c>
      <c r="N59" s="32">
        <v>-0.22325</v>
      </c>
      <c r="O59" s="32">
        <v>0.30257299999999998</v>
      </c>
      <c r="P59" s="32">
        <v>0.46979300000000002</v>
      </c>
      <c r="Q59" s="32"/>
      <c r="R59" s="32">
        <v>-0.48609000000000002</v>
      </c>
      <c r="S59" s="32">
        <v>-0.24881</v>
      </c>
      <c r="T59" s="32">
        <v>0.220638</v>
      </c>
      <c r="U59" s="32">
        <v>0.65978099999999995</v>
      </c>
      <c r="V59" s="32"/>
      <c r="W59" s="32">
        <v>0.18064</v>
      </c>
      <c r="X59" s="32">
        <v>0.102898</v>
      </c>
      <c r="Y59" s="32">
        <v>0.40704099999999999</v>
      </c>
      <c r="Z59" s="32">
        <v>0.80338299999999996</v>
      </c>
      <c r="AE59" s="2"/>
      <c r="AF59" s="2"/>
    </row>
    <row r="60" spans="2:32">
      <c r="B60" s="33">
        <v>0.15139999999999815</v>
      </c>
      <c r="C60" s="33">
        <v>3.769999999999811E-2</v>
      </c>
      <c r="D60" s="33">
        <v>2.2599999999999908E-2</v>
      </c>
      <c r="E60" s="33">
        <v>0.41699999999999876</v>
      </c>
      <c r="F60" s="33"/>
      <c r="G60" s="33">
        <v>-1.3599999999999567E-2</v>
      </c>
      <c r="H60" s="33">
        <v>-5.3999999999999201E-2</v>
      </c>
      <c r="I60" s="32">
        <v>0.42008400000000001</v>
      </c>
      <c r="J60" s="32">
        <v>0.52824700000000002</v>
      </c>
      <c r="K60" s="33"/>
      <c r="L60" s="33"/>
      <c r="M60" s="32">
        <v>0.234375</v>
      </c>
      <c r="N60" s="32">
        <v>0.29025000000000001</v>
      </c>
      <c r="O60" s="32">
        <v>0.27501799999999998</v>
      </c>
      <c r="P60" s="32">
        <v>0.28869800000000001</v>
      </c>
      <c r="Q60" s="32"/>
      <c r="R60" s="32">
        <v>1.0669E-2</v>
      </c>
      <c r="S60" s="32">
        <v>0.33074399999999998</v>
      </c>
      <c r="T60" s="32">
        <v>0.26416899999999999</v>
      </c>
      <c r="U60" s="32">
        <v>0.67557199999999995</v>
      </c>
      <c r="V60" s="32"/>
      <c r="W60" s="32">
        <v>8.0291000000000001E-2</v>
      </c>
      <c r="X60" s="32">
        <v>0.15976199999999999</v>
      </c>
      <c r="Y60" s="32">
        <v>0.39644600000000002</v>
      </c>
      <c r="Z60" s="32">
        <v>0.76417299999999999</v>
      </c>
      <c r="AE60" s="2"/>
      <c r="AF60" s="2"/>
    </row>
    <row r="61" spans="2:32">
      <c r="B61" s="33">
        <v>-8.000000000000114E-2</v>
      </c>
      <c r="C61" s="33">
        <v>0.18170000000000072</v>
      </c>
      <c r="D61" s="33">
        <v>0.68429999999999891</v>
      </c>
      <c r="E61" s="33">
        <v>1.125999999999999</v>
      </c>
      <c r="F61" s="33"/>
      <c r="G61" s="33">
        <v>-0.11490000000000009</v>
      </c>
      <c r="H61" s="33">
        <v>8.2599999999999341E-2</v>
      </c>
      <c r="I61" s="32">
        <v>0.25517200000000001</v>
      </c>
      <c r="J61" s="32">
        <v>0.39356099999999999</v>
      </c>
      <c r="K61" s="33"/>
      <c r="L61" s="33"/>
      <c r="M61" s="32">
        <v>0.234375</v>
      </c>
      <c r="N61" s="32">
        <v>0.24099999999999999</v>
      </c>
      <c r="O61" s="32">
        <v>0.42311799999999999</v>
      </c>
      <c r="P61" s="32">
        <v>0.39879100000000001</v>
      </c>
      <c r="Q61" s="32"/>
      <c r="R61" s="32">
        <v>-8.0229999999999996E-2</v>
      </c>
      <c r="S61" s="32">
        <v>0.33074399999999998</v>
      </c>
      <c r="T61" s="32">
        <v>3.2433999999999998E-2</v>
      </c>
      <c r="U61" s="32">
        <v>0.26203500000000002</v>
      </c>
      <c r="V61" s="32"/>
      <c r="W61" s="32">
        <v>0.35378999999999999</v>
      </c>
      <c r="X61" s="32">
        <v>0.384988</v>
      </c>
      <c r="Y61" s="32">
        <v>1.5660860000000001</v>
      </c>
      <c r="Z61" s="32">
        <v>2.0149840000000001</v>
      </c>
      <c r="AE61" s="2"/>
      <c r="AF61" s="2"/>
    </row>
    <row r="62" spans="2:32">
      <c r="B62" s="33">
        <v>-7.7400000000000094E-2</v>
      </c>
      <c r="C62" s="33">
        <v>0.12769999999999868</v>
      </c>
      <c r="D62" s="33">
        <v>7.7699999999998687E-2</v>
      </c>
      <c r="E62" s="33">
        <v>0.6245000000000005</v>
      </c>
      <c r="F62" s="33"/>
      <c r="G62" s="33">
        <v>-0.12909999999999969</v>
      </c>
      <c r="H62" s="33">
        <v>-0.10860000000000128</v>
      </c>
      <c r="I62" s="32">
        <v>0.28253200000000001</v>
      </c>
      <c r="J62" s="32">
        <v>0.70128000000000001</v>
      </c>
      <c r="K62" s="33"/>
      <c r="L62" s="33"/>
      <c r="M62" s="32">
        <v>0.29675000000000001</v>
      </c>
      <c r="N62" s="32">
        <v>0.234375</v>
      </c>
      <c r="O62" s="32">
        <v>0.31346000000000002</v>
      </c>
      <c r="P62" s="32">
        <v>0.26791500000000001</v>
      </c>
      <c r="Q62" s="32"/>
      <c r="R62" s="32">
        <v>0.22021199999999999</v>
      </c>
      <c r="S62" s="32">
        <v>3.8408999999999999E-2</v>
      </c>
      <c r="T62" s="32">
        <v>5.6333000000000001E-2</v>
      </c>
      <c r="U62" s="32">
        <v>0.28593400000000002</v>
      </c>
      <c r="V62" s="32"/>
      <c r="W62" s="32">
        <v>0.92413699999999999</v>
      </c>
      <c r="X62" s="32">
        <v>0.50904000000000005</v>
      </c>
      <c r="Y62" s="32">
        <v>0.31807999999999997</v>
      </c>
      <c r="Z62" s="32">
        <v>0.68704799999999999</v>
      </c>
      <c r="AE62" s="2"/>
      <c r="AF62" s="2"/>
    </row>
    <row r="63" spans="2:32">
      <c r="B63" s="33">
        <v>-6.4600000000001503E-2</v>
      </c>
      <c r="C63" s="33">
        <v>0.18940000000000054</v>
      </c>
      <c r="D63" s="33">
        <v>0.68429999999999891</v>
      </c>
      <c r="E63" s="33">
        <v>1.125999999999999</v>
      </c>
      <c r="F63" s="33"/>
      <c r="G63" s="33">
        <v>-0.12270000000000039</v>
      </c>
      <c r="H63" s="33">
        <v>0.24650000000000033</v>
      </c>
      <c r="I63" s="32">
        <v>0.45158999999999999</v>
      </c>
      <c r="J63" s="32">
        <v>0.59150800000000003</v>
      </c>
      <c r="K63" s="33"/>
      <c r="L63" s="33"/>
      <c r="M63" s="32">
        <v>0.31324999999999997</v>
      </c>
      <c r="N63" s="32">
        <v>0.34275</v>
      </c>
      <c r="O63" s="32">
        <v>0.72949699999999995</v>
      </c>
      <c r="P63" s="32">
        <v>1.3785970000000001</v>
      </c>
      <c r="Q63" s="32"/>
      <c r="R63" s="32">
        <v>-5.2490000000000002E-2</v>
      </c>
      <c r="S63" s="32">
        <v>0.25179200000000002</v>
      </c>
      <c r="T63" s="32">
        <v>1.2803E-2</v>
      </c>
      <c r="U63" s="32">
        <v>0.29788300000000001</v>
      </c>
      <c r="V63" s="32"/>
      <c r="W63" s="32">
        <v>-7.9699999999999997E-3</v>
      </c>
      <c r="X63" s="32">
        <v>-0.11335000000000001</v>
      </c>
      <c r="Y63" s="32">
        <v>0.54241200000000001</v>
      </c>
      <c r="Z63" s="32">
        <v>0.90971599999999997</v>
      </c>
      <c r="AE63" s="2"/>
      <c r="AF63" s="2"/>
    </row>
    <row r="64" spans="2:32">
      <c r="B64" s="33">
        <v>-4.6600000000000821E-2</v>
      </c>
      <c r="C64" s="33">
        <v>0.22539999999999907</v>
      </c>
      <c r="D64" s="33">
        <v>0.72109999999999841</v>
      </c>
      <c r="E64" s="33">
        <v>1</v>
      </c>
      <c r="F64" s="33"/>
      <c r="G64" s="33">
        <v>1.6399999999998728E-2</v>
      </c>
      <c r="H64" s="33">
        <v>0.12939999999999827</v>
      </c>
      <c r="I64" s="32">
        <v>0.57907900000000001</v>
      </c>
      <c r="J64" s="32">
        <v>1.486343</v>
      </c>
      <c r="K64" s="33"/>
      <c r="L64" s="33"/>
      <c r="M64" s="32">
        <v>-0.30536999999999997</v>
      </c>
      <c r="N64" s="32">
        <v>-0.15762000000000001</v>
      </c>
      <c r="O64" s="32">
        <v>0.51694899999999999</v>
      </c>
      <c r="P64" s="32">
        <v>0.491394</v>
      </c>
      <c r="Q64" s="32"/>
      <c r="R64" s="32">
        <v>0.105838</v>
      </c>
      <c r="S64" s="32">
        <v>0.27569100000000002</v>
      </c>
      <c r="T64" s="32">
        <v>0.117788</v>
      </c>
      <c r="U64" s="32">
        <v>0.50956000000000001</v>
      </c>
      <c r="V64" s="32"/>
      <c r="W64" s="32">
        <v>0.40209099999999998</v>
      </c>
      <c r="X64" s="32">
        <v>0.347335</v>
      </c>
      <c r="Y64" s="32">
        <v>0.89685499999999996</v>
      </c>
      <c r="Z64" s="32">
        <v>1.2088950000000001</v>
      </c>
      <c r="AE64" s="2"/>
      <c r="AF64" s="2"/>
    </row>
    <row r="65" spans="2:32">
      <c r="B65" s="33">
        <v>3.8299999999998134E-2</v>
      </c>
      <c r="C65" s="33">
        <v>0.12519999999999812</v>
      </c>
      <c r="D65" s="33">
        <v>0.7322000000000003</v>
      </c>
      <c r="E65" s="33">
        <v>0.52259999999999995</v>
      </c>
      <c r="F65" s="33"/>
      <c r="G65" s="33">
        <v>0.10480000000000018</v>
      </c>
      <c r="H65" s="33">
        <v>0.32319999999999993</v>
      </c>
      <c r="I65" s="32">
        <v>0.138235</v>
      </c>
      <c r="J65" s="32">
        <v>0.20017599999999999</v>
      </c>
      <c r="K65" s="33"/>
      <c r="L65" s="33"/>
      <c r="M65" s="32">
        <v>-0.13136999999999999</v>
      </c>
      <c r="N65" s="32">
        <v>-0.33825</v>
      </c>
      <c r="O65" s="32">
        <v>0.29915799999999998</v>
      </c>
      <c r="P65" s="32">
        <v>0.22862399999999999</v>
      </c>
      <c r="Q65" s="32"/>
      <c r="R65" s="32">
        <v>-1.7069999999999998E-2</v>
      </c>
      <c r="S65" s="32">
        <v>-1.323E-2</v>
      </c>
      <c r="T65" s="32">
        <v>0.2838</v>
      </c>
      <c r="U65" s="32">
        <v>0.67941300000000004</v>
      </c>
      <c r="V65" s="32"/>
      <c r="W65" s="32">
        <v>0.41306300000000001</v>
      </c>
      <c r="X65" s="32">
        <v>-2.5579999999999999E-2</v>
      </c>
      <c r="Y65" s="32">
        <v>0.87996300000000005</v>
      </c>
      <c r="Z65" s="32">
        <v>1.2147570000000001</v>
      </c>
      <c r="AE65" s="2"/>
      <c r="AF65" s="2"/>
    </row>
    <row r="66" spans="2:32">
      <c r="B66" s="33">
        <v>3.8299999999998134E-2</v>
      </c>
      <c r="C66" s="33">
        <v>6.8999999999988402E-3</v>
      </c>
      <c r="D66" s="33">
        <v>0.6870000000000005</v>
      </c>
      <c r="E66" s="33">
        <v>1.0472999999999986</v>
      </c>
      <c r="F66" s="33"/>
      <c r="G66" s="33">
        <v>-0.10970000000000084</v>
      </c>
      <c r="H66" s="33">
        <v>0.30120000000000002</v>
      </c>
      <c r="I66" s="32">
        <v>0.45810099999999998</v>
      </c>
      <c r="J66" s="32">
        <v>0.61711000000000005</v>
      </c>
      <c r="K66" s="33"/>
      <c r="L66" s="33"/>
      <c r="M66" s="32">
        <v>-0.23974999999999999</v>
      </c>
      <c r="N66" s="32">
        <v>-0.29549999999999998</v>
      </c>
      <c r="O66" s="32">
        <v>0.32247300000000001</v>
      </c>
      <c r="P66" s="32">
        <v>0.31482199999999999</v>
      </c>
      <c r="Q66" s="32"/>
      <c r="R66" s="32">
        <v>0.40746500000000002</v>
      </c>
      <c r="S66" s="32">
        <v>1.885195</v>
      </c>
      <c r="T66" s="32">
        <v>0.87690800000000002</v>
      </c>
      <c r="U66" s="32">
        <v>1.7697240000000001</v>
      </c>
      <c r="V66" s="32"/>
      <c r="W66" s="32">
        <v>0.37957200000000002</v>
      </c>
      <c r="X66" s="32">
        <v>0.28554800000000002</v>
      </c>
      <c r="Y66" s="32">
        <v>-0.29707</v>
      </c>
      <c r="Z66" s="32">
        <v>1.3925320000000001</v>
      </c>
      <c r="AE66" s="2"/>
      <c r="AF66" s="2"/>
    </row>
    <row r="67" spans="2:32">
      <c r="B67" s="33">
        <v>-2.800000000002001E-3</v>
      </c>
      <c r="C67" s="33">
        <v>-7.0300000000000293E-2</v>
      </c>
      <c r="D67" s="33">
        <v>0.55099999999999905</v>
      </c>
      <c r="E67" s="33">
        <v>1.1239999999999981</v>
      </c>
      <c r="F67" s="33"/>
      <c r="G67" s="33">
        <v>7.8799999999998246E-2</v>
      </c>
      <c r="H67" s="33">
        <v>0.18259999999999935</v>
      </c>
      <c r="I67" s="32">
        <v>1.0047999999999999</v>
      </c>
      <c r="J67" s="32">
        <v>1.201819</v>
      </c>
      <c r="K67" s="33"/>
      <c r="L67" s="33"/>
      <c r="M67" s="32">
        <v>-0.24625</v>
      </c>
      <c r="N67" s="32">
        <v>-0.28899999999999998</v>
      </c>
      <c r="O67" s="32">
        <v>0.26508700000000002</v>
      </c>
      <c r="P67" s="32">
        <v>0.42153299999999999</v>
      </c>
      <c r="Q67" s="32"/>
      <c r="R67" s="32">
        <v>0.34051999999999999</v>
      </c>
      <c r="S67" s="32">
        <v>1.029336</v>
      </c>
      <c r="T67" s="32">
        <v>0.18849399999999999</v>
      </c>
      <c r="U67" s="32">
        <v>0.19991800000000001</v>
      </c>
      <c r="V67" s="32"/>
      <c r="W67" s="32">
        <v>0.45146599999999998</v>
      </c>
      <c r="X67" s="32">
        <v>0.34061999999999998</v>
      </c>
      <c r="Y67" s="32">
        <v>1.049895</v>
      </c>
      <c r="Z67" s="32">
        <v>1.9973920000000001</v>
      </c>
      <c r="AE67" s="2"/>
      <c r="AF67" s="2"/>
    </row>
    <row r="68" spans="2:32">
      <c r="B68" s="33">
        <v>-5.6800000000001204E-2</v>
      </c>
      <c r="C68" s="33">
        <v>-8.0600000000001157E-2</v>
      </c>
      <c r="D68" s="33">
        <v>0.48799999999999955</v>
      </c>
      <c r="E68" s="33">
        <v>1.0715000000000003</v>
      </c>
      <c r="F68" s="33"/>
      <c r="G68" s="33">
        <v>-5.7699999999999821E-2</v>
      </c>
      <c r="H68" s="33">
        <v>0.25430000000000064</v>
      </c>
      <c r="I68" s="32">
        <v>0.238011</v>
      </c>
      <c r="J68" s="32">
        <v>0.90125100000000002</v>
      </c>
      <c r="K68" s="33"/>
      <c r="L68" s="33"/>
      <c r="M68" s="32">
        <v>-0.22325</v>
      </c>
      <c r="N68" s="32">
        <v>-0.29887999999999998</v>
      </c>
      <c r="O68" s="32">
        <v>0.34200000000000003</v>
      </c>
      <c r="P68" s="32">
        <v>0.34884100000000001</v>
      </c>
      <c r="Q68" s="32"/>
      <c r="R68" s="32">
        <v>0.26336799999999999</v>
      </c>
      <c r="S68" s="32">
        <v>0.56605799999999995</v>
      </c>
      <c r="T68" s="32">
        <v>0.28029100000000001</v>
      </c>
      <c r="U68" s="32">
        <v>0.57083200000000001</v>
      </c>
      <c r="V68" s="32"/>
      <c r="W68" s="32">
        <v>4.2266999999999999E-2</v>
      </c>
      <c r="X68" s="32">
        <v>-1.8000000000000001E-4</v>
      </c>
      <c r="Y68" s="32">
        <v>2.1540650000000001</v>
      </c>
      <c r="Z68" s="32">
        <v>2.8957980000000001</v>
      </c>
      <c r="AE68" s="2"/>
      <c r="AF68" s="2"/>
    </row>
    <row r="69" spans="2:32">
      <c r="B69" s="33">
        <v>8.1999999999999323E-2</v>
      </c>
      <c r="C69" s="33">
        <v>3.769999999999811E-2</v>
      </c>
      <c r="D69" s="33">
        <v>0.60089999999999866</v>
      </c>
      <c r="E69" s="33">
        <v>0.65919999999999845</v>
      </c>
      <c r="F69" s="33"/>
      <c r="G69" s="33">
        <v>-4.730000000000132E-2</v>
      </c>
      <c r="H69" s="33">
        <v>0.2930000000000007</v>
      </c>
      <c r="I69" s="32">
        <v>0.29935499999999998</v>
      </c>
      <c r="J69" s="32">
        <v>0.441635</v>
      </c>
      <c r="K69" s="33"/>
      <c r="L69" s="33"/>
      <c r="M69" s="32">
        <v>-0.24862000000000001</v>
      </c>
      <c r="N69" s="32">
        <v>3.0374999999999999E-2</v>
      </c>
      <c r="O69" s="32">
        <v>0.31780999999999998</v>
      </c>
      <c r="P69" s="32">
        <v>1.0338369999999999</v>
      </c>
      <c r="Q69" s="32"/>
      <c r="R69" s="32">
        <v>0.65313500000000002</v>
      </c>
      <c r="S69" s="32">
        <v>0.29190100000000002</v>
      </c>
      <c r="T69" s="32">
        <v>0.28652100000000003</v>
      </c>
      <c r="U69" s="32">
        <v>0.48377399999999998</v>
      </c>
      <c r="V69" s="32"/>
      <c r="W69" s="32">
        <v>0.41114099999999998</v>
      </c>
      <c r="X69" s="32">
        <v>0.221831</v>
      </c>
      <c r="Y69" s="32">
        <v>0.81748699999999996</v>
      </c>
      <c r="Z69" s="32">
        <v>1.4119699999999999</v>
      </c>
      <c r="AE69" s="2"/>
      <c r="AF69" s="2"/>
    </row>
    <row r="70" spans="2:32">
      <c r="B70" s="33">
        <v>2.2999999999996136E-3</v>
      </c>
      <c r="C70" s="33">
        <v>0.19969999999999857</v>
      </c>
      <c r="D70" s="33">
        <v>1.9999999999998862E-2</v>
      </c>
      <c r="E70" s="33">
        <v>0.42750000000000055</v>
      </c>
      <c r="F70" s="33"/>
      <c r="G70" s="33">
        <v>8.4000000000000338E-2</v>
      </c>
      <c r="H70" s="33">
        <v>8.8999999999998636E-2</v>
      </c>
      <c r="I70" s="32">
        <v>0.15499399999999999</v>
      </c>
      <c r="J70" s="32">
        <v>0.23307800000000001</v>
      </c>
      <c r="K70" s="33"/>
      <c r="L70" s="33"/>
      <c r="M70" s="32">
        <v>-0.1275</v>
      </c>
      <c r="N70" s="32">
        <v>3.6999999999999998E-2</v>
      </c>
      <c r="O70" s="32"/>
      <c r="P70" s="32"/>
      <c r="Q70" s="32"/>
      <c r="R70" s="32">
        <v>0.15554399999999999</v>
      </c>
      <c r="S70" s="32">
        <v>0.34681299999999998</v>
      </c>
      <c r="T70" s="32">
        <v>0.52600499999999994</v>
      </c>
      <c r="U70" s="32">
        <v>1.27721</v>
      </c>
      <c r="V70" s="32"/>
      <c r="W70" s="32">
        <v>0.16314600000000001</v>
      </c>
      <c r="X70" s="32">
        <v>0.121779</v>
      </c>
      <c r="Y70" s="32">
        <v>0.50574200000000002</v>
      </c>
      <c r="Z70" s="32">
        <v>1.3326389999999999</v>
      </c>
    </row>
    <row r="71" spans="2:32">
      <c r="B71" s="33">
        <v>0.10259999999999821</v>
      </c>
      <c r="C71" s="33">
        <v>-0.10879999999999938</v>
      </c>
      <c r="D71" s="33">
        <v>9.499999999999887E-3</v>
      </c>
      <c r="E71" s="33">
        <v>1.1393</v>
      </c>
      <c r="F71" s="33"/>
      <c r="G71" s="33">
        <v>4.499999999999886E-2</v>
      </c>
      <c r="H71" s="33">
        <v>0.24509999999999935</v>
      </c>
      <c r="I71" s="32">
        <v>0.19289200000000001</v>
      </c>
      <c r="J71" s="32">
        <v>1.253665</v>
      </c>
      <c r="K71" s="33"/>
      <c r="L71" s="33"/>
      <c r="M71" s="32">
        <v>0.25412499999999999</v>
      </c>
      <c r="N71" s="32">
        <v>0.36575000000000002</v>
      </c>
      <c r="O71" s="32"/>
      <c r="P71" s="32"/>
      <c r="Q71" s="32"/>
      <c r="R71" s="32">
        <v>0.31160900000000002</v>
      </c>
      <c r="S71" s="32">
        <v>0.61413799999999996</v>
      </c>
      <c r="T71" s="32">
        <v>0.23237099999999999</v>
      </c>
      <c r="U71" s="32">
        <v>0.38020300000000001</v>
      </c>
      <c r="V71" s="32"/>
      <c r="W71" s="32">
        <v>4.2349999999999999E-2</v>
      </c>
      <c r="X71" s="32">
        <v>-4.0480000000000002E-2</v>
      </c>
      <c r="Y71" s="32">
        <v>0.82396800000000003</v>
      </c>
      <c r="Z71" s="32">
        <v>1.5614809999999999</v>
      </c>
    </row>
    <row r="72" spans="2:32">
      <c r="B72" s="33">
        <v>-5.6800000000001204E-2</v>
      </c>
      <c r="C72" s="33">
        <v>-7.8000000000000111E-2</v>
      </c>
      <c r="D72" s="33">
        <v>4.0999999999999662E-2</v>
      </c>
      <c r="E72" s="33">
        <v>1.173399999999998</v>
      </c>
      <c r="F72" s="33"/>
      <c r="G72" s="33">
        <v>-3.950000000000102E-2</v>
      </c>
      <c r="H72" s="33">
        <v>0.29600000000000082</v>
      </c>
      <c r="I72" s="32">
        <v>0.62287800000000004</v>
      </c>
      <c r="J72" s="32">
        <v>0.27673799999999998</v>
      </c>
      <c r="K72" s="33"/>
      <c r="L72" s="33"/>
      <c r="M72" s="32">
        <v>0.2475</v>
      </c>
      <c r="N72" s="32">
        <v>0.38537500000000002</v>
      </c>
      <c r="O72" s="32"/>
      <c r="P72" s="32"/>
      <c r="Q72" s="32"/>
      <c r="R72" s="32">
        <v>0.16284599999999999</v>
      </c>
      <c r="S72" s="32">
        <v>0.21579200000000001</v>
      </c>
      <c r="T72" s="32">
        <v>0.244366</v>
      </c>
      <c r="U72" s="32">
        <v>0.46779500000000002</v>
      </c>
      <c r="V72" s="32"/>
      <c r="W72" s="32">
        <v>8.5852999999999999E-2</v>
      </c>
      <c r="X72" s="32">
        <v>6.5110000000000001E-2</v>
      </c>
      <c r="Y72" s="32">
        <v>0.755803</v>
      </c>
      <c r="Z72" s="32">
        <v>1.962788</v>
      </c>
    </row>
    <row r="73" spans="2:32">
      <c r="B73" s="33">
        <v>-3.0000000000143248E-4</v>
      </c>
      <c r="C73" s="33">
        <v>7.630000000000052E-2</v>
      </c>
      <c r="D73" s="33">
        <v>0.2594999999999999</v>
      </c>
      <c r="E73" s="33">
        <v>1.1765999999999992</v>
      </c>
      <c r="F73" s="33"/>
      <c r="G73" s="33">
        <v>5.7999999999998407E-2</v>
      </c>
      <c r="H73" s="33">
        <v>0.29979999999999907</v>
      </c>
      <c r="I73" s="32">
        <v>0.46364499999999997</v>
      </c>
      <c r="J73" s="32">
        <v>0.99807500000000005</v>
      </c>
      <c r="K73" s="33"/>
      <c r="L73" s="33"/>
      <c r="M73" s="32">
        <v>0.41499999999999998</v>
      </c>
      <c r="N73" s="32">
        <v>0.30662499999999998</v>
      </c>
      <c r="O73" s="32"/>
      <c r="P73" s="32"/>
      <c r="Q73" s="32"/>
      <c r="R73" s="32">
        <v>0.18207400000000001</v>
      </c>
      <c r="S73" s="32">
        <v>0.81496000000000002</v>
      </c>
      <c r="T73" s="32">
        <v>0.14394100000000001</v>
      </c>
      <c r="U73" s="32">
        <v>0.31181500000000001</v>
      </c>
      <c r="V73" s="32"/>
      <c r="W73" s="32">
        <v>9.4677999999999998E-2</v>
      </c>
      <c r="X73" s="32">
        <v>4.4693999999999998E-2</v>
      </c>
      <c r="Y73" s="32">
        <v>0.72461500000000001</v>
      </c>
      <c r="Z73" s="32">
        <v>0.97731500000000004</v>
      </c>
    </row>
    <row r="74" spans="2:32">
      <c r="B74" s="33">
        <v>0.10769999999999982</v>
      </c>
      <c r="C74" s="33">
        <v>-3.9400000000000546E-2</v>
      </c>
      <c r="D74" s="33">
        <v>0.19639999999999985</v>
      </c>
      <c r="E74" s="33">
        <v>0.89290000000000025</v>
      </c>
      <c r="F74" s="33"/>
      <c r="G74" s="33">
        <v>-0.10450000000000159</v>
      </c>
      <c r="H74" s="33">
        <v>0.31939999999999885</v>
      </c>
      <c r="I74" s="32">
        <v>0.36795</v>
      </c>
      <c r="J74" s="32">
        <v>0.42891099999999999</v>
      </c>
      <c r="K74" s="33"/>
      <c r="L74" s="33"/>
      <c r="M74" s="32">
        <v>-0.13700000000000001</v>
      </c>
      <c r="N74" s="32">
        <v>7.6374999999999998E-2</v>
      </c>
      <c r="O74" s="32"/>
      <c r="P74" s="32"/>
      <c r="Q74" s="32"/>
      <c r="R74" s="32">
        <v>0.17893999999999999</v>
      </c>
      <c r="S74" s="32">
        <v>0.52353799999999995</v>
      </c>
      <c r="T74" s="32">
        <v>0.28146300000000002</v>
      </c>
      <c r="U74" s="32">
        <v>0.51222800000000002</v>
      </c>
      <c r="V74" s="32"/>
      <c r="W74" s="32">
        <v>0.324405</v>
      </c>
      <c r="X74" s="32">
        <v>0.32997199999999999</v>
      </c>
      <c r="Y74" s="32">
        <v>1.0639529999999999</v>
      </c>
      <c r="Z74" s="32">
        <v>1.298119</v>
      </c>
    </row>
    <row r="75" spans="2:32">
      <c r="B75" s="33">
        <v>-2.8600000000000136E-2</v>
      </c>
      <c r="C75" s="33">
        <v>-5.4800000000000182E-2</v>
      </c>
      <c r="D75" s="33">
        <v>8.0400000000000207E-2</v>
      </c>
      <c r="E75" s="33">
        <v>0.79259999999999875</v>
      </c>
      <c r="F75" s="33"/>
      <c r="G75" s="33"/>
      <c r="H75" s="33"/>
      <c r="I75" s="32">
        <v>0.28108</v>
      </c>
      <c r="J75" s="32">
        <v>0.184418</v>
      </c>
      <c r="K75" s="33"/>
      <c r="L75" s="33"/>
      <c r="M75" s="32">
        <v>-0.12712000000000001</v>
      </c>
      <c r="N75" s="32">
        <v>3.6999999999999998E-2</v>
      </c>
      <c r="O75" s="32"/>
      <c r="P75" s="32"/>
      <c r="Q75" s="32"/>
      <c r="R75" s="32">
        <v>0.26653700000000002</v>
      </c>
      <c r="S75" s="32">
        <v>0.34292699999999998</v>
      </c>
      <c r="T75" s="32">
        <v>0.14127200000000001</v>
      </c>
      <c r="U75" s="32">
        <v>0.312693</v>
      </c>
      <c r="V75" s="32"/>
      <c r="W75" s="32">
        <v>0.44877299999999998</v>
      </c>
      <c r="X75" s="32">
        <v>0.56175200000000003</v>
      </c>
      <c r="Y75" s="32">
        <v>0.50750399999999996</v>
      </c>
      <c r="Z75" s="32">
        <v>0.93145500000000003</v>
      </c>
    </row>
    <row r="76" spans="2:32">
      <c r="B76" s="33">
        <v>6.6599999999999687E-2</v>
      </c>
      <c r="C76" s="33">
        <v>-0.10370000000000061</v>
      </c>
      <c r="D76" s="33">
        <v>3.5699999999999933E-2</v>
      </c>
      <c r="E76" s="33">
        <v>0.83460000000000034</v>
      </c>
      <c r="F76" s="33"/>
      <c r="G76" s="33"/>
      <c r="H76" s="33"/>
      <c r="I76" s="32">
        <v>0.16414200000000001</v>
      </c>
      <c r="J76" s="32">
        <v>0.87014100000000005</v>
      </c>
      <c r="K76" s="33"/>
      <c r="L76" s="33"/>
      <c r="M76" s="32">
        <v>0.37119999999999997</v>
      </c>
      <c r="N76" s="32">
        <v>0.33493299999999998</v>
      </c>
      <c r="O76" s="32"/>
      <c r="P76" s="32"/>
      <c r="Q76" s="32"/>
      <c r="R76" s="32">
        <v>0.21840399999999999</v>
      </c>
      <c r="S76" s="32">
        <v>0.25206299999999998</v>
      </c>
      <c r="T76" s="32">
        <v>7.9622999999999999E-2</v>
      </c>
      <c r="U76" s="32">
        <v>0.24154500000000001</v>
      </c>
      <c r="V76" s="32"/>
      <c r="W76" s="32">
        <v>-2.6200000000000001E-2</v>
      </c>
      <c r="X76" s="32">
        <v>-2.93E-2</v>
      </c>
      <c r="Y76" s="32">
        <v>1.350374</v>
      </c>
      <c r="Z76" s="32">
        <v>1.912666</v>
      </c>
    </row>
    <row r="77" spans="2:32">
      <c r="B77" s="33">
        <v>-4.6600000000000821E-2</v>
      </c>
      <c r="C77" s="33">
        <v>2.9999999999998295E-2</v>
      </c>
      <c r="D77" s="33">
        <v>0.20430000000000065</v>
      </c>
      <c r="E77" s="33">
        <v>0.91920000000000068</v>
      </c>
      <c r="F77" s="33"/>
      <c r="G77" s="33"/>
      <c r="H77" s="33"/>
      <c r="I77" s="32">
        <v>0.20261899999999999</v>
      </c>
      <c r="J77" s="32">
        <v>0.45940300000000001</v>
      </c>
      <c r="K77" s="33"/>
      <c r="L77" s="33"/>
      <c r="M77" s="32">
        <v>0.269013</v>
      </c>
      <c r="N77" s="32">
        <v>0.26250699999999999</v>
      </c>
      <c r="O77" s="33"/>
      <c r="P77" s="33"/>
      <c r="Q77" s="33"/>
      <c r="R77" s="32">
        <v>0.23616599999999999</v>
      </c>
      <c r="S77" s="32">
        <v>0.37332399999999999</v>
      </c>
      <c r="T77" s="32">
        <v>7.331E-2</v>
      </c>
      <c r="U77" s="32">
        <v>0.24502699999999999</v>
      </c>
      <c r="V77" s="32"/>
      <c r="W77" s="32">
        <v>6.5790000000000001E-2</v>
      </c>
      <c r="X77" s="32">
        <v>-0.11291</v>
      </c>
      <c r="Y77" s="32">
        <v>1.003404</v>
      </c>
      <c r="Z77" s="32">
        <v>2.3493789999999999</v>
      </c>
    </row>
    <row r="78" spans="2:32">
      <c r="B78" s="33">
        <v>-8.0000000000012509E-3</v>
      </c>
      <c r="C78" s="33">
        <v>4.0299999999999156E-2</v>
      </c>
      <c r="D78" s="33">
        <v>0.58779999999999855</v>
      </c>
      <c r="E78" s="33">
        <v>0.44120000000000059</v>
      </c>
      <c r="F78" s="33"/>
      <c r="G78" s="33"/>
      <c r="H78" s="33"/>
      <c r="I78" s="32">
        <v>0.17099900000000001</v>
      </c>
      <c r="J78" s="32">
        <v>0.21767900000000001</v>
      </c>
      <c r="K78" s="33"/>
      <c r="L78" s="33"/>
      <c r="M78" s="32">
        <v>0.31185800000000002</v>
      </c>
      <c r="N78" s="32">
        <v>0.32177800000000001</v>
      </c>
      <c r="O78" s="33"/>
      <c r="P78" s="33"/>
      <c r="Q78" s="33"/>
      <c r="R78" s="32">
        <v>0.107858</v>
      </c>
      <c r="S78" s="32">
        <v>0.16447999999999999</v>
      </c>
      <c r="T78" s="32">
        <v>0.340202</v>
      </c>
      <c r="U78" s="32">
        <v>0.50804099999999996</v>
      </c>
      <c r="V78" s="32"/>
      <c r="W78" s="32">
        <v>0.60981700000000005</v>
      </c>
      <c r="X78" s="32">
        <v>0.59376200000000001</v>
      </c>
      <c r="Y78" s="32">
        <v>0.49455100000000002</v>
      </c>
      <c r="Z78" s="32">
        <v>0.88256000000000001</v>
      </c>
    </row>
    <row r="79" spans="2:32">
      <c r="B79" s="33">
        <v>0.13340000000000032</v>
      </c>
      <c r="C79" s="33">
        <v>4.7999999999998974E-2</v>
      </c>
      <c r="D79" s="33">
        <v>0.5693999999999988</v>
      </c>
      <c r="E79" s="33">
        <v>0.55149999999999866</v>
      </c>
      <c r="F79" s="33"/>
      <c r="G79" s="33"/>
      <c r="H79" s="33"/>
      <c r="I79" s="32">
        <v>0.13592299999999999</v>
      </c>
      <c r="J79" s="32">
        <v>0.68636399999999997</v>
      </c>
      <c r="K79" s="33"/>
      <c r="L79" s="33"/>
      <c r="M79" s="32">
        <v>0.26912000000000003</v>
      </c>
      <c r="N79" s="32">
        <v>0.25919999999999999</v>
      </c>
      <c r="O79" s="33"/>
      <c r="P79" s="33"/>
      <c r="Q79" s="33"/>
      <c r="R79" s="32">
        <v>0.37542199999999998</v>
      </c>
      <c r="S79" s="32">
        <v>0.27737800000000001</v>
      </c>
      <c r="T79" s="32">
        <v>0.106146</v>
      </c>
      <c r="U79" s="32">
        <v>0.31893300000000002</v>
      </c>
      <c r="V79" s="32"/>
      <c r="W79" s="32">
        <v>0.193275</v>
      </c>
      <c r="X79" s="32">
        <v>0.198323</v>
      </c>
      <c r="Y79" s="32">
        <v>0.51078199999999996</v>
      </c>
      <c r="Z79" s="32">
        <v>1.0136620000000001</v>
      </c>
    </row>
    <row r="80" spans="2:32">
      <c r="B80" s="33">
        <v>1.2600000000000477E-2</v>
      </c>
      <c r="C80" s="33">
        <v>-0.13460000000000036</v>
      </c>
      <c r="D80" s="33">
        <v>0.17810000000000059</v>
      </c>
      <c r="E80" s="33">
        <v>1.1555000000000006</v>
      </c>
      <c r="F80" s="33"/>
      <c r="G80" s="33"/>
      <c r="H80" s="33"/>
      <c r="I80" s="32">
        <v>0.15201899999999999</v>
      </c>
      <c r="J80" s="32">
        <v>0.36708000000000002</v>
      </c>
      <c r="K80" s="33"/>
      <c r="L80" s="33"/>
      <c r="M80" s="32">
        <v>7.6338000000000003E-2</v>
      </c>
      <c r="N80" s="32">
        <v>-0.20671999999999999</v>
      </c>
      <c r="O80" s="33"/>
      <c r="P80" s="33"/>
      <c r="Q80" s="33"/>
      <c r="R80" s="32">
        <v>0.12637100000000001</v>
      </c>
      <c r="S80" s="32">
        <v>0.172544</v>
      </c>
      <c r="T80" s="32">
        <v>0.53144499999999995</v>
      </c>
      <c r="U80" s="32">
        <v>0.93367599999999995</v>
      </c>
      <c r="V80" s="32"/>
      <c r="W80" s="32">
        <v>-0.12745999999999999</v>
      </c>
      <c r="X80" s="32">
        <v>-0.16878000000000001</v>
      </c>
      <c r="Y80" s="32">
        <v>0.80479800000000001</v>
      </c>
      <c r="Z80" s="32">
        <v>1.486043</v>
      </c>
    </row>
    <row r="81" spans="2:32">
      <c r="B81" s="33">
        <v>-6.709999999999923E-2</v>
      </c>
      <c r="C81" s="33">
        <v>0.11490000000000009</v>
      </c>
      <c r="D81" s="33">
        <v>0.4984999999999985</v>
      </c>
      <c r="E81" s="33">
        <v>0.89549999999999841</v>
      </c>
      <c r="F81" s="33"/>
      <c r="G81" s="33"/>
      <c r="H81" s="33"/>
      <c r="I81" s="32">
        <v>0.35991800000000002</v>
      </c>
      <c r="J81" s="32">
        <v>0.83232099999999998</v>
      </c>
      <c r="K81" s="33"/>
      <c r="L81" s="33"/>
      <c r="M81" s="32">
        <v>-0.19353000000000001</v>
      </c>
      <c r="N81" s="32">
        <v>-0.21987999999999999</v>
      </c>
      <c r="O81" s="33"/>
      <c r="P81" s="33"/>
      <c r="Q81" s="33"/>
      <c r="R81" s="32">
        <v>0.15379999999999999</v>
      </c>
      <c r="S81" s="32">
        <v>0.175097</v>
      </c>
      <c r="T81" s="32">
        <v>0.37312499999999998</v>
      </c>
      <c r="U81" s="32">
        <v>0.57903499999999997</v>
      </c>
      <c r="V81" s="32"/>
      <c r="W81" s="32">
        <v>0.43938100000000002</v>
      </c>
      <c r="X81" s="32">
        <v>0.42600100000000002</v>
      </c>
      <c r="Y81" s="32">
        <v>0.72964600000000002</v>
      </c>
      <c r="Z81" s="32">
        <v>1.2048559999999999</v>
      </c>
    </row>
    <row r="82" spans="2:32">
      <c r="B82" s="33">
        <v>3.5699999999999933E-2</v>
      </c>
      <c r="C82" s="33">
        <v>-3.67999999999995E-2</v>
      </c>
      <c r="D82" s="33">
        <v>0.49590000000000034</v>
      </c>
      <c r="E82" s="33">
        <v>0.95589999999999975</v>
      </c>
      <c r="F82" s="33"/>
      <c r="G82" s="33"/>
      <c r="H82" s="33"/>
      <c r="I82" s="32">
        <v>0.56042599999999998</v>
      </c>
      <c r="J82" s="32">
        <v>0.88013200000000003</v>
      </c>
      <c r="K82" s="33"/>
      <c r="L82" s="33"/>
      <c r="M82" s="32">
        <v>-0.21002999999999999</v>
      </c>
      <c r="N82" s="32">
        <v>-0.24953</v>
      </c>
      <c r="O82" s="33"/>
      <c r="P82" s="33"/>
      <c r="Q82" s="33"/>
      <c r="R82" s="32">
        <v>0.12620999999999999</v>
      </c>
      <c r="S82" s="32">
        <v>0.18427199999999999</v>
      </c>
      <c r="T82" s="32">
        <v>0.17311099999999999</v>
      </c>
      <c r="U82" s="32">
        <v>0.23791200000000001</v>
      </c>
      <c r="V82" s="32"/>
      <c r="W82" s="32">
        <v>0.33644400000000002</v>
      </c>
      <c r="X82" s="32">
        <v>0.27744099999999999</v>
      </c>
      <c r="Y82" s="32">
        <v>0.32086999999999999</v>
      </c>
      <c r="Z82" s="32">
        <v>0.73397999999999997</v>
      </c>
    </row>
    <row r="83" spans="2:32">
      <c r="B83" s="33">
        <v>-7.7400000000000094E-2</v>
      </c>
      <c r="C83" s="33">
        <v>8.4000000000000338E-2</v>
      </c>
      <c r="D83" s="33">
        <v>0.51419999999999955</v>
      </c>
      <c r="E83" s="33">
        <v>0.53829999999999811</v>
      </c>
      <c r="F83" s="33"/>
      <c r="G83" s="33"/>
      <c r="H83" s="33"/>
      <c r="I83" s="32">
        <v>0.31489899999999998</v>
      </c>
      <c r="J83" s="32">
        <v>0.59094800000000003</v>
      </c>
      <c r="K83" s="33"/>
      <c r="L83" s="33"/>
      <c r="M83" s="32">
        <v>-0.19028999999999999</v>
      </c>
      <c r="N83" s="32">
        <v>-0.24295</v>
      </c>
      <c r="O83" s="33"/>
      <c r="P83" s="33"/>
      <c r="Q83" s="33"/>
      <c r="R83" s="32">
        <v>9.8222000000000004E-2</v>
      </c>
      <c r="S83" s="32">
        <v>0.17560999999999999</v>
      </c>
      <c r="T83" s="32">
        <v>0.188943</v>
      </c>
      <c r="U83" s="32">
        <v>0.34437800000000002</v>
      </c>
      <c r="V83" s="32"/>
      <c r="W83" s="32">
        <v>-8.6669999999999997E-2</v>
      </c>
      <c r="X83" s="32">
        <v>-9.9019999999999997E-2</v>
      </c>
      <c r="Y83" s="32">
        <v>0.76008399999999998</v>
      </c>
      <c r="Z83" s="32">
        <v>1.1132470000000001</v>
      </c>
    </row>
    <row r="84" spans="2:32">
      <c r="B84" s="33">
        <v>-6.709999999999923E-2</v>
      </c>
      <c r="C84" s="33">
        <v>0.11490000000000009</v>
      </c>
      <c r="D84" s="33">
        <v>0.51689999999999825</v>
      </c>
      <c r="E84" s="33">
        <v>0.57249999999999945</v>
      </c>
      <c r="F84" s="33"/>
      <c r="G84" s="33"/>
      <c r="H84" s="33"/>
      <c r="I84" s="32">
        <v>0.406555</v>
      </c>
      <c r="J84" s="32">
        <v>0.37680000000000002</v>
      </c>
      <c r="K84" s="33"/>
      <c r="L84" s="33"/>
      <c r="M84" s="32">
        <v>-0.17044999999999999</v>
      </c>
      <c r="N84" s="32">
        <v>-0.23302999999999999</v>
      </c>
      <c r="O84" s="33"/>
      <c r="P84" s="33"/>
      <c r="Q84" s="33"/>
      <c r="R84" s="32">
        <v>0.11300200000000001</v>
      </c>
      <c r="S84" s="32">
        <v>0.211063</v>
      </c>
      <c r="T84" s="32">
        <v>0.118732</v>
      </c>
      <c r="U84" s="32">
        <v>0.303786</v>
      </c>
      <c r="V84" s="32"/>
      <c r="W84" s="32">
        <v>0.274559</v>
      </c>
      <c r="X84" s="32">
        <v>0.22248299999999999</v>
      </c>
      <c r="Y84" s="32">
        <v>0.59517200000000003</v>
      </c>
      <c r="Z84" s="32">
        <v>0.97856100000000001</v>
      </c>
      <c r="AF84" s="2"/>
    </row>
    <row r="85" spans="2:32">
      <c r="B85" s="33">
        <v>3.5699999999999933E-2</v>
      </c>
      <c r="C85" s="33">
        <v>-3.67999999999995E-2</v>
      </c>
      <c r="D85" s="33">
        <v>0.375</v>
      </c>
      <c r="E85" s="33">
        <v>1.1082999999999998</v>
      </c>
      <c r="F85" s="33"/>
      <c r="G85" s="33"/>
      <c r="H85" s="33"/>
      <c r="I85" s="32">
        <v>0.289049</v>
      </c>
      <c r="J85" s="32">
        <v>0.53826200000000002</v>
      </c>
      <c r="K85" s="33"/>
      <c r="L85" s="33"/>
      <c r="M85" s="32">
        <v>-0.21332999999999999</v>
      </c>
      <c r="N85" s="32">
        <v>-0.22649</v>
      </c>
      <c r="O85" s="33"/>
      <c r="P85" s="33"/>
      <c r="Q85" s="33"/>
      <c r="R85" s="32">
        <v>0.18643100000000001</v>
      </c>
      <c r="S85" s="32">
        <v>0.29271599999999998</v>
      </c>
      <c r="T85" s="32">
        <v>0.106229</v>
      </c>
      <c r="U85" s="32">
        <v>0.33813399999999999</v>
      </c>
      <c r="V85" s="32"/>
      <c r="W85" s="32">
        <v>4.0959999999999998E-3</v>
      </c>
      <c r="X85" s="32">
        <v>-0.12881000000000001</v>
      </c>
      <c r="Y85" s="32">
        <v>0.62253199999999997</v>
      </c>
      <c r="Z85" s="32">
        <v>1.2862800000000001</v>
      </c>
      <c r="AF85" s="2"/>
    </row>
    <row r="86" spans="2:32">
      <c r="B86" s="33">
        <v>-7.7400000000000094E-2</v>
      </c>
      <c r="C86" s="33">
        <v>8.4000000000000338E-2</v>
      </c>
      <c r="D86" s="33">
        <v>0.35139999999999816</v>
      </c>
      <c r="E86" s="33">
        <v>1.0924999999999983</v>
      </c>
      <c r="F86" s="33"/>
      <c r="G86" s="33"/>
      <c r="H86" s="33"/>
      <c r="I86" s="32">
        <v>0.24184800000000001</v>
      </c>
      <c r="J86" s="32">
        <v>1.1254409999999999</v>
      </c>
      <c r="K86" s="33"/>
      <c r="L86" s="33"/>
      <c r="M86" s="32">
        <v>-0.25947999999999999</v>
      </c>
      <c r="N86" s="32">
        <v>-0.22649</v>
      </c>
      <c r="O86" s="33"/>
      <c r="P86" s="33"/>
      <c r="Q86" s="33"/>
      <c r="R86" s="32">
        <v>0.138848</v>
      </c>
      <c r="S86" s="32">
        <v>0.16301399999999999</v>
      </c>
      <c r="T86" s="32">
        <v>0.42873600000000001</v>
      </c>
      <c r="U86" s="32">
        <v>0.64302000000000004</v>
      </c>
      <c r="V86" s="32"/>
      <c r="W86" s="32">
        <v>-0.58701999999999999</v>
      </c>
      <c r="X86" s="32">
        <v>1.064908</v>
      </c>
      <c r="Y86" s="32">
        <v>0.79159000000000002</v>
      </c>
      <c r="Z86" s="32">
        <v>1.1765080000000001</v>
      </c>
      <c r="AF86" s="2"/>
    </row>
    <row r="87" spans="2:32">
      <c r="B87" s="33">
        <v>-8.5099999999999912E-2</v>
      </c>
      <c r="C87" s="33">
        <v>-0.10630000000000166</v>
      </c>
      <c r="D87" s="33">
        <v>0.1649000000000001</v>
      </c>
      <c r="E87" s="33">
        <v>1.1082999999999998</v>
      </c>
      <c r="F87" s="33"/>
      <c r="G87" s="33"/>
      <c r="H87" s="33"/>
      <c r="I87" s="32">
        <v>0.31658399999999998</v>
      </c>
      <c r="J87" s="32">
        <v>0.41889700000000002</v>
      </c>
      <c r="K87" s="33"/>
      <c r="L87" s="33"/>
      <c r="O87" s="33"/>
      <c r="P87" s="33"/>
      <c r="Q87" s="33"/>
      <c r="R87" s="32">
        <v>0.22462499999999999</v>
      </c>
      <c r="S87" s="32">
        <v>0.20320099999999999</v>
      </c>
      <c r="T87" s="32">
        <v>0.145875</v>
      </c>
      <c r="U87" s="32">
        <v>0.28658899999999998</v>
      </c>
      <c r="V87" s="32"/>
      <c r="W87" s="32">
        <v>0.17257500000000001</v>
      </c>
      <c r="X87" s="32">
        <v>0.34220299999999998</v>
      </c>
      <c r="Y87" s="32">
        <v>0.91907899999999998</v>
      </c>
      <c r="Z87" s="32">
        <v>2.0713430000000002</v>
      </c>
      <c r="AF87" s="2"/>
    </row>
    <row r="88" spans="2:32">
      <c r="B88" s="33">
        <v>-0.10310000000000059</v>
      </c>
      <c r="C88" s="33">
        <v>-8.5699999999999929E-2</v>
      </c>
      <c r="D88" s="33">
        <v>0.44329999999999925</v>
      </c>
      <c r="E88" s="33">
        <v>0.38079999999999925</v>
      </c>
      <c r="F88" s="33"/>
      <c r="G88" s="33"/>
      <c r="H88" s="33"/>
      <c r="I88" s="32">
        <v>0.48851499999999998</v>
      </c>
      <c r="J88" s="32">
        <v>0.31498900000000002</v>
      </c>
      <c r="K88" s="33"/>
      <c r="L88" s="33"/>
      <c r="M88" s="32"/>
      <c r="N88" s="32"/>
      <c r="O88" s="33"/>
      <c r="P88" s="33"/>
      <c r="Q88" s="33"/>
      <c r="R88" s="32">
        <v>0.162129</v>
      </c>
      <c r="S88" s="32">
        <v>0.261519</v>
      </c>
      <c r="T88" s="32">
        <v>0.104229</v>
      </c>
      <c r="U88" s="32">
        <v>0.284082</v>
      </c>
      <c r="V88" s="32"/>
      <c r="W88" s="32">
        <v>0.23649999999999999</v>
      </c>
      <c r="X88" s="32">
        <v>0.60512699999999997</v>
      </c>
      <c r="Y88" s="32">
        <v>0.47823500000000002</v>
      </c>
      <c r="Z88" s="32">
        <v>0.78517599999999999</v>
      </c>
      <c r="AF88" s="2"/>
    </row>
    <row r="89" spans="2:32">
      <c r="B89" s="33">
        <v>-5.6800000000001204E-2</v>
      </c>
      <c r="C89" s="33">
        <v>-0.11910000000000025</v>
      </c>
      <c r="D89" s="33">
        <v>8.2999999999998408E-2</v>
      </c>
      <c r="E89" s="33">
        <v>0.43009999999999876</v>
      </c>
      <c r="F89" s="33"/>
      <c r="G89" s="33"/>
      <c r="H89" s="33"/>
      <c r="I89" s="32">
        <v>0.43043100000000001</v>
      </c>
      <c r="J89" s="32">
        <v>0.14094699999999999</v>
      </c>
      <c r="K89" s="33"/>
      <c r="L89" s="33"/>
      <c r="M89" s="32"/>
      <c r="N89" s="32"/>
      <c r="O89" s="33"/>
      <c r="P89" s="33"/>
      <c r="Q89" s="33"/>
      <c r="R89" s="32">
        <v>9.6268000000000006E-2</v>
      </c>
      <c r="S89" s="32">
        <v>0.22370100000000001</v>
      </c>
      <c r="T89" s="32">
        <v>0.49385299999999999</v>
      </c>
      <c r="U89" s="32">
        <v>0.49740499999999999</v>
      </c>
      <c r="V89" s="32"/>
      <c r="W89" s="32">
        <v>0.84961200000000003</v>
      </c>
      <c r="X89" s="32">
        <v>1.0476319999999999</v>
      </c>
      <c r="Y89" s="32">
        <v>0.79810099999999995</v>
      </c>
      <c r="Z89" s="32">
        <v>1.20211</v>
      </c>
      <c r="AF89" s="2"/>
    </row>
    <row r="90" spans="2:32">
      <c r="B90" s="33">
        <v>-9.0300000000002004E-2</v>
      </c>
      <c r="C90" s="33">
        <v>-3.67999999999995E-2</v>
      </c>
      <c r="D90" s="33">
        <v>8.2999999999998408E-2</v>
      </c>
      <c r="E90" s="33">
        <v>1.0998999999999994</v>
      </c>
      <c r="F90" s="33"/>
      <c r="G90" s="33"/>
      <c r="H90" s="33"/>
      <c r="I90" s="32">
        <v>0.30122599999999999</v>
      </c>
      <c r="J90" s="32">
        <v>0.36041899999999999</v>
      </c>
      <c r="K90" s="33"/>
      <c r="L90" s="33"/>
      <c r="M90" s="32"/>
      <c r="N90" s="32"/>
      <c r="O90" s="33"/>
      <c r="P90" s="33"/>
      <c r="Q90" s="33"/>
      <c r="R90" s="32">
        <v>0.118946</v>
      </c>
      <c r="S90" s="32">
        <v>0.256081</v>
      </c>
      <c r="T90" s="32">
        <v>0.27849200000000002</v>
      </c>
      <c r="U90" s="32">
        <v>1.089782</v>
      </c>
      <c r="V90" s="32"/>
      <c r="W90" s="32">
        <v>0.27705000000000002</v>
      </c>
      <c r="X90" s="32">
        <v>0.54114600000000002</v>
      </c>
      <c r="Y90" s="32">
        <v>1.3448</v>
      </c>
      <c r="Z90" s="32">
        <v>1.7868189999999999</v>
      </c>
      <c r="AF90" s="2"/>
    </row>
    <row r="91" spans="2:32">
      <c r="B91" s="33">
        <v>-8.2599999999999341E-2</v>
      </c>
      <c r="C91" s="33">
        <v>-8.5699999999999929E-2</v>
      </c>
      <c r="D91" s="33">
        <v>-3.7000000000006138E-3</v>
      </c>
      <c r="E91" s="33">
        <v>1.0762</v>
      </c>
      <c r="F91" s="33"/>
      <c r="G91" s="33"/>
      <c r="H91" s="33"/>
      <c r="I91" s="32">
        <v>0.44869100000000001</v>
      </c>
      <c r="J91" s="32">
        <v>0.55293700000000001</v>
      </c>
      <c r="K91" s="33"/>
      <c r="L91" s="33"/>
      <c r="M91" s="32"/>
      <c r="N91" s="32"/>
      <c r="O91" s="33"/>
      <c r="P91" s="33"/>
      <c r="Q91" s="33"/>
      <c r="R91" s="32">
        <v>0.25387500000000002</v>
      </c>
      <c r="S91" s="32">
        <v>0.22487699999999999</v>
      </c>
      <c r="T91" s="32">
        <v>0.29575299999999999</v>
      </c>
      <c r="U91" s="32">
        <v>0.24859500000000001</v>
      </c>
      <c r="V91" s="32"/>
      <c r="W91" s="32">
        <v>0.29608800000000002</v>
      </c>
      <c r="X91" s="32">
        <v>0.23139599999999999</v>
      </c>
      <c r="Y91" s="32">
        <v>0.57801100000000005</v>
      </c>
      <c r="Z91" s="32">
        <v>1.486251</v>
      </c>
      <c r="AF91" s="2"/>
    </row>
    <row r="92" spans="2:32">
      <c r="B92" s="33">
        <v>-8.7700000000000958E-2</v>
      </c>
      <c r="C92" s="33">
        <v>-3.1700000000000728E-2</v>
      </c>
      <c r="D92" s="33">
        <v>4.3600000000000708E-2</v>
      </c>
      <c r="E92" s="33">
        <v>0.98170000000000068</v>
      </c>
      <c r="F92" s="33"/>
      <c r="G92" s="33"/>
      <c r="H92" s="33"/>
      <c r="I92" s="32">
        <v>0.43006299999999997</v>
      </c>
      <c r="J92" s="32">
        <v>0.20336499999999999</v>
      </c>
      <c r="K92" s="33"/>
      <c r="L92" s="33"/>
      <c r="M92" s="32"/>
      <c r="N92" s="32"/>
      <c r="O92" s="33"/>
      <c r="P92" s="33"/>
      <c r="Q92" s="33"/>
      <c r="R92" s="32">
        <v>0.171985</v>
      </c>
      <c r="S92" s="32">
        <v>0.178956</v>
      </c>
      <c r="T92" s="32">
        <v>0.30389300000000002</v>
      </c>
      <c r="U92" s="32">
        <v>0.60336299999999998</v>
      </c>
      <c r="V92" s="32"/>
      <c r="W92" s="32">
        <v>0.17249100000000001</v>
      </c>
      <c r="X92" s="32">
        <v>7.9760999999999999E-2</v>
      </c>
      <c r="Y92" s="32">
        <v>0.63935500000000001</v>
      </c>
      <c r="Z92" s="32">
        <v>1.026635</v>
      </c>
      <c r="AF92" s="2"/>
    </row>
    <row r="93" spans="2:32">
      <c r="B93" s="33">
        <v>-8.7700000000000958E-2</v>
      </c>
      <c r="C93" s="33">
        <v>-9.6000000000000793E-2</v>
      </c>
      <c r="D93" s="33">
        <v>0.19639999999999985</v>
      </c>
      <c r="E93" s="33">
        <v>0.92179999999999895</v>
      </c>
      <c r="F93" s="33"/>
      <c r="G93" s="33"/>
      <c r="H93" s="33"/>
      <c r="I93" s="32">
        <v>0.50939599999999996</v>
      </c>
      <c r="J93" s="32">
        <v>0.71340999999999999</v>
      </c>
      <c r="K93" s="33"/>
      <c r="L93" s="33"/>
      <c r="M93" s="32"/>
      <c r="N93" s="32"/>
      <c r="O93" s="33"/>
      <c r="P93" s="33"/>
      <c r="Q93" s="33"/>
      <c r="R93" s="32">
        <v>0.12689600000000001</v>
      </c>
      <c r="S93" s="32">
        <v>0.32287199999999999</v>
      </c>
      <c r="T93" s="32">
        <v>0.15262500000000001</v>
      </c>
      <c r="U93" s="32">
        <v>0.34891299999999997</v>
      </c>
      <c r="V93" s="32"/>
      <c r="W93" s="32">
        <v>1.0050319999999999</v>
      </c>
      <c r="X93" s="32">
        <v>1.7917730000000001</v>
      </c>
      <c r="Y93" s="32">
        <v>0.49499399999999999</v>
      </c>
      <c r="Z93" s="32">
        <v>0.81807799999999997</v>
      </c>
      <c r="AF93" s="2"/>
    </row>
    <row r="94" spans="2:32">
      <c r="B94" s="33">
        <v>-6.4600000000001503E-2</v>
      </c>
      <c r="C94" s="33">
        <v>-6.2600000000000475E-2</v>
      </c>
      <c r="D94" s="33"/>
      <c r="E94" s="33"/>
      <c r="F94" s="33"/>
      <c r="G94" s="33"/>
      <c r="H94" s="33"/>
      <c r="I94" s="32">
        <v>0.36491000000000001</v>
      </c>
      <c r="J94" s="32">
        <v>0.80311200000000005</v>
      </c>
      <c r="K94" s="33"/>
      <c r="L94" s="33"/>
      <c r="M94" s="32"/>
      <c r="N94" s="32"/>
      <c r="O94" s="33"/>
      <c r="P94" s="33"/>
      <c r="Q94" s="33"/>
      <c r="R94" s="32">
        <v>0.26143100000000002</v>
      </c>
      <c r="S94" s="32">
        <v>0.22362000000000001</v>
      </c>
      <c r="T94" s="32">
        <v>0.89174900000000001</v>
      </c>
      <c r="U94" s="32">
        <v>1.5641719999999999</v>
      </c>
      <c r="V94" s="32"/>
      <c r="W94" s="32">
        <v>0.12912000000000001</v>
      </c>
      <c r="X94" s="32">
        <v>-2.086E-2</v>
      </c>
      <c r="Y94" s="32">
        <v>0.53289200000000003</v>
      </c>
      <c r="Z94" s="32">
        <v>1.838665</v>
      </c>
      <c r="AF94" s="2"/>
    </row>
    <row r="95" spans="2:32">
      <c r="B95" s="33">
        <v>-0.10310000000000059</v>
      </c>
      <c r="C95" s="33">
        <v>-9.0800000000001546E-2</v>
      </c>
      <c r="D95" s="33"/>
      <c r="E95" s="33"/>
      <c r="F95" s="33"/>
      <c r="G95" s="33"/>
      <c r="H95" s="33"/>
      <c r="I95" s="32">
        <v>0.390121</v>
      </c>
      <c r="J95" s="32">
        <v>0.26911400000000002</v>
      </c>
      <c r="K95" s="33"/>
      <c r="L95" s="33"/>
      <c r="M95" s="32"/>
      <c r="N95" s="32"/>
      <c r="O95" s="33"/>
      <c r="P95" s="33"/>
      <c r="Q95" s="33"/>
      <c r="R95" s="32">
        <v>0.17594499999999999</v>
      </c>
      <c r="S95" s="32">
        <v>0.16377900000000001</v>
      </c>
      <c r="T95" s="32">
        <v>0.36185</v>
      </c>
      <c r="U95" s="32">
        <v>0.63163000000000002</v>
      </c>
      <c r="V95" s="32"/>
      <c r="W95" s="32">
        <v>0.91276599999999997</v>
      </c>
      <c r="X95" s="32">
        <v>1.333793</v>
      </c>
      <c r="Y95" s="32">
        <v>0.84342499999999998</v>
      </c>
      <c r="Z95" s="32">
        <v>0.65851499999999996</v>
      </c>
      <c r="AF95" s="2"/>
    </row>
    <row r="96" spans="2:32">
      <c r="B96" s="33">
        <v>-0.10829999999999984</v>
      </c>
      <c r="C96" s="33">
        <v>-2.4000000000000909E-2</v>
      </c>
      <c r="D96" s="33"/>
      <c r="E96" s="33"/>
      <c r="F96" s="33"/>
      <c r="G96" s="33"/>
      <c r="H96" s="33"/>
      <c r="I96" s="32">
        <v>0.27600999999999998</v>
      </c>
      <c r="J96" s="32">
        <v>0.25706400000000001</v>
      </c>
      <c r="K96" s="33"/>
      <c r="L96" s="33"/>
      <c r="M96" s="32"/>
      <c r="N96" s="32"/>
      <c r="O96" s="33"/>
      <c r="P96" s="33"/>
      <c r="Q96" s="33"/>
      <c r="R96" s="32">
        <v>0.135876</v>
      </c>
      <c r="S96" s="32">
        <v>0.19982900000000001</v>
      </c>
      <c r="T96" s="32">
        <v>0.117245</v>
      </c>
      <c r="U96" s="32">
        <v>0.342889</v>
      </c>
      <c r="V96" s="32"/>
      <c r="W96" s="32">
        <v>-7.6149999999999995E-2</v>
      </c>
      <c r="X96" s="32">
        <v>8.2596000000000003E-2</v>
      </c>
      <c r="Y96" s="32">
        <v>0.96287800000000001</v>
      </c>
      <c r="Z96" s="32">
        <v>0.861738</v>
      </c>
      <c r="AF96" s="2"/>
    </row>
    <row r="97" spans="2:32">
      <c r="B97" s="33">
        <v>-8.2599999999999341E-2</v>
      </c>
      <c r="C97" s="33">
        <v>-7.8000000000000111E-2</v>
      </c>
      <c r="D97" s="33"/>
      <c r="E97" s="33"/>
      <c r="F97" s="33"/>
      <c r="G97" s="33"/>
      <c r="H97" s="33"/>
      <c r="I97" s="32">
        <v>0.49379099999999998</v>
      </c>
      <c r="J97" s="32">
        <v>0.487757</v>
      </c>
      <c r="K97" s="33"/>
      <c r="L97" s="33"/>
      <c r="M97" s="32"/>
      <c r="N97" s="32"/>
      <c r="O97" s="33"/>
      <c r="P97" s="33"/>
      <c r="Q97" s="33"/>
      <c r="R97" s="32">
        <v>0.14157700000000001</v>
      </c>
      <c r="S97" s="32">
        <v>0.28812500000000002</v>
      </c>
      <c r="T97" s="32">
        <v>0.37537199999999998</v>
      </c>
      <c r="U97" s="32">
        <v>0.221585</v>
      </c>
      <c r="V97" s="32"/>
      <c r="W97" s="32">
        <v>0.54989200000000005</v>
      </c>
      <c r="X97" s="32">
        <v>0.81468499999999999</v>
      </c>
      <c r="Y97" s="32">
        <v>0.80364500000000005</v>
      </c>
      <c r="Z97" s="32">
        <v>1.583075</v>
      </c>
      <c r="AF97" s="2"/>
    </row>
    <row r="98" spans="2:32">
      <c r="B98" s="33">
        <v>-8.000000000000114E-2</v>
      </c>
      <c r="C98" s="33">
        <v>-9.3399999999999747E-2</v>
      </c>
      <c r="D98" s="33"/>
      <c r="E98" s="33"/>
      <c r="F98" s="33"/>
      <c r="G98" s="33"/>
      <c r="H98" s="33"/>
      <c r="I98" s="32">
        <v>0.953399</v>
      </c>
      <c r="J98" s="32">
        <v>1.0373479999999999</v>
      </c>
      <c r="K98" s="33"/>
      <c r="L98" s="33"/>
      <c r="M98" s="32"/>
      <c r="N98" s="32"/>
      <c r="O98" s="33"/>
      <c r="P98" s="33"/>
      <c r="Q98" s="33"/>
      <c r="R98" s="32">
        <v>0.123401</v>
      </c>
      <c r="S98" s="32">
        <v>0.433836</v>
      </c>
      <c r="T98" s="32">
        <v>0.14996300000000001</v>
      </c>
      <c r="U98" s="32">
        <v>0.30973200000000001</v>
      </c>
      <c r="V98" s="32"/>
      <c r="W98" s="32">
        <v>-2.9559999999999999E-2</v>
      </c>
      <c r="X98" s="32">
        <v>2.2046E-2</v>
      </c>
      <c r="Y98" s="32">
        <v>0.55358099999999999</v>
      </c>
      <c r="Z98" s="32">
        <v>0.75984099999999999</v>
      </c>
      <c r="AF98" s="2"/>
    </row>
    <row r="99" spans="2:32">
      <c r="B99" s="33">
        <v>-1.8299999999999272E-2</v>
      </c>
      <c r="C99" s="33">
        <v>-4.2000000000001592E-2</v>
      </c>
      <c r="D99" s="33"/>
      <c r="E99" s="33"/>
      <c r="F99" s="33"/>
      <c r="G99" s="33"/>
      <c r="H99" s="33"/>
      <c r="I99" s="32">
        <v>0.33088699999999999</v>
      </c>
      <c r="J99" s="32">
        <v>0.40738600000000003</v>
      </c>
      <c r="K99" s="33"/>
      <c r="L99" s="33"/>
      <c r="M99" s="32"/>
      <c r="N99" s="32"/>
      <c r="O99" s="33"/>
      <c r="P99" s="33"/>
      <c r="Q99" s="33"/>
      <c r="R99" s="32">
        <v>0.12102400000000001</v>
      </c>
      <c r="S99" s="32">
        <v>0.353184</v>
      </c>
      <c r="T99" s="32">
        <v>0.14061100000000001</v>
      </c>
      <c r="U99" s="32">
        <v>0.315249</v>
      </c>
      <c r="V99" s="32"/>
      <c r="W99" s="32">
        <v>0.27266899999999999</v>
      </c>
      <c r="X99" s="32">
        <v>0.98782000000000003</v>
      </c>
      <c r="Y99" s="32">
        <v>0.70794999999999997</v>
      </c>
      <c r="Z99" s="32">
        <v>1.013911</v>
      </c>
      <c r="AF99" s="2"/>
    </row>
    <row r="100" spans="2:32">
      <c r="B100" s="33">
        <v>-8.2599999999999341E-2</v>
      </c>
      <c r="C100" s="33">
        <v>-6.2600000000000475E-2</v>
      </c>
      <c r="D100" s="33"/>
      <c r="E100" s="33"/>
      <c r="F100" s="33"/>
      <c r="G100" s="33"/>
      <c r="H100" s="33"/>
      <c r="I100" s="32">
        <v>0.454816</v>
      </c>
      <c r="J100" s="32">
        <v>0.544373</v>
      </c>
      <c r="K100" s="33"/>
      <c r="L100" s="33"/>
      <c r="M100" s="32"/>
      <c r="N100" s="32"/>
      <c r="O100" s="33"/>
      <c r="P100" s="33"/>
      <c r="Q100" s="33"/>
      <c r="R100" s="32">
        <v>0.13321</v>
      </c>
      <c r="S100" s="32">
        <v>0.27408700000000003</v>
      </c>
      <c r="T100" s="32">
        <v>0.397177</v>
      </c>
      <c r="U100" s="32">
        <v>0.34039599999999998</v>
      </c>
      <c r="V100" s="32"/>
      <c r="W100" s="32">
        <v>0.20944099999999999</v>
      </c>
      <c r="X100" s="32">
        <v>0.390376</v>
      </c>
      <c r="Y100" s="32">
        <v>0.62107999999999997</v>
      </c>
      <c r="Z100" s="32">
        <v>0.76941800000000005</v>
      </c>
      <c r="AF100" s="2"/>
    </row>
    <row r="101" spans="2:32">
      <c r="B101" s="33">
        <v>-7.2300000000001322E-2</v>
      </c>
      <c r="C101" s="33">
        <v>4.7999999999998974E-2</v>
      </c>
      <c r="D101" s="33"/>
      <c r="E101" s="33"/>
      <c r="F101" s="33"/>
      <c r="G101" s="33"/>
      <c r="H101" s="33"/>
      <c r="I101" s="32">
        <v>0.36920599999999998</v>
      </c>
      <c r="J101" s="32">
        <v>0.23166800000000001</v>
      </c>
      <c r="K101" s="33"/>
      <c r="L101" s="33"/>
      <c r="M101" s="32"/>
      <c r="N101" s="32"/>
      <c r="O101" s="33"/>
      <c r="P101" s="33"/>
      <c r="Q101" s="33"/>
      <c r="R101" s="32">
        <v>0.260019</v>
      </c>
      <c r="S101" s="32">
        <v>0.31010399999999999</v>
      </c>
      <c r="T101" s="32">
        <v>0.26705099999999998</v>
      </c>
      <c r="U101" s="32">
        <v>0.18465500000000001</v>
      </c>
      <c r="V101" s="32"/>
      <c r="W101" s="32">
        <v>8.5539000000000004E-2</v>
      </c>
      <c r="X101" s="32">
        <v>0.180285</v>
      </c>
      <c r="Y101" s="32">
        <v>0.50414199999999998</v>
      </c>
      <c r="Z101" s="32">
        <v>1.455141</v>
      </c>
      <c r="AF101" s="2"/>
    </row>
    <row r="102" spans="2:32">
      <c r="B102" s="33">
        <v>2.0300000000000297E-2</v>
      </c>
      <c r="C102" s="33">
        <v>-5.9999999999999429E-2</v>
      </c>
      <c r="D102" s="33"/>
      <c r="E102" s="33"/>
      <c r="F102" s="33"/>
      <c r="G102" s="33"/>
      <c r="H102" s="33"/>
      <c r="I102" s="32">
        <v>0.25601299999999999</v>
      </c>
      <c r="J102" s="32">
        <v>1.3478840000000001</v>
      </c>
      <c r="K102" s="33"/>
      <c r="L102" s="33"/>
      <c r="M102" s="32"/>
      <c r="N102" s="32"/>
      <c r="O102" s="33"/>
      <c r="P102" s="33"/>
      <c r="Q102" s="33"/>
      <c r="R102" s="32">
        <v>0.42951400000000001</v>
      </c>
      <c r="S102" s="32">
        <v>0.259905</v>
      </c>
      <c r="T102" s="32">
        <v>0.20740600000000001</v>
      </c>
      <c r="U102" s="32">
        <v>0.213475</v>
      </c>
      <c r="V102" s="32"/>
      <c r="W102" s="32">
        <v>1.0375570000000001</v>
      </c>
      <c r="X102" s="32">
        <v>0.99005500000000002</v>
      </c>
      <c r="Y102" s="32">
        <v>0.54261899999999996</v>
      </c>
      <c r="Z102" s="32">
        <v>1.044403</v>
      </c>
      <c r="AF102" s="2"/>
    </row>
    <row r="103" spans="2:32">
      <c r="B103" s="33">
        <v>-3.3700000000001749E-2</v>
      </c>
      <c r="C103" s="33">
        <v>-9.8600000000001839E-2</v>
      </c>
      <c r="D103" s="33"/>
      <c r="E103" s="33"/>
      <c r="F103" s="33"/>
      <c r="G103" s="33"/>
      <c r="H103" s="33"/>
      <c r="I103" s="32">
        <v>0.20815500000000001</v>
      </c>
      <c r="J103" s="32">
        <v>0.216032</v>
      </c>
      <c r="K103" s="33"/>
      <c r="L103" s="33"/>
      <c r="M103" s="32"/>
      <c r="N103" s="32"/>
      <c r="O103" s="33"/>
      <c r="P103" s="33"/>
      <c r="Q103" s="33"/>
      <c r="R103" s="32">
        <v>0.221661</v>
      </c>
      <c r="S103" s="32">
        <v>0.33260000000000001</v>
      </c>
      <c r="T103" s="32">
        <v>0.17477400000000001</v>
      </c>
      <c r="U103" s="32">
        <v>0.185865</v>
      </c>
      <c r="V103" s="32"/>
      <c r="W103" s="32">
        <v>-0.19302</v>
      </c>
      <c r="X103" s="32">
        <v>-0.15589</v>
      </c>
      <c r="Y103" s="32">
        <v>0.51099899999999998</v>
      </c>
      <c r="Z103" s="32">
        <v>0.80267900000000003</v>
      </c>
      <c r="AF103" s="2"/>
    </row>
    <row r="104" spans="2:32">
      <c r="B104" s="33">
        <v>-3.3700000000001749E-2</v>
      </c>
      <c r="C104" s="33">
        <v>-7.2800000000000864E-2</v>
      </c>
      <c r="D104" s="33"/>
      <c r="E104" s="33"/>
      <c r="F104" s="33"/>
      <c r="G104" s="33"/>
      <c r="H104" s="33"/>
      <c r="I104" s="32">
        <v>0.20439499999999999</v>
      </c>
      <c r="J104" s="32">
        <v>0.52716300000000005</v>
      </c>
      <c r="K104" s="33"/>
      <c r="L104" s="33"/>
      <c r="M104" s="32"/>
      <c r="N104" s="32"/>
      <c r="O104" s="33"/>
      <c r="P104" s="33"/>
      <c r="Q104" s="33"/>
      <c r="R104" s="32">
        <v>0.93918400000000002</v>
      </c>
      <c r="S104" s="32">
        <v>0.72399500000000006</v>
      </c>
      <c r="T104" s="32">
        <v>0.40401399999999998</v>
      </c>
      <c r="U104" s="32">
        <v>0.36854500000000001</v>
      </c>
      <c r="V104" s="32"/>
      <c r="W104" s="32">
        <v>0.29172199999999998</v>
      </c>
      <c r="X104" s="32">
        <v>0.345281</v>
      </c>
      <c r="Y104" s="32">
        <v>0.47592299999999998</v>
      </c>
      <c r="Z104" s="32">
        <v>1.2713639999999999</v>
      </c>
      <c r="AF104" s="2"/>
    </row>
    <row r="105" spans="2:32">
      <c r="B105" s="33">
        <v>0.1</v>
      </c>
      <c r="C105" s="33">
        <v>-4.7100000000000364E-2</v>
      </c>
      <c r="D105" s="33"/>
      <c r="E105" s="33"/>
      <c r="F105" s="33"/>
      <c r="G105" s="33"/>
      <c r="H105" s="33"/>
      <c r="I105" s="32">
        <v>0.40883999999999998</v>
      </c>
      <c r="J105" s="32">
        <v>1.136368</v>
      </c>
      <c r="K105" s="33"/>
      <c r="L105" s="33"/>
      <c r="M105" s="32"/>
      <c r="N105" s="32"/>
      <c r="O105" s="33"/>
      <c r="P105" s="33"/>
      <c r="Q105" s="33"/>
      <c r="R105" s="32">
        <v>0.27088099999999998</v>
      </c>
      <c r="S105" s="32">
        <v>0.20894199999999999</v>
      </c>
      <c r="T105" s="32">
        <v>0.14382900000000001</v>
      </c>
      <c r="U105" s="32">
        <v>0.33182</v>
      </c>
      <c r="V105" s="32"/>
      <c r="W105" s="32">
        <v>0.28482400000000002</v>
      </c>
      <c r="X105" s="32">
        <v>0.450465</v>
      </c>
      <c r="Y105" s="32">
        <v>0.50103699999999995</v>
      </c>
      <c r="Z105" s="32">
        <v>0.67256300000000002</v>
      </c>
      <c r="AF105" s="2"/>
    </row>
    <row r="106" spans="2:32">
      <c r="B106" s="33">
        <v>-4.1400000000001567E-2</v>
      </c>
      <c r="C106" s="33">
        <v>-8.3100000000001728E-2</v>
      </c>
      <c r="D106" s="33"/>
      <c r="E106" s="33"/>
      <c r="F106" s="33"/>
      <c r="G106" s="33"/>
      <c r="H106" s="33"/>
      <c r="I106" s="32">
        <v>0.37308200000000002</v>
      </c>
      <c r="J106" s="32">
        <v>0.82894599999999996</v>
      </c>
      <c r="K106" s="33"/>
      <c r="L106" s="33"/>
      <c r="M106" s="32"/>
      <c r="N106" s="32"/>
      <c r="O106" s="33"/>
      <c r="P106" s="33"/>
      <c r="Q106" s="33"/>
      <c r="R106" s="32">
        <v>0.17311299999999999</v>
      </c>
      <c r="S106" s="32">
        <v>0.13420199999999999</v>
      </c>
      <c r="T106" s="32">
        <v>0.18484999999999999</v>
      </c>
      <c r="U106" s="32">
        <v>0.25072</v>
      </c>
      <c r="V106" s="32"/>
      <c r="W106" s="32">
        <v>0.24271599999999999</v>
      </c>
      <c r="X106" s="32">
        <v>0.31715900000000002</v>
      </c>
      <c r="Y106" s="32">
        <v>0.49201899999999998</v>
      </c>
      <c r="Z106" s="32">
        <v>0.95208000000000004</v>
      </c>
      <c r="AF106" s="2"/>
    </row>
    <row r="107" spans="2:32">
      <c r="B107" s="33">
        <v>-5.9399999999999412E-2</v>
      </c>
      <c r="C107" s="33">
        <v>-7.540000000000191E-2</v>
      </c>
      <c r="D107" s="33"/>
      <c r="E107" s="33"/>
      <c r="F107" s="33"/>
      <c r="G107" s="33"/>
      <c r="H107" s="33"/>
      <c r="I107" s="32">
        <v>0.32091900000000001</v>
      </c>
      <c r="J107" s="32">
        <v>0.98029699999999997</v>
      </c>
      <c r="K107" s="33"/>
      <c r="L107" s="33"/>
      <c r="M107" s="32"/>
      <c r="N107" s="32"/>
      <c r="O107" s="33"/>
      <c r="P107" s="33"/>
      <c r="Q107" s="33"/>
      <c r="R107" s="32">
        <v>0.148586</v>
      </c>
      <c r="S107" s="32">
        <v>0.14338999999999999</v>
      </c>
      <c r="T107" s="32">
        <v>0.41862700000000003</v>
      </c>
      <c r="U107" s="32">
        <v>0.33091799999999999</v>
      </c>
      <c r="V107" s="32"/>
      <c r="W107" s="32">
        <v>0.27368199999999998</v>
      </c>
      <c r="X107" s="32">
        <v>0.42641000000000001</v>
      </c>
      <c r="Y107" s="32">
        <v>0.50403699999999996</v>
      </c>
      <c r="Z107" s="32">
        <v>0.76161000000000001</v>
      </c>
      <c r="AF107" s="2"/>
    </row>
    <row r="108" spans="2:32">
      <c r="B108" s="33">
        <v>-3.6299999999999957E-2</v>
      </c>
      <c r="C108" s="33">
        <v>-4.970000000000141E-2</v>
      </c>
      <c r="D108" s="33"/>
      <c r="E108" s="33"/>
      <c r="F108" s="33"/>
      <c r="G108" s="33"/>
      <c r="H108" s="33"/>
      <c r="I108" s="32">
        <v>0.14250399999999999</v>
      </c>
      <c r="J108" s="32">
        <v>0.81728500000000004</v>
      </c>
      <c r="K108" s="33"/>
      <c r="L108" s="33"/>
      <c r="M108" s="32"/>
      <c r="N108" s="32"/>
      <c r="O108" s="33"/>
      <c r="P108" s="33"/>
      <c r="Q108" s="33"/>
      <c r="R108" s="32">
        <v>0.58299100000000004</v>
      </c>
      <c r="S108" s="32">
        <v>0.65788999999999997</v>
      </c>
      <c r="T108" s="32">
        <v>0.68789900000000004</v>
      </c>
      <c r="U108" s="32">
        <v>1.2506470000000001</v>
      </c>
      <c r="V108" s="32"/>
      <c r="W108" s="32">
        <v>0.20274700000000001</v>
      </c>
      <c r="X108" s="32">
        <v>0.45574900000000002</v>
      </c>
      <c r="Y108" s="32">
        <v>0.69991800000000004</v>
      </c>
      <c r="Z108" s="32">
        <v>1.4173210000000001</v>
      </c>
      <c r="AF108" s="2"/>
    </row>
    <row r="109" spans="2:32">
      <c r="B109" s="33">
        <v>-6.2000000000000458E-2</v>
      </c>
      <c r="C109" s="33">
        <v>-5.7400000000001228E-2</v>
      </c>
      <c r="D109" s="33"/>
      <c r="E109" s="33"/>
      <c r="F109" s="33"/>
      <c r="G109" s="33"/>
      <c r="H109" s="33"/>
      <c r="I109" s="32">
        <v>1.5042</v>
      </c>
      <c r="J109" s="32">
        <v>3.1816</v>
      </c>
      <c r="K109" s="33"/>
      <c r="L109" s="33"/>
      <c r="M109" s="32"/>
      <c r="N109" s="32"/>
      <c r="O109" s="33"/>
      <c r="P109" s="33"/>
      <c r="Q109" s="33"/>
      <c r="R109" s="32">
        <v>0.31847999999999999</v>
      </c>
      <c r="S109" s="32">
        <v>0.32663999999999999</v>
      </c>
      <c r="T109" s="32">
        <v>0.27048100000000003</v>
      </c>
      <c r="U109" s="32">
        <v>0.47200399999999998</v>
      </c>
      <c r="V109" s="32"/>
      <c r="W109" s="33">
        <v>0.67518599999999995</v>
      </c>
      <c r="X109" s="33">
        <v>0.76183999999999996</v>
      </c>
      <c r="Y109" s="32">
        <v>0.90042599999999995</v>
      </c>
      <c r="Z109" s="32">
        <v>1.4651320000000001</v>
      </c>
      <c r="AF109" s="2"/>
    </row>
    <row r="110" spans="2:32">
      <c r="B110" s="33">
        <v>6.3999999999998641E-2</v>
      </c>
      <c r="C110" s="33">
        <v>-2.1399999999999864E-2</v>
      </c>
      <c r="D110" s="33"/>
      <c r="E110" s="33"/>
      <c r="F110" s="33"/>
      <c r="G110" s="33"/>
      <c r="H110" s="33"/>
      <c r="I110" s="32">
        <v>1.7566999999999999</v>
      </c>
      <c r="J110" s="32">
        <v>2.9845000000000002</v>
      </c>
      <c r="K110" s="33"/>
      <c r="L110" s="33"/>
      <c r="M110" s="32"/>
      <c r="N110" s="32"/>
      <c r="O110" s="33"/>
      <c r="P110" s="33"/>
      <c r="Q110" s="33"/>
      <c r="R110" s="32">
        <v>0.25503900000000002</v>
      </c>
      <c r="S110" s="32">
        <v>0.25626700000000002</v>
      </c>
      <c r="T110" s="32">
        <v>0.34294200000000002</v>
      </c>
      <c r="U110" s="32">
        <v>2.0007860000000002</v>
      </c>
      <c r="V110" s="32"/>
      <c r="W110" s="33">
        <v>-5.2409999999999998E-2</v>
      </c>
      <c r="X110" s="33">
        <v>-7.8399999999999997E-3</v>
      </c>
      <c r="Y110" s="32">
        <v>0.65489900000000001</v>
      </c>
      <c r="Z110" s="32">
        <v>1.175948</v>
      </c>
      <c r="AF110" s="2"/>
    </row>
    <row r="111" spans="2:32">
      <c r="B111" s="33">
        <v>-4.6600000000000821E-2</v>
      </c>
      <c r="C111" s="33">
        <v>-0.10109999999999957</v>
      </c>
      <c r="D111" s="33"/>
      <c r="E111" s="33"/>
      <c r="F111" s="33"/>
      <c r="G111" s="33"/>
      <c r="H111" s="33"/>
      <c r="I111" s="32">
        <v>1.3919999999999999</v>
      </c>
      <c r="J111" s="32">
        <v>3.0689000000000002</v>
      </c>
      <c r="K111" s="33"/>
      <c r="L111" s="33"/>
      <c r="M111" s="32"/>
      <c r="N111" s="32"/>
      <c r="O111" s="33"/>
      <c r="P111" s="33"/>
      <c r="Q111" s="33"/>
      <c r="R111" s="32">
        <v>0.26877400000000001</v>
      </c>
      <c r="S111" s="32">
        <v>0.237901</v>
      </c>
      <c r="T111" s="32">
        <v>0.243342</v>
      </c>
      <c r="U111" s="32">
        <v>0.39446399999999998</v>
      </c>
      <c r="V111" s="32"/>
      <c r="W111" s="33">
        <v>0.269339</v>
      </c>
      <c r="X111" s="33">
        <v>0.32408599999999999</v>
      </c>
      <c r="Y111" s="32">
        <v>0.56957800000000003</v>
      </c>
      <c r="Z111" s="32">
        <v>0.73161399999999999</v>
      </c>
      <c r="AF111" s="2"/>
    </row>
    <row r="112" spans="2:32">
      <c r="B112" s="33">
        <v>8.1999999999999323E-2</v>
      </c>
      <c r="C112" s="33">
        <v>4.5400000000000773E-2</v>
      </c>
      <c r="D112" s="33"/>
      <c r="E112" s="33"/>
      <c r="F112" s="33"/>
      <c r="G112" s="33"/>
      <c r="H112" s="33"/>
      <c r="I112" s="32">
        <v>1.3919999999999999</v>
      </c>
      <c r="J112" s="32">
        <v>3.0064000000000002</v>
      </c>
      <c r="K112" s="33"/>
      <c r="L112" s="33"/>
      <c r="M112" s="32"/>
      <c r="N112" s="32"/>
      <c r="O112" s="33"/>
      <c r="P112" s="33"/>
      <c r="Q112" s="33"/>
      <c r="R112" s="32">
        <v>0.400395</v>
      </c>
      <c r="S112" s="32">
        <v>0.50324999999999998</v>
      </c>
      <c r="T112" s="32">
        <v>0.178312</v>
      </c>
      <c r="U112" s="32">
        <v>0.19479399999999999</v>
      </c>
      <c r="V112" s="32"/>
      <c r="W112" s="33">
        <v>0.78631399999999996</v>
      </c>
      <c r="X112" s="33">
        <v>0.59017799999999998</v>
      </c>
      <c r="Y112" s="32">
        <v>0.74655499999999997</v>
      </c>
      <c r="Z112" s="32">
        <v>0.96179999999999999</v>
      </c>
      <c r="AF112" s="2"/>
    </row>
    <row r="113" spans="2:32">
      <c r="B113" s="33">
        <v>-6.2000000000000458E-2</v>
      </c>
      <c r="C113" s="33">
        <v>-0.14230000000000018</v>
      </c>
      <c r="D113" s="33"/>
      <c r="E113" s="33"/>
      <c r="F113" s="33"/>
      <c r="G113" s="33"/>
      <c r="H113" s="33"/>
      <c r="I113" s="32">
        <v>1.5484</v>
      </c>
      <c r="J113" s="32">
        <v>2.8140999999999998</v>
      </c>
      <c r="K113" s="33"/>
      <c r="L113" s="33"/>
      <c r="M113" s="32"/>
      <c r="N113" s="32"/>
      <c r="O113" s="33"/>
      <c r="P113" s="33"/>
      <c r="Q113" s="33"/>
      <c r="R113" s="32">
        <v>0.17255300000000001</v>
      </c>
      <c r="S113" s="32">
        <v>0.31569199999999997</v>
      </c>
      <c r="T113" s="32">
        <v>0.122443</v>
      </c>
      <c r="U113" s="32">
        <v>0.25519900000000001</v>
      </c>
      <c r="V113" s="32"/>
      <c r="W113" s="33">
        <v>0.37060900000000002</v>
      </c>
      <c r="X113" s="33">
        <v>0.40473399999999998</v>
      </c>
      <c r="Y113" s="32">
        <v>0.62904899999999997</v>
      </c>
      <c r="Z113" s="32">
        <v>1.123262</v>
      </c>
      <c r="AF113" s="2"/>
    </row>
    <row r="114" spans="2:32">
      <c r="B114" s="33">
        <v>-8.000000000000114E-2</v>
      </c>
      <c r="C114" s="33">
        <v>-8.0600000000001157E-2</v>
      </c>
      <c r="D114" s="33"/>
      <c r="E114" s="33"/>
      <c r="F114" s="33"/>
      <c r="G114" s="33"/>
      <c r="H114" s="33"/>
      <c r="I114" s="32">
        <v>1.4804999999999999</v>
      </c>
      <c r="J114" s="32">
        <v>2.6082000000000001</v>
      </c>
      <c r="K114" s="33"/>
      <c r="L114" s="33"/>
      <c r="M114" s="32"/>
      <c r="N114" s="32"/>
      <c r="O114" s="33"/>
      <c r="P114" s="33"/>
      <c r="Q114" s="33"/>
      <c r="R114" s="32">
        <v>0.18857599999999999</v>
      </c>
      <c r="S114" s="32">
        <v>0.49385499999999999</v>
      </c>
      <c r="T114" s="32">
        <v>0.115589</v>
      </c>
      <c r="U114" s="32">
        <v>0.25640400000000002</v>
      </c>
      <c r="V114" s="32"/>
      <c r="W114" s="33">
        <v>-2.3480000000000001E-2</v>
      </c>
      <c r="X114" s="33">
        <v>2.3345000000000001E-2</v>
      </c>
      <c r="Y114" s="32">
        <v>0.58184800000000003</v>
      </c>
      <c r="Z114" s="32">
        <v>1.7104410000000001</v>
      </c>
      <c r="AF114" s="2"/>
    </row>
    <row r="115" spans="2:32">
      <c r="B115" s="33">
        <v>1.7699999999999251E-2</v>
      </c>
      <c r="C115" s="33">
        <v>-1.6300000000001091E-2</v>
      </c>
      <c r="D115" s="33"/>
      <c r="E115" s="33"/>
      <c r="F115" s="33"/>
      <c r="G115" s="33"/>
      <c r="H115" s="33"/>
      <c r="I115" s="32">
        <v>1.2515000000000001</v>
      </c>
      <c r="J115" s="32">
        <v>2.6915</v>
      </c>
      <c r="K115" s="33"/>
      <c r="L115" s="33"/>
      <c r="M115" s="32"/>
      <c r="N115" s="32"/>
      <c r="O115" s="33"/>
      <c r="P115" s="33"/>
      <c r="Q115" s="33"/>
      <c r="R115" s="32">
        <v>0.18426400000000001</v>
      </c>
      <c r="S115" s="32">
        <v>0.37229000000000001</v>
      </c>
      <c r="T115" s="32">
        <v>0.151119</v>
      </c>
      <c r="U115" s="32">
        <v>0.20463600000000001</v>
      </c>
      <c r="V115" s="32"/>
      <c r="W115" s="33">
        <v>0.33313900000000002</v>
      </c>
      <c r="X115" s="33">
        <v>0.55308000000000002</v>
      </c>
      <c r="Y115" s="32">
        <v>0.65658399999999995</v>
      </c>
      <c r="Z115" s="32">
        <v>1.003897</v>
      </c>
      <c r="AF115" s="2"/>
    </row>
    <row r="116" spans="2:32">
      <c r="B116" s="33">
        <v>-1.0599999999999454E-2</v>
      </c>
      <c r="C116" s="33">
        <v>-1.3700000000000045E-2</v>
      </c>
      <c r="D116" s="33"/>
      <c r="E116" s="33"/>
      <c r="F116" s="33"/>
      <c r="G116" s="33"/>
      <c r="H116" s="33"/>
      <c r="I116" s="32">
        <v>1.202</v>
      </c>
      <c r="J116" s="32">
        <v>2.4937</v>
      </c>
      <c r="K116" s="33"/>
      <c r="L116" s="33"/>
      <c r="M116" s="32"/>
      <c r="N116" s="32"/>
      <c r="O116" s="33"/>
      <c r="P116" s="33"/>
      <c r="Q116" s="33"/>
      <c r="R116" s="32">
        <v>0.19061900000000001</v>
      </c>
      <c r="S116" s="32">
        <v>0.22175</v>
      </c>
      <c r="T116" s="32">
        <v>0.60464499999999999</v>
      </c>
      <c r="U116" s="32">
        <v>0.84298899999999999</v>
      </c>
      <c r="V116" s="32"/>
      <c r="W116" s="33">
        <v>-0.13331999999999999</v>
      </c>
      <c r="X116" s="33">
        <v>-2.9000000000000001E-2</v>
      </c>
      <c r="Y116" s="32">
        <v>0.828515</v>
      </c>
      <c r="Z116" s="32">
        <v>0.89998900000000004</v>
      </c>
      <c r="AF116" s="2"/>
    </row>
    <row r="117" spans="2:32">
      <c r="B117" s="33">
        <v>7.9399999999998278E-2</v>
      </c>
      <c r="C117" s="33">
        <v>7.8899999999998721E-2</v>
      </c>
      <c r="D117" s="33"/>
      <c r="E117" s="33"/>
      <c r="F117" s="33"/>
      <c r="G117" s="33"/>
      <c r="H117" s="33"/>
      <c r="I117" s="32">
        <v>1.3373999999999999</v>
      </c>
      <c r="J117" s="32">
        <v>2.4754999999999998</v>
      </c>
      <c r="K117" s="33"/>
      <c r="L117" s="33"/>
      <c r="M117" s="32"/>
      <c r="N117" s="32"/>
      <c r="O117" s="33"/>
      <c r="P117" s="33"/>
      <c r="Q117" s="33"/>
      <c r="R117" s="32">
        <v>0.46089000000000002</v>
      </c>
      <c r="S117" s="32">
        <v>0.28034799999999999</v>
      </c>
      <c r="T117" s="32">
        <v>0.44371899999999997</v>
      </c>
      <c r="U117" s="32">
        <v>0.79249800000000004</v>
      </c>
      <c r="V117" s="32"/>
      <c r="W117" s="32">
        <v>0.35110599999999997</v>
      </c>
      <c r="X117" s="32">
        <v>0.51785700000000001</v>
      </c>
      <c r="Y117" s="32">
        <v>0.77043099999999998</v>
      </c>
      <c r="Z117" s="32">
        <v>0.72594700000000001</v>
      </c>
      <c r="AF117" s="2"/>
    </row>
    <row r="118" spans="2:32">
      <c r="B118" s="33">
        <v>-5.9399999999999412E-2</v>
      </c>
      <c r="C118" s="33">
        <v>-3.4000000000020238E-3</v>
      </c>
      <c r="D118" s="33"/>
      <c r="E118" s="33"/>
      <c r="F118" s="33"/>
      <c r="G118" s="33"/>
      <c r="H118" s="33"/>
      <c r="I118" s="32">
        <v>1.2829999999999999</v>
      </c>
      <c r="J118" s="32">
        <v>2.2286000000000001</v>
      </c>
      <c r="K118" s="33"/>
      <c r="L118" s="33"/>
      <c r="M118" s="32"/>
      <c r="N118" s="32"/>
      <c r="O118" s="33"/>
      <c r="P118" s="33"/>
      <c r="Q118" s="33"/>
      <c r="R118" s="32">
        <v>0.33929100000000001</v>
      </c>
      <c r="S118" s="32">
        <v>0.36246200000000001</v>
      </c>
      <c r="T118" s="32">
        <v>0.39585599999999999</v>
      </c>
      <c r="U118" s="32">
        <v>0.561006</v>
      </c>
      <c r="V118" s="32"/>
      <c r="W118" s="32">
        <v>0.43926700000000002</v>
      </c>
      <c r="X118" s="32">
        <v>0.499444</v>
      </c>
      <c r="Y118" s="32">
        <v>0.64122599999999996</v>
      </c>
      <c r="Z118" s="32">
        <v>0.94541900000000001</v>
      </c>
      <c r="AF118" s="2"/>
    </row>
    <row r="119" spans="2:32">
      <c r="B119" s="33">
        <v>-5.400000000000205E-3</v>
      </c>
      <c r="C119" s="33">
        <v>-3.9400000000000546E-2</v>
      </c>
      <c r="D119" s="33"/>
      <c r="E119" s="33"/>
      <c r="F119" s="33"/>
      <c r="G119" s="33"/>
      <c r="H119" s="33"/>
      <c r="I119" s="32">
        <v>1.2101</v>
      </c>
      <c r="J119" s="32">
        <v>2.1427</v>
      </c>
      <c r="K119" s="33"/>
      <c r="L119" s="33"/>
      <c r="M119" s="32"/>
      <c r="N119" s="32"/>
      <c r="O119" s="33"/>
      <c r="P119" s="33"/>
      <c r="Q119" s="33"/>
      <c r="R119" s="32">
        <v>0.87524999999999997</v>
      </c>
      <c r="S119" s="32">
        <v>0.55730500000000005</v>
      </c>
      <c r="T119" s="32">
        <v>0.13924900000000001</v>
      </c>
      <c r="U119" s="32">
        <v>0.22376799999999999</v>
      </c>
      <c r="V119" s="32"/>
      <c r="W119" s="32">
        <v>0.45077899999999999</v>
      </c>
      <c r="X119" s="32">
        <v>0.32872000000000001</v>
      </c>
      <c r="Y119" s="32">
        <v>0.78869100000000003</v>
      </c>
      <c r="Z119" s="32">
        <v>1.137937</v>
      </c>
      <c r="AF119" s="2"/>
    </row>
    <row r="120" spans="2:32">
      <c r="B120" s="33">
        <v>-3.8800000000000522E-2</v>
      </c>
      <c r="C120" s="33">
        <v>-1.8800000000001659E-2</v>
      </c>
      <c r="D120" s="33"/>
      <c r="E120" s="33"/>
      <c r="F120" s="33"/>
      <c r="G120" s="33"/>
      <c r="H120" s="33"/>
      <c r="I120" s="32">
        <v>1.6080000000000001</v>
      </c>
      <c r="J120" s="32">
        <v>1.9009</v>
      </c>
      <c r="K120" s="33"/>
      <c r="L120" s="33"/>
      <c r="M120" s="32"/>
      <c r="N120" s="32"/>
      <c r="O120" s="33"/>
      <c r="P120" s="33"/>
      <c r="Q120" s="33"/>
      <c r="R120" s="32">
        <v>0.81454599999999999</v>
      </c>
      <c r="S120" s="32">
        <v>0.18567</v>
      </c>
      <c r="T120" s="32">
        <v>0.44371899999999997</v>
      </c>
      <c r="U120" s="32">
        <v>0.86309800000000003</v>
      </c>
      <c r="V120" s="32"/>
      <c r="W120" s="32">
        <v>-0.10688</v>
      </c>
      <c r="X120" s="32">
        <v>-7.8189999999999996E-2</v>
      </c>
      <c r="Y120" s="32">
        <v>0.70561700000000005</v>
      </c>
      <c r="Z120" s="32">
        <v>0.76215200000000005</v>
      </c>
      <c r="AF120" s="2"/>
    </row>
    <row r="121" spans="2:32">
      <c r="B121" s="33">
        <v>-6.9700000000000276E-2</v>
      </c>
      <c r="C121" s="33">
        <v>-4.970000000000141E-2</v>
      </c>
      <c r="D121" s="33"/>
      <c r="E121" s="33"/>
      <c r="F121" s="33"/>
      <c r="G121" s="33"/>
      <c r="H121" s="33"/>
      <c r="I121" s="32">
        <v>1.4550000000000001</v>
      </c>
      <c r="J121" s="32">
        <v>1.5860000000000001</v>
      </c>
      <c r="K121" s="33"/>
      <c r="L121" s="33"/>
      <c r="M121" s="32"/>
      <c r="N121" s="32"/>
      <c r="O121" s="33"/>
      <c r="P121" s="33"/>
      <c r="Q121" s="33"/>
      <c r="R121" s="32">
        <v>0.37213099999999999</v>
      </c>
      <c r="S121" s="32">
        <v>0.42574000000000001</v>
      </c>
      <c r="T121" s="32">
        <v>0.13567100000000001</v>
      </c>
      <c r="U121" s="32">
        <v>0.33338499999999999</v>
      </c>
      <c r="V121" s="32"/>
      <c r="W121" s="32">
        <v>0.46688099999999999</v>
      </c>
      <c r="X121" s="32">
        <v>0.83719399999999999</v>
      </c>
      <c r="Y121" s="32">
        <v>0.57754399999999995</v>
      </c>
      <c r="Z121" s="32">
        <v>0.73484099999999997</v>
      </c>
      <c r="AF121" s="2"/>
    </row>
    <row r="122" spans="2:32">
      <c r="B122" s="33">
        <v>4.6000000000000797E-2</v>
      </c>
      <c r="C122" s="33">
        <v>2.4899999999999523E-2</v>
      </c>
      <c r="D122" s="33"/>
      <c r="E122" s="33"/>
      <c r="F122" s="33"/>
      <c r="G122" s="33"/>
      <c r="H122" s="33"/>
      <c r="I122" s="32">
        <v>1.2341</v>
      </c>
      <c r="J122" s="32">
        <v>1.0736000000000001</v>
      </c>
      <c r="K122" s="33"/>
      <c r="L122" s="33"/>
      <c r="M122" s="32"/>
      <c r="N122" s="32"/>
      <c r="O122" s="33"/>
      <c r="P122" s="33"/>
      <c r="Q122" s="33"/>
      <c r="R122" s="32">
        <v>0.49026599999999998</v>
      </c>
      <c r="S122" s="32">
        <v>0.49992900000000001</v>
      </c>
      <c r="T122" s="32"/>
      <c r="U122" s="32"/>
      <c r="V122" s="32"/>
      <c r="W122" s="32">
        <v>-0.14781</v>
      </c>
      <c r="X122" s="32">
        <v>-0.14488999999999999</v>
      </c>
      <c r="Y122" s="32">
        <v>0.77006300000000005</v>
      </c>
      <c r="Z122" s="32">
        <v>0.78836499999999998</v>
      </c>
      <c r="AF122" s="2"/>
    </row>
    <row r="123" spans="2:32">
      <c r="B123" s="33">
        <v>-8.7700000000000958E-2</v>
      </c>
      <c r="C123" s="33">
        <v>-5.7400000000001228E-2</v>
      </c>
      <c r="D123" s="33"/>
      <c r="E123" s="33"/>
      <c r="F123" s="33"/>
      <c r="G123" s="33"/>
      <c r="H123" s="33"/>
      <c r="I123" s="32">
        <v>1.2208000000000001</v>
      </c>
      <c r="J123" s="32">
        <v>1.9842</v>
      </c>
      <c r="K123" s="33"/>
      <c r="L123" s="33"/>
      <c r="M123" s="32"/>
      <c r="N123" s="32"/>
      <c r="O123" s="33"/>
      <c r="P123" s="33"/>
      <c r="Q123" s="33"/>
      <c r="R123" s="32">
        <v>0.23252500000000001</v>
      </c>
      <c r="S123" s="32">
        <v>0.28898099999999999</v>
      </c>
      <c r="T123" s="32"/>
      <c r="U123" s="32"/>
      <c r="V123" s="32"/>
      <c r="W123" s="32">
        <v>0.254994</v>
      </c>
      <c r="X123" s="32">
        <v>0.72999599999999998</v>
      </c>
      <c r="Y123" s="32">
        <v>0.84939600000000004</v>
      </c>
      <c r="Z123" s="32">
        <v>1.2984100000000001</v>
      </c>
      <c r="AF123" s="2"/>
    </row>
    <row r="124" spans="2:32">
      <c r="B124" s="33">
        <v>7.3999999999983853E-3</v>
      </c>
      <c r="C124" s="33">
        <v>-1.3700000000000045E-2</v>
      </c>
      <c r="D124" s="33"/>
      <c r="E124" s="33"/>
      <c r="F124" s="33"/>
      <c r="G124" s="33"/>
      <c r="H124" s="33"/>
      <c r="I124" s="32">
        <v>1.2363999999999999</v>
      </c>
      <c r="J124" s="32">
        <v>1.7838000000000001</v>
      </c>
      <c r="K124" s="33"/>
      <c r="L124" s="33"/>
      <c r="M124" s="32"/>
      <c r="N124" s="32"/>
      <c r="O124" s="33"/>
      <c r="P124" s="33"/>
      <c r="Q124" s="33"/>
      <c r="R124" s="32">
        <v>0.22282299999999999</v>
      </c>
      <c r="S124" s="32">
        <v>0.22745699999999999</v>
      </c>
      <c r="T124" s="32"/>
      <c r="U124" s="32"/>
      <c r="V124" s="32"/>
      <c r="W124" s="33"/>
      <c r="X124" s="33"/>
      <c r="Y124" s="32">
        <v>0.70491000000000004</v>
      </c>
      <c r="Z124" s="32">
        <v>1.388112</v>
      </c>
      <c r="AF124" s="2"/>
    </row>
    <row r="125" spans="2:32">
      <c r="B125" s="33"/>
      <c r="C125" s="33"/>
      <c r="D125" s="33"/>
      <c r="E125" s="33"/>
      <c r="F125" s="33"/>
      <c r="G125" s="33"/>
      <c r="H125" s="33"/>
      <c r="I125" s="32">
        <v>1.2181999999999999</v>
      </c>
      <c r="J125" s="32">
        <v>1.7474000000000001</v>
      </c>
      <c r="K125" s="33"/>
      <c r="L125" s="33"/>
      <c r="M125" s="32"/>
      <c r="N125" s="32"/>
      <c r="O125" s="33"/>
      <c r="P125" s="33"/>
      <c r="Q125" s="33"/>
      <c r="R125" s="32">
        <v>0.319301</v>
      </c>
      <c r="S125" s="32">
        <v>0.243396</v>
      </c>
      <c r="T125" s="32"/>
      <c r="U125" s="32"/>
      <c r="V125" s="32"/>
      <c r="W125" s="33"/>
      <c r="X125" s="33"/>
      <c r="Y125" s="32">
        <v>0.73012100000000002</v>
      </c>
      <c r="Z125" s="32">
        <v>0.85411400000000004</v>
      </c>
      <c r="AF125" s="2"/>
    </row>
    <row r="126" spans="2:32">
      <c r="B126" s="33"/>
      <c r="C126" s="33"/>
      <c r="D126" s="33"/>
      <c r="E126" s="33"/>
      <c r="F126" s="33"/>
      <c r="G126" s="33"/>
      <c r="H126" s="33"/>
      <c r="I126" s="32">
        <v>0.85150000000000003</v>
      </c>
      <c r="J126" s="32">
        <v>1.7034</v>
      </c>
      <c r="K126" s="33"/>
      <c r="L126" s="33"/>
      <c r="M126" s="32"/>
      <c r="N126" s="32"/>
      <c r="O126" s="33"/>
      <c r="P126" s="33"/>
      <c r="Q126" s="33"/>
      <c r="R126" s="32">
        <v>0.43934499999999999</v>
      </c>
      <c r="S126" s="32">
        <v>0.28606599999999999</v>
      </c>
      <c r="T126" s="32"/>
      <c r="U126" s="32"/>
      <c r="V126" s="32"/>
      <c r="W126" s="33"/>
      <c r="X126" s="33"/>
      <c r="Y126" s="32">
        <v>0.61600999999999995</v>
      </c>
      <c r="Z126" s="32">
        <v>0.84206400000000003</v>
      </c>
      <c r="AF126" s="2"/>
    </row>
    <row r="127" spans="2:32">
      <c r="B127" s="33"/>
      <c r="C127" s="33"/>
      <c r="D127" s="33"/>
      <c r="E127" s="33"/>
      <c r="F127" s="33"/>
      <c r="G127" s="33"/>
      <c r="H127" s="33"/>
      <c r="I127" s="32">
        <v>0.83850000000000002</v>
      </c>
      <c r="J127" s="32">
        <v>1.7034</v>
      </c>
      <c r="K127" s="33"/>
      <c r="L127" s="33"/>
      <c r="M127" s="32"/>
      <c r="N127" s="32"/>
      <c r="O127" s="33"/>
      <c r="P127" s="33"/>
      <c r="Q127" s="33"/>
      <c r="R127" s="32">
        <v>0.52799700000000005</v>
      </c>
      <c r="S127" s="32">
        <v>0.346105</v>
      </c>
      <c r="T127" s="32"/>
      <c r="U127" s="32"/>
      <c r="V127" s="32"/>
      <c r="W127" s="33"/>
      <c r="X127" s="33"/>
      <c r="Y127" s="32">
        <v>0.68855500000000003</v>
      </c>
      <c r="Z127" s="32">
        <v>0.72286700000000004</v>
      </c>
      <c r="AF127" s="2"/>
    </row>
    <row r="128" spans="2:32">
      <c r="B128" s="33"/>
      <c r="C128" s="33"/>
      <c r="D128" s="33"/>
      <c r="E128" s="33"/>
      <c r="F128" s="33"/>
      <c r="G128" s="33"/>
      <c r="H128" s="33"/>
      <c r="I128" s="32">
        <v>1.1218999999999999</v>
      </c>
      <c r="J128" s="32">
        <v>1.8645</v>
      </c>
      <c r="K128" s="33"/>
      <c r="L128" s="33"/>
      <c r="M128" s="32"/>
      <c r="N128" s="32"/>
      <c r="O128" s="33"/>
      <c r="P128" s="33"/>
      <c r="Q128" s="33"/>
      <c r="R128" s="32">
        <v>0.20874899999999999</v>
      </c>
      <c r="S128" s="32">
        <v>0.21412300000000001</v>
      </c>
      <c r="T128" s="32"/>
      <c r="U128" s="32"/>
      <c r="V128" s="32"/>
      <c r="W128" s="33"/>
      <c r="X128" s="33"/>
      <c r="Y128" s="32">
        <v>0.55219799999999997</v>
      </c>
      <c r="Z128" s="32">
        <v>0.70166099999999998</v>
      </c>
      <c r="AF128" s="2"/>
    </row>
    <row r="129" spans="2:32">
      <c r="B129" s="33"/>
      <c r="C129" s="33"/>
      <c r="D129" s="33"/>
      <c r="E129" s="33"/>
      <c r="F129" s="33"/>
      <c r="G129" s="33"/>
      <c r="H129" s="33"/>
      <c r="I129" s="32">
        <v>1.1478999999999999</v>
      </c>
      <c r="J129" s="32">
        <v>1.9242999999999999</v>
      </c>
      <c r="K129" s="33"/>
      <c r="L129" s="33"/>
      <c r="M129" s="33"/>
      <c r="N129" s="33"/>
      <c r="O129" s="33"/>
      <c r="P129" s="33"/>
      <c r="Q129" s="33"/>
      <c r="R129" s="32">
        <v>0.12427299999999999</v>
      </c>
      <c r="S129" s="32">
        <v>0.169567</v>
      </c>
      <c r="T129" s="32"/>
      <c r="U129" s="32"/>
      <c r="V129" s="32"/>
      <c r="W129" s="33"/>
      <c r="X129" s="33"/>
      <c r="Y129" s="32">
        <v>0.67483700000000002</v>
      </c>
      <c r="Z129" s="32">
        <v>0.76177499999999998</v>
      </c>
      <c r="AF129" s="2"/>
    </row>
    <row r="130" spans="2:32">
      <c r="B130" s="33"/>
      <c r="C130" s="33"/>
      <c r="D130" s="33"/>
      <c r="E130" s="33"/>
      <c r="F130" s="33"/>
      <c r="G130" s="33"/>
      <c r="H130" s="33"/>
      <c r="I130" s="32">
        <v>1.1063000000000001</v>
      </c>
      <c r="J130" s="32">
        <v>1.9478</v>
      </c>
      <c r="K130" s="33"/>
      <c r="L130" s="33"/>
      <c r="M130" s="33"/>
      <c r="N130" s="33"/>
      <c r="O130" s="33"/>
      <c r="P130" s="33"/>
      <c r="Q130" s="33"/>
      <c r="R130" s="32">
        <v>0.173044</v>
      </c>
      <c r="S130" s="32">
        <v>0.23318700000000001</v>
      </c>
      <c r="T130" s="32"/>
      <c r="U130" s="32"/>
      <c r="V130" s="32"/>
      <c r="W130" s="33"/>
      <c r="X130" s="33"/>
      <c r="Y130" s="32">
        <v>0.83379099999999995</v>
      </c>
      <c r="Z130" s="32">
        <v>1.072757</v>
      </c>
      <c r="AF130" s="2"/>
    </row>
    <row r="131" spans="2:32">
      <c r="B131" s="33"/>
      <c r="C131" s="33"/>
      <c r="D131" s="33"/>
      <c r="E131" s="33"/>
      <c r="F131" s="33"/>
      <c r="G131" s="33"/>
      <c r="H131" s="33"/>
      <c r="I131" s="32">
        <v>0.90329999999999999</v>
      </c>
      <c r="J131" s="32">
        <v>1.9894000000000001</v>
      </c>
      <c r="K131" s="33"/>
      <c r="L131" s="33"/>
      <c r="M131" s="33"/>
      <c r="N131" s="33"/>
      <c r="O131" s="33"/>
      <c r="P131" s="33"/>
      <c r="Q131" s="33"/>
      <c r="R131" s="32">
        <v>0.169351</v>
      </c>
      <c r="S131" s="32">
        <v>0.41805999999999999</v>
      </c>
      <c r="T131" s="32"/>
      <c r="U131" s="32"/>
      <c r="V131" s="32"/>
      <c r="W131" s="33"/>
      <c r="X131" s="33"/>
      <c r="Y131" s="32">
        <v>1.293399</v>
      </c>
      <c r="Z131" s="32">
        <v>1.6223479999999999</v>
      </c>
      <c r="AF131" s="2"/>
    </row>
    <row r="132" spans="2:32">
      <c r="B132" s="33"/>
      <c r="C132" s="33"/>
      <c r="D132" s="33"/>
      <c r="E132" s="33"/>
      <c r="F132" s="33"/>
      <c r="G132" s="33"/>
      <c r="H132" s="33"/>
      <c r="I132" s="32">
        <v>0.89810000000000001</v>
      </c>
      <c r="J132" s="32">
        <v>1.9113</v>
      </c>
      <c r="K132" s="33"/>
      <c r="L132" s="33"/>
      <c r="M132" s="33"/>
      <c r="N132" s="33"/>
      <c r="O132" s="33"/>
      <c r="P132" s="33"/>
      <c r="Q132" s="33"/>
      <c r="R132" s="32">
        <v>0.159722</v>
      </c>
      <c r="S132" s="32">
        <v>0.25389</v>
      </c>
      <c r="T132" s="32"/>
      <c r="U132" s="32"/>
      <c r="V132" s="32"/>
      <c r="W132" s="33"/>
      <c r="X132" s="33"/>
      <c r="Y132" s="32">
        <v>0.67088700000000001</v>
      </c>
      <c r="Z132" s="32">
        <v>0.99238599999999999</v>
      </c>
      <c r="AF132" s="2"/>
    </row>
    <row r="133" spans="2:32">
      <c r="B133" s="33"/>
      <c r="C133" s="33"/>
      <c r="D133" s="33"/>
      <c r="E133" s="33"/>
      <c r="F133" s="33"/>
      <c r="G133" s="33"/>
      <c r="H133" s="33"/>
      <c r="I133" s="32">
        <v>0.95850000000000002</v>
      </c>
      <c r="J133" s="32">
        <v>1.4096</v>
      </c>
      <c r="K133" s="33"/>
      <c r="L133" s="33"/>
      <c r="M133" s="33"/>
      <c r="N133" s="33"/>
      <c r="O133" s="33"/>
      <c r="P133" s="33"/>
      <c r="Q133" s="33"/>
      <c r="R133" s="32">
        <v>0.21393200000000001</v>
      </c>
      <c r="S133" s="32">
        <v>0.24762799999999999</v>
      </c>
      <c r="T133" s="32"/>
      <c r="U133" s="32"/>
      <c r="V133" s="32"/>
      <c r="W133" s="33"/>
      <c r="X133" s="33"/>
      <c r="Y133" s="32">
        <v>0.79481599999999997</v>
      </c>
      <c r="Z133" s="32">
        <v>1.129373</v>
      </c>
      <c r="AF133" s="2"/>
    </row>
    <row r="134" spans="2:32">
      <c r="B134" s="33"/>
      <c r="C134" s="33"/>
      <c r="D134" s="33"/>
      <c r="E134" s="33"/>
      <c r="F134" s="33"/>
      <c r="G134" s="33"/>
      <c r="H134" s="33"/>
      <c r="I134" s="32">
        <v>0.76329999999999998</v>
      </c>
      <c r="J134" s="32">
        <v>1.4773000000000001</v>
      </c>
      <c r="K134" s="33"/>
      <c r="L134" s="33"/>
      <c r="M134" s="33"/>
      <c r="N134" s="33"/>
      <c r="O134" s="33"/>
      <c r="P134" s="33"/>
      <c r="Q134" s="33"/>
      <c r="R134" s="32">
        <v>0.120521</v>
      </c>
      <c r="S134" s="32">
        <v>0.22631999999999999</v>
      </c>
      <c r="T134" s="33"/>
      <c r="U134" s="33"/>
      <c r="V134" s="33"/>
      <c r="W134" s="33"/>
      <c r="X134" s="33"/>
      <c r="Y134" s="32">
        <v>0.709206</v>
      </c>
      <c r="Z134" s="32">
        <v>0.81666799999999995</v>
      </c>
      <c r="AF134" s="2"/>
    </row>
    <row r="135" spans="2:32">
      <c r="B135" s="33"/>
      <c r="C135" s="33"/>
      <c r="D135" s="33"/>
      <c r="E135" s="33"/>
      <c r="F135" s="33"/>
      <c r="G135" s="33"/>
      <c r="H135" s="33"/>
      <c r="I135" s="32">
        <v>0.70089999999999997</v>
      </c>
      <c r="J135" s="32">
        <v>1.4539</v>
      </c>
      <c r="K135" s="33"/>
      <c r="L135" s="33"/>
      <c r="M135" s="33"/>
      <c r="N135" s="33"/>
      <c r="O135" s="33"/>
      <c r="P135" s="33"/>
      <c r="Q135" s="33"/>
      <c r="R135" s="32">
        <v>0.12746499999999999</v>
      </c>
      <c r="S135" s="32">
        <v>0.16808100000000001</v>
      </c>
      <c r="T135" s="33"/>
      <c r="U135" s="33"/>
      <c r="V135" s="33"/>
      <c r="W135" s="33"/>
      <c r="X135" s="33"/>
      <c r="Y135" s="32">
        <v>0.59601300000000001</v>
      </c>
      <c r="Z135" s="32">
        <v>1.932884</v>
      </c>
      <c r="AF135" s="2"/>
    </row>
    <row r="136" spans="2:32">
      <c r="B136" s="33"/>
      <c r="C136" s="33"/>
      <c r="D136" s="33"/>
      <c r="E136" s="33"/>
      <c r="F136" s="33"/>
      <c r="G136" s="33"/>
      <c r="H136" s="33"/>
      <c r="I136" s="32">
        <v>0.14710000000000001</v>
      </c>
      <c r="J136" s="32">
        <v>0.2651</v>
      </c>
      <c r="K136" s="33"/>
      <c r="L136" s="33"/>
      <c r="M136" s="33"/>
      <c r="N136" s="33"/>
      <c r="O136" s="33"/>
      <c r="P136" s="33"/>
      <c r="Q136" s="33"/>
      <c r="R136" s="32">
        <v>0.23823900000000001</v>
      </c>
      <c r="S136" s="32">
        <v>0.33246900000000001</v>
      </c>
      <c r="T136" s="33"/>
      <c r="U136" s="33"/>
      <c r="V136" s="33"/>
      <c r="W136" s="33"/>
      <c r="X136" s="33"/>
      <c r="Y136" s="32">
        <v>0.73665099999999994</v>
      </c>
      <c r="Z136" s="32">
        <v>0.67252999999999996</v>
      </c>
      <c r="AF136" s="2"/>
    </row>
    <row r="137" spans="2:32">
      <c r="B137" s="33"/>
      <c r="C137" s="33"/>
      <c r="D137" s="33"/>
      <c r="E137" s="33"/>
      <c r="F137" s="33"/>
      <c r="G137" s="33"/>
      <c r="H137" s="33"/>
      <c r="I137" s="32">
        <v>0.74509999999999998</v>
      </c>
      <c r="J137" s="32">
        <v>1.4096</v>
      </c>
      <c r="K137" s="33"/>
      <c r="L137" s="33"/>
      <c r="M137" s="33"/>
      <c r="N137" s="33"/>
      <c r="O137" s="33"/>
      <c r="P137" s="33"/>
      <c r="Q137" s="33"/>
      <c r="R137" s="32">
        <v>0.40062599999999998</v>
      </c>
      <c r="S137" s="32">
        <v>0.310556</v>
      </c>
      <c r="T137" s="33"/>
      <c r="U137" s="33"/>
      <c r="V137" s="33"/>
      <c r="W137" s="33"/>
      <c r="X137" s="33"/>
      <c r="Y137" s="32">
        <v>1.0011620000000001</v>
      </c>
      <c r="Z137" s="32">
        <v>0.62131099999999995</v>
      </c>
      <c r="AF137" s="2"/>
    </row>
    <row r="138" spans="2:32">
      <c r="B138" s="33"/>
      <c r="C138" s="33"/>
      <c r="D138" s="33"/>
      <c r="E138" s="33"/>
      <c r="F138" s="33"/>
      <c r="G138" s="33"/>
      <c r="H138" s="33"/>
      <c r="I138" s="32">
        <v>0.97929999999999995</v>
      </c>
      <c r="J138" s="32">
        <v>1.23</v>
      </c>
      <c r="K138" s="33"/>
      <c r="L138" s="33"/>
      <c r="M138" s="33"/>
      <c r="N138" s="33"/>
      <c r="O138" s="33"/>
      <c r="P138" s="33"/>
      <c r="Q138" s="33"/>
      <c r="R138" s="32">
        <v>0.119446</v>
      </c>
      <c r="S138" s="32">
        <v>0.16836799999999999</v>
      </c>
      <c r="T138" s="33"/>
      <c r="U138" s="33"/>
      <c r="V138" s="33"/>
      <c r="W138" s="33"/>
      <c r="X138" s="33"/>
      <c r="Y138" s="32">
        <v>0.54815499999999995</v>
      </c>
      <c r="Z138" s="32">
        <v>0.80103199999999997</v>
      </c>
      <c r="AF138" s="2"/>
    </row>
    <row r="139" spans="2:32">
      <c r="B139" s="33"/>
      <c r="C139" s="33"/>
      <c r="D139" s="33"/>
      <c r="E139" s="33"/>
      <c r="F139" s="33"/>
      <c r="G139" s="33"/>
      <c r="H139" s="33"/>
      <c r="I139" s="32">
        <v>0.73209999999999997</v>
      </c>
      <c r="J139" s="32">
        <v>1.4148000000000001</v>
      </c>
      <c r="K139" s="33"/>
      <c r="L139" s="33"/>
      <c r="M139" s="33"/>
      <c r="N139" s="33"/>
      <c r="O139" s="33"/>
      <c r="P139" s="33"/>
      <c r="Q139" s="33"/>
      <c r="R139" s="32">
        <v>0.163385</v>
      </c>
      <c r="S139" s="32">
        <v>0.21588299999999999</v>
      </c>
      <c r="T139" s="33"/>
      <c r="U139" s="33"/>
      <c r="V139" s="33"/>
      <c r="W139" s="33"/>
      <c r="X139" s="33"/>
      <c r="Y139" s="32">
        <v>0.757938</v>
      </c>
      <c r="Z139" s="32">
        <v>0.72967099999999996</v>
      </c>
      <c r="AF139" s="2"/>
    </row>
    <row r="140" spans="2:32">
      <c r="B140" s="33"/>
      <c r="C140" s="33"/>
      <c r="D140" s="33"/>
      <c r="E140" s="33"/>
      <c r="F140" s="33"/>
      <c r="G140" s="33"/>
      <c r="H140" s="33"/>
      <c r="I140" s="32">
        <v>0.53949999999999998</v>
      </c>
      <c r="J140" s="32">
        <v>1.4513</v>
      </c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2">
        <v>0.54439499999999996</v>
      </c>
      <c r="Z140" s="32">
        <v>1.112163</v>
      </c>
      <c r="AF140" s="2"/>
    </row>
    <row r="141" spans="2:32">
      <c r="B141" s="33"/>
      <c r="C141" s="33"/>
      <c r="D141" s="33"/>
      <c r="E141" s="33"/>
      <c r="F141" s="33"/>
      <c r="G141" s="33"/>
      <c r="H141" s="33"/>
      <c r="I141" s="32">
        <v>0.9819</v>
      </c>
      <c r="J141" s="32">
        <v>1.0790999999999999</v>
      </c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2">
        <v>0.74883999999999995</v>
      </c>
      <c r="Z141" s="32">
        <v>1.721368</v>
      </c>
      <c r="AF141" s="2"/>
    </row>
    <row r="142" spans="2:32">
      <c r="B142" s="33"/>
      <c r="C142" s="33"/>
      <c r="D142" s="33"/>
      <c r="E142" s="33"/>
      <c r="F142" s="33"/>
      <c r="G142" s="33"/>
      <c r="H142" s="33"/>
      <c r="I142" s="32">
        <v>0.748</v>
      </c>
      <c r="J142" s="32">
        <v>1.4303999999999999</v>
      </c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2">
        <v>0.51030399999999998</v>
      </c>
      <c r="Z142" s="32">
        <v>0.625753</v>
      </c>
      <c r="AF142" s="2"/>
    </row>
    <row r="143" spans="2:32">
      <c r="B143" s="33"/>
      <c r="C143" s="33"/>
      <c r="D143" s="33"/>
      <c r="E143" s="33"/>
      <c r="F143" s="33"/>
      <c r="G143" s="33"/>
      <c r="H143" s="33"/>
      <c r="I143" s="32">
        <v>0.99229999999999996</v>
      </c>
      <c r="J143" s="32">
        <v>0.86570000000000003</v>
      </c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2">
        <v>0.71308199999999999</v>
      </c>
      <c r="Z143" s="32">
        <v>1.4139459999999999</v>
      </c>
      <c r="AF143" s="2"/>
    </row>
    <row r="144" spans="2:32">
      <c r="B144" s="33"/>
      <c r="C144" s="33"/>
      <c r="D144" s="33"/>
      <c r="E144" s="33"/>
      <c r="F144" s="33"/>
      <c r="G144" s="33"/>
      <c r="H144" s="33"/>
      <c r="I144" s="32">
        <v>0.88039999999999996</v>
      </c>
      <c r="J144" s="32">
        <v>1.2977000000000001</v>
      </c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2">
        <v>0.66091900000000003</v>
      </c>
      <c r="Z144" s="32">
        <v>1.5652969999999999</v>
      </c>
      <c r="AF144" s="2"/>
    </row>
    <row r="145" spans="2:32">
      <c r="B145" s="33"/>
      <c r="C145" s="33"/>
      <c r="D145" s="33"/>
      <c r="E145" s="33"/>
      <c r="F145" s="33"/>
      <c r="G145" s="33"/>
      <c r="H145" s="33"/>
      <c r="I145" s="32">
        <v>0.8206</v>
      </c>
      <c r="J145" s="32">
        <v>1.3966000000000001</v>
      </c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2">
        <v>0.48250399999999999</v>
      </c>
      <c r="Z145" s="32">
        <v>1.402285</v>
      </c>
      <c r="AF145" s="2"/>
    </row>
    <row r="146" spans="2:32">
      <c r="B146" s="33"/>
      <c r="C146" s="33"/>
      <c r="D146" s="33"/>
      <c r="E146" s="33"/>
      <c r="F146" s="33"/>
      <c r="G146" s="33"/>
      <c r="H146" s="33"/>
      <c r="I146" s="32">
        <v>0.89600000000000002</v>
      </c>
      <c r="J146" s="32">
        <v>1.2613000000000001</v>
      </c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2">
        <v>0.60187000000000002</v>
      </c>
      <c r="Z146" s="32">
        <v>0.69136900000000001</v>
      </c>
      <c r="AF146" s="2"/>
    </row>
    <row r="147" spans="2:32">
      <c r="B147" s="33"/>
      <c r="C147" s="33"/>
      <c r="D147" s="33"/>
      <c r="E147" s="33"/>
      <c r="F147" s="33"/>
      <c r="G147" s="33"/>
      <c r="H147" s="33"/>
      <c r="I147" s="32">
        <v>0.73729999999999996</v>
      </c>
      <c r="J147" s="32">
        <v>1.3862000000000001</v>
      </c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2">
        <v>0.49454199999999998</v>
      </c>
      <c r="Z147" s="32">
        <v>0.666933</v>
      </c>
      <c r="AF147" s="2"/>
    </row>
    <row r="148" spans="2:32">
      <c r="B148" s="33"/>
      <c r="C148" s="33"/>
      <c r="D148" s="33"/>
      <c r="E148" s="33"/>
      <c r="F148" s="33"/>
      <c r="G148" s="33"/>
      <c r="H148" s="33"/>
      <c r="I148" s="32">
        <v>0.51870000000000005</v>
      </c>
      <c r="J148" s="32">
        <v>1.3992</v>
      </c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2">
        <v>0.47155799999999998</v>
      </c>
      <c r="Z148" s="32">
        <v>0.88625299999999996</v>
      </c>
      <c r="AF148" s="2"/>
    </row>
    <row r="149" spans="2:32">
      <c r="B149" s="33"/>
      <c r="C149" s="33"/>
      <c r="D149" s="33"/>
      <c r="E149" s="33"/>
      <c r="F149" s="33"/>
      <c r="G149" s="33"/>
      <c r="H149" s="33"/>
      <c r="I149" s="32">
        <v>0.61760000000000004</v>
      </c>
      <c r="J149" s="32">
        <v>1.3003</v>
      </c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2">
        <v>0.92908000000000002</v>
      </c>
      <c r="Z149" s="32">
        <v>1.413278</v>
      </c>
      <c r="AF149" s="2"/>
    </row>
    <row r="150" spans="2:32">
      <c r="B150" s="33"/>
      <c r="C150" s="33"/>
      <c r="D150" s="33"/>
      <c r="E150" s="33"/>
      <c r="F150" s="33"/>
      <c r="G150" s="33"/>
      <c r="H150" s="33"/>
      <c r="I150" s="32">
        <v>0.51349999999999996</v>
      </c>
      <c r="J150" s="32">
        <v>1.2690999999999999</v>
      </c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2">
        <v>0.85031500000000004</v>
      </c>
      <c r="Z150" s="32">
        <v>1.2196579999999999</v>
      </c>
      <c r="AF150" s="2"/>
    </row>
    <row r="151" spans="2:32">
      <c r="B151" s="33"/>
      <c r="C151" s="33"/>
      <c r="D151" s="33"/>
      <c r="E151" s="33"/>
      <c r="F151" s="33"/>
      <c r="G151" s="33"/>
      <c r="H151" s="33"/>
      <c r="I151" s="32">
        <v>0.88849999999999996</v>
      </c>
      <c r="J151" s="32">
        <v>0.48599999999999999</v>
      </c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2">
        <v>0.42302800000000002</v>
      </c>
      <c r="Z151" s="32">
        <v>0.96989800000000004</v>
      </c>
      <c r="AF151" s="2"/>
    </row>
    <row r="152" spans="2:32">
      <c r="B152" s="33"/>
      <c r="C152" s="33"/>
      <c r="D152" s="33"/>
      <c r="E152" s="33"/>
      <c r="F152" s="33"/>
      <c r="G152" s="33"/>
      <c r="H152" s="33"/>
      <c r="I152" s="32">
        <v>0.81299999999999994</v>
      </c>
      <c r="J152" s="32">
        <v>0.91800000000000004</v>
      </c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2">
        <v>0.73077199999999998</v>
      </c>
      <c r="Z152" s="32">
        <v>0.80667</v>
      </c>
      <c r="AF152" s="2"/>
    </row>
    <row r="153" spans="2:32">
      <c r="B153" s="33"/>
      <c r="C153" s="33"/>
      <c r="D153" s="33"/>
      <c r="E153" s="33"/>
      <c r="F153" s="33"/>
      <c r="G153" s="33"/>
      <c r="H153" s="33"/>
      <c r="I153" s="32">
        <v>0.74019999999999997</v>
      </c>
      <c r="J153" s="32">
        <v>1.0768</v>
      </c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2">
        <v>0.926597</v>
      </c>
      <c r="Z153" s="32">
        <v>1.058433</v>
      </c>
      <c r="AF153" s="2"/>
    </row>
    <row r="154" spans="2:32">
      <c r="B154" s="33"/>
      <c r="C154" s="33"/>
      <c r="D154" s="33"/>
      <c r="E154" s="33"/>
      <c r="F154" s="33"/>
      <c r="G154" s="33"/>
      <c r="H154" s="33"/>
      <c r="I154" s="32">
        <v>0.20430000000000001</v>
      </c>
      <c r="J154" s="32">
        <v>0.2009</v>
      </c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2">
        <v>1.062948</v>
      </c>
      <c r="Z154" s="32">
        <v>0.92800800000000006</v>
      </c>
      <c r="AF154" s="2"/>
    </row>
    <row r="155" spans="2:32">
      <c r="B155" s="33"/>
      <c r="C155" s="33"/>
      <c r="D155" s="33"/>
      <c r="E155" s="33"/>
      <c r="F155" s="33"/>
      <c r="G155" s="33"/>
      <c r="H155" s="33"/>
      <c r="I155" s="32">
        <v>0.18090000000000001</v>
      </c>
      <c r="J155" s="32">
        <v>0.94689999999999996</v>
      </c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2">
        <v>0.67439499999999997</v>
      </c>
      <c r="Z155" s="32">
        <v>1.565747</v>
      </c>
      <c r="AF155" s="2"/>
    </row>
    <row r="156" spans="2:32">
      <c r="B156" s="33"/>
      <c r="C156" s="33"/>
      <c r="D156" s="33"/>
      <c r="E156" s="33"/>
      <c r="F156" s="33"/>
      <c r="G156" s="33"/>
      <c r="H156" s="33"/>
      <c r="I156" s="32">
        <v>0.1731</v>
      </c>
      <c r="J156" s="32">
        <v>0.68669999999999998</v>
      </c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2">
        <v>0.51658999999999999</v>
      </c>
      <c r="Z156" s="32">
        <v>0.69051600000000002</v>
      </c>
      <c r="AF156" s="2"/>
    </row>
    <row r="157" spans="2:32">
      <c r="B157" s="33"/>
      <c r="C157" s="33"/>
      <c r="D157" s="33"/>
      <c r="E157" s="33"/>
      <c r="F157" s="33"/>
      <c r="G157" s="33"/>
      <c r="H157" s="33"/>
      <c r="I157" s="32">
        <v>0.29020000000000001</v>
      </c>
      <c r="J157" s="32">
        <v>0.24249999999999999</v>
      </c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2">
        <v>0.59109900000000004</v>
      </c>
      <c r="Z157" s="32">
        <v>1.1083639999999999</v>
      </c>
      <c r="AF157" s="2"/>
    </row>
    <row r="158" spans="2:32">
      <c r="B158" s="33"/>
      <c r="C158" s="33"/>
      <c r="D158" s="33"/>
      <c r="E158" s="33"/>
      <c r="F158" s="33"/>
      <c r="G158" s="33"/>
      <c r="H158" s="33"/>
      <c r="I158" s="32">
        <v>0.6855</v>
      </c>
      <c r="J158" s="32">
        <v>1.0716000000000001</v>
      </c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2">
        <v>0.39442700000000003</v>
      </c>
      <c r="Z158" s="32">
        <v>0.54220999999999997</v>
      </c>
      <c r="AF158" s="2"/>
    </row>
    <row r="159" spans="2:32">
      <c r="B159" s="33"/>
      <c r="C159" s="33"/>
      <c r="D159" s="33"/>
      <c r="E159" s="33"/>
      <c r="F159" s="33"/>
      <c r="G159" s="33"/>
      <c r="H159" s="33"/>
      <c r="I159" s="32">
        <v>0.20949999999999999</v>
      </c>
      <c r="J159" s="32">
        <v>0.41860000000000003</v>
      </c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2">
        <v>0.49141200000000002</v>
      </c>
      <c r="Z159" s="32">
        <v>0.87042200000000003</v>
      </c>
      <c r="AF159" s="2"/>
    </row>
    <row r="160" spans="2:32">
      <c r="B160" s="33"/>
      <c r="C160" s="33"/>
      <c r="D160" s="33"/>
      <c r="E160" s="33"/>
      <c r="F160" s="33"/>
      <c r="G160" s="33"/>
      <c r="H160" s="33"/>
      <c r="I160" s="32">
        <v>0.2616</v>
      </c>
      <c r="J160" s="32">
        <v>0.3458</v>
      </c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2">
        <v>0.64093500000000003</v>
      </c>
      <c r="Z160" s="32">
        <v>0.62669799999999998</v>
      </c>
      <c r="AF160" s="2"/>
    </row>
    <row r="161" spans="2:32">
      <c r="B161" s="33"/>
      <c r="C161" s="33"/>
      <c r="D161" s="33"/>
      <c r="E161" s="33"/>
      <c r="F161" s="33"/>
      <c r="G161" s="33"/>
      <c r="H161" s="33"/>
      <c r="I161" s="32">
        <v>0.68289999999999995</v>
      </c>
      <c r="J161" s="32">
        <v>0.98570000000000002</v>
      </c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2">
        <v>0.43009199999999997</v>
      </c>
      <c r="Z161" s="32">
        <v>1.2344839999999999</v>
      </c>
      <c r="AF161" s="2"/>
    </row>
    <row r="162" spans="2:32">
      <c r="B162" s="33"/>
      <c r="C162" s="33"/>
      <c r="D162" s="33"/>
      <c r="E162" s="33"/>
      <c r="F162" s="33"/>
      <c r="G162" s="33"/>
      <c r="H162" s="33"/>
      <c r="I162" s="32">
        <v>0.67769999999999997</v>
      </c>
      <c r="J162" s="32">
        <v>0.99609999999999999</v>
      </c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2">
        <v>0.566913</v>
      </c>
      <c r="Z162" s="32">
        <v>0.75022299999999997</v>
      </c>
      <c r="AF162" s="2"/>
    </row>
    <row r="163" spans="2:32">
      <c r="B163" s="33"/>
      <c r="C163" s="33"/>
      <c r="D163" s="33"/>
      <c r="E163" s="33"/>
      <c r="F163" s="33"/>
      <c r="G163" s="33"/>
      <c r="H163" s="33"/>
      <c r="I163" s="32">
        <v>0.72199999999999998</v>
      </c>
      <c r="J163" s="32">
        <v>0.93100000000000005</v>
      </c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2">
        <v>0.56534499999999999</v>
      </c>
      <c r="Z163" s="32">
        <v>0.63740399999999997</v>
      </c>
      <c r="AF163" s="2"/>
    </row>
    <row r="164" spans="2:32">
      <c r="B164" s="33"/>
      <c r="C164" s="33"/>
      <c r="D164" s="33"/>
      <c r="E164" s="33"/>
      <c r="F164" s="33"/>
      <c r="G164" s="33"/>
      <c r="H164" s="33"/>
      <c r="I164" s="32">
        <v>0.54500000000000004</v>
      </c>
      <c r="J164" s="32">
        <v>1.0325</v>
      </c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2">
        <v>0.91915000000000002</v>
      </c>
      <c r="Z164" s="32">
        <v>1.5028520000000001</v>
      </c>
    </row>
    <row r="165" spans="2:32">
      <c r="B165" s="33"/>
      <c r="C165" s="33"/>
      <c r="D165" s="33"/>
      <c r="E165" s="33"/>
      <c r="F165" s="33"/>
      <c r="G165" s="33"/>
      <c r="H165" s="33"/>
      <c r="I165" s="32">
        <v>0.51119999999999999</v>
      </c>
      <c r="J165" s="32">
        <v>1.0482</v>
      </c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2">
        <v>0.49743799999999999</v>
      </c>
      <c r="Z165" s="32">
        <v>0.66653399999999996</v>
      </c>
    </row>
    <row r="166" spans="2:32">
      <c r="B166" s="33"/>
      <c r="C166" s="33"/>
      <c r="D166" s="33"/>
      <c r="E166" s="33"/>
      <c r="F166" s="33"/>
      <c r="G166" s="33"/>
      <c r="H166" s="33"/>
      <c r="I166" s="32">
        <v>0.58660000000000001</v>
      </c>
      <c r="J166" s="32">
        <v>1.0455000000000001</v>
      </c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2">
        <v>0.70060599999999995</v>
      </c>
      <c r="Z166" s="32">
        <v>0.75315600000000005</v>
      </c>
    </row>
    <row r="167" spans="2:32">
      <c r="B167" s="33"/>
      <c r="C167" s="33"/>
      <c r="D167" s="33"/>
      <c r="E167" s="33"/>
      <c r="F167" s="33"/>
      <c r="G167" s="33"/>
      <c r="H167" s="33"/>
      <c r="I167" s="32">
        <v>0.6673</v>
      </c>
      <c r="J167" s="32">
        <v>0.7853</v>
      </c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2">
        <v>1.1411610000000001</v>
      </c>
      <c r="Z167" s="32">
        <v>1.301226</v>
      </c>
    </row>
    <row r="168" spans="2:32">
      <c r="B168" s="33"/>
      <c r="C168" s="33"/>
      <c r="D168" s="33"/>
      <c r="E168" s="33"/>
      <c r="F168" s="33"/>
      <c r="G168" s="33"/>
      <c r="H168" s="33"/>
      <c r="I168" s="32">
        <v>0.51639999999999997</v>
      </c>
      <c r="J168" s="32">
        <v>1.0455000000000001</v>
      </c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AF168" s="3"/>
    </row>
    <row r="169" spans="2:32">
      <c r="B169" s="33"/>
      <c r="C169" s="33"/>
      <c r="D169" s="33"/>
      <c r="E169" s="33"/>
      <c r="F169" s="33"/>
      <c r="G169" s="33"/>
      <c r="H169" s="33"/>
      <c r="I169" s="32">
        <v>0.31359999999999999</v>
      </c>
      <c r="J169" s="32">
        <v>0.35880000000000001</v>
      </c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</row>
    <row r="170" spans="2:32">
      <c r="B170" s="33"/>
      <c r="C170" s="33"/>
      <c r="D170" s="33"/>
      <c r="E170" s="33"/>
      <c r="F170" s="33"/>
      <c r="G170" s="33"/>
      <c r="H170" s="33"/>
      <c r="I170" s="32">
        <v>0.22259999999999999</v>
      </c>
      <c r="J170" s="32">
        <v>0.60340000000000005</v>
      </c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</row>
    <row r="171" spans="2:32">
      <c r="B171" s="33"/>
      <c r="C171" s="33"/>
      <c r="D171" s="33"/>
      <c r="E171" s="33"/>
      <c r="F171" s="33"/>
      <c r="G171" s="33"/>
      <c r="H171" s="33"/>
      <c r="I171" s="32">
        <v>0.24859999999999999</v>
      </c>
      <c r="J171" s="32">
        <v>0.38740000000000002</v>
      </c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</row>
    <row r="172" spans="2:32">
      <c r="B172" s="33"/>
      <c r="C172" s="33"/>
      <c r="D172" s="33"/>
      <c r="E172" s="33"/>
      <c r="F172" s="33"/>
      <c r="G172" s="33"/>
      <c r="H172" s="33"/>
      <c r="I172" s="32">
        <v>0.50600000000000001</v>
      </c>
      <c r="J172" s="32">
        <v>1.0428999999999999</v>
      </c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</row>
    <row r="173" spans="2:32">
      <c r="B173" s="33"/>
      <c r="C173" s="33"/>
      <c r="D173" s="33"/>
      <c r="E173" s="33"/>
      <c r="F173" s="33"/>
      <c r="G173" s="33"/>
      <c r="H173" s="33"/>
      <c r="I173" s="32">
        <v>0.52159999999999995</v>
      </c>
      <c r="J173" s="32">
        <v>0.751</v>
      </c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</row>
    <row r="174" spans="2:32">
      <c r="B174" s="33"/>
      <c r="C174" s="33"/>
      <c r="D174" s="33"/>
      <c r="E174" s="33"/>
      <c r="F174" s="33"/>
      <c r="G174" s="33"/>
      <c r="H174" s="33"/>
      <c r="I174" s="32">
        <v>0.53979999999999995</v>
      </c>
      <c r="J174" s="32">
        <v>0.99870000000000003</v>
      </c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</row>
    <row r="175" spans="2:32">
      <c r="B175" s="33"/>
      <c r="C175" s="33"/>
      <c r="D175" s="33"/>
      <c r="E175" s="33"/>
      <c r="F175" s="33"/>
      <c r="G175" s="33"/>
      <c r="H175" s="33"/>
      <c r="I175" s="32">
        <v>0.62050000000000005</v>
      </c>
      <c r="J175" s="32">
        <v>0.93879999999999997</v>
      </c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</row>
    <row r="176" spans="2:32">
      <c r="B176" s="33"/>
      <c r="C176" s="33"/>
      <c r="D176" s="33"/>
      <c r="E176" s="33"/>
      <c r="F176" s="33"/>
      <c r="G176" s="33"/>
      <c r="H176" s="33"/>
      <c r="I176" s="32">
        <v>0.6361</v>
      </c>
      <c r="J176" s="32">
        <v>0.82169999999999999</v>
      </c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</row>
    <row r="177" spans="1:26">
      <c r="B177" s="33"/>
      <c r="C177" s="33"/>
      <c r="D177" s="33"/>
      <c r="E177" s="33"/>
      <c r="F177" s="33"/>
      <c r="G177" s="33"/>
      <c r="H177" s="33"/>
      <c r="I177" s="32">
        <v>0.27200000000000002</v>
      </c>
      <c r="J177" s="32">
        <v>0.3301</v>
      </c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</row>
    <row r="178" spans="1:26">
      <c r="B178" s="33"/>
      <c r="C178" s="33"/>
      <c r="D178" s="33"/>
      <c r="E178" s="33"/>
      <c r="F178" s="33"/>
      <c r="G178" s="33"/>
      <c r="H178" s="33"/>
      <c r="I178" s="32">
        <v>0.246</v>
      </c>
      <c r="J178" s="32">
        <v>0.38740000000000002</v>
      </c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</row>
    <row r="179" spans="1:26">
      <c r="B179" s="33"/>
      <c r="C179" s="33"/>
      <c r="D179" s="33"/>
      <c r="E179" s="33"/>
      <c r="F179" s="33"/>
      <c r="G179" s="33"/>
      <c r="H179" s="33"/>
      <c r="I179" s="32">
        <v>0.24079999999999999</v>
      </c>
      <c r="J179" s="32">
        <v>0.58779999999999999</v>
      </c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</row>
    <row r="180" spans="1:26">
      <c r="B180" s="33"/>
      <c r="C180" s="33"/>
      <c r="D180" s="33"/>
      <c r="E180" s="33"/>
      <c r="F180" s="33"/>
      <c r="G180" s="33"/>
      <c r="H180" s="33"/>
      <c r="I180" s="32">
        <v>0.47760000000000002</v>
      </c>
      <c r="J180" s="32">
        <v>0.52529999999999999</v>
      </c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</row>
    <row r="181" spans="1:26">
      <c r="B181" s="33"/>
      <c r="C181" s="33"/>
      <c r="D181" s="33"/>
      <c r="E181" s="33"/>
      <c r="F181" s="33"/>
      <c r="G181" s="33"/>
      <c r="H181" s="33"/>
      <c r="I181" s="32">
        <v>0.3397</v>
      </c>
      <c r="J181" s="32">
        <v>0.82199999999999995</v>
      </c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</row>
    <row r="182" spans="1:26">
      <c r="B182" s="33"/>
      <c r="C182" s="33"/>
      <c r="D182" s="33"/>
      <c r="E182" s="33"/>
      <c r="F182" s="33"/>
      <c r="G182" s="33"/>
      <c r="H182" s="33"/>
      <c r="I182" s="32">
        <v>0.2954</v>
      </c>
      <c r="J182" s="32">
        <v>0.82720000000000005</v>
      </c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</row>
    <row r="183" spans="1:26">
      <c r="B183" s="33"/>
      <c r="C183" s="33"/>
      <c r="D183" s="33"/>
      <c r="E183" s="33"/>
      <c r="F183" s="33"/>
      <c r="G183" s="33"/>
      <c r="H183" s="33"/>
      <c r="I183" s="32">
        <v>0.25380000000000003</v>
      </c>
      <c r="J183" s="32">
        <v>0.35099999999999998</v>
      </c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</row>
    <row r="184" spans="1:26">
      <c r="B184" s="33"/>
      <c r="C184" s="33"/>
      <c r="D184" s="33"/>
      <c r="E184" s="33"/>
      <c r="F184" s="33"/>
      <c r="G184" s="33"/>
      <c r="H184" s="33"/>
      <c r="I184" s="32">
        <v>0.51380000000000003</v>
      </c>
      <c r="J184" s="32">
        <v>0.96230000000000004</v>
      </c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</row>
    <row r="185" spans="1:26">
      <c r="B185" s="33"/>
      <c r="C185" s="33"/>
      <c r="D185" s="33"/>
      <c r="E185" s="33"/>
      <c r="F185" s="33"/>
      <c r="G185" s="33"/>
      <c r="H185" s="33"/>
      <c r="I185" s="32">
        <v>0.56320000000000003</v>
      </c>
      <c r="J185" s="32">
        <v>0.96750000000000003</v>
      </c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</row>
    <row r="186" spans="1:26">
      <c r="B186" s="33"/>
      <c r="C186" s="33"/>
      <c r="D186" s="33"/>
      <c r="E186" s="33"/>
      <c r="F186" s="33"/>
      <c r="G186" s="33"/>
      <c r="H186" s="33"/>
      <c r="I186" s="32">
        <v>0.58399999999999996</v>
      </c>
      <c r="J186" s="32">
        <v>0.94930000000000003</v>
      </c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</row>
    <row r="187" spans="1:26">
      <c r="I187" s="2"/>
      <c r="J187" s="2"/>
    </row>
    <row r="188" spans="1:26">
      <c r="I188" s="2"/>
      <c r="J188" s="2"/>
    </row>
    <row r="189" spans="1:26">
      <c r="I189" s="2"/>
      <c r="J189" s="2"/>
    </row>
    <row r="190" spans="1:26">
      <c r="I190" s="2"/>
      <c r="J190" s="2"/>
    </row>
    <row r="191" spans="1:26">
      <c r="A191" s="8" t="s">
        <v>43</v>
      </c>
      <c r="B191" s="39">
        <f>AVERAGE(B4:B187)</f>
        <v>8.9603305785117861E-3</v>
      </c>
      <c r="C191" s="39">
        <f t="shared" ref="C191:Z191" si="0">AVERAGE(C4:C187)</f>
        <v>0.15998181818181773</v>
      </c>
      <c r="D191" s="39">
        <f t="shared" si="0"/>
        <v>0.37883666666666588</v>
      </c>
      <c r="E191" s="39">
        <f t="shared" si="0"/>
        <v>1.0815948555555548</v>
      </c>
      <c r="F191" s="39"/>
      <c r="G191" s="39">
        <f t="shared" si="0"/>
        <v>-5.28112676056341E-2</v>
      </c>
      <c r="H191" s="39">
        <f t="shared" si="0"/>
        <v>0.322639436619718</v>
      </c>
      <c r="I191" s="39">
        <f t="shared" si="0"/>
        <v>0.56394966666666646</v>
      </c>
      <c r="J191" s="39">
        <f t="shared" si="0"/>
        <v>0.97682583060109329</v>
      </c>
      <c r="K191" s="39"/>
      <c r="L191" s="39"/>
      <c r="M191" s="39">
        <f t="shared" si="0"/>
        <v>0.15389257831325301</v>
      </c>
      <c r="N191" s="39">
        <f t="shared" si="0"/>
        <v>0.19551913253012043</v>
      </c>
      <c r="O191" s="39">
        <f t="shared" si="0"/>
        <v>0.62289290909090911</v>
      </c>
      <c r="P191" s="39">
        <f t="shared" si="0"/>
        <v>1.0537676666666664</v>
      </c>
      <c r="Q191" s="39"/>
      <c r="R191" s="39">
        <f t="shared" si="0"/>
        <v>0.14066510294117648</v>
      </c>
      <c r="S191" s="39">
        <f t="shared" si="0"/>
        <v>0.32916071323529417</v>
      </c>
      <c r="T191" s="39">
        <f t="shared" si="0"/>
        <v>0.56698495762711854</v>
      </c>
      <c r="U191" s="39">
        <f t="shared" si="0"/>
        <v>1.095241542372881</v>
      </c>
      <c r="V191" s="39"/>
      <c r="W191" s="39">
        <f t="shared" si="0"/>
        <v>0.23875580833333346</v>
      </c>
      <c r="X191" s="39">
        <f t="shared" si="0"/>
        <v>0.40925367499999982</v>
      </c>
      <c r="Y191" s="39">
        <f t="shared" si="0"/>
        <v>0.68358067682926771</v>
      </c>
      <c r="Z191" s="39">
        <f t="shared" si="0"/>
        <v>1.1595515243902441</v>
      </c>
    </row>
    <row r="192" spans="1:26">
      <c r="A192" s="8" t="s">
        <v>44</v>
      </c>
      <c r="B192" s="39">
        <f>STDEV(B4:B187)/SQRT(COUNT(B4:B187))</f>
        <v>1.8204090505393729E-2</v>
      </c>
      <c r="C192" s="39">
        <f t="shared" ref="C192:Z192" si="1">STDEV(C4:C187)/SQRT(COUNT(C4:C187))</f>
        <v>4.6015604147602682E-2</v>
      </c>
      <c r="D192" s="39">
        <f t="shared" si="1"/>
        <v>4.3489773776097425E-2</v>
      </c>
      <c r="E192" s="39">
        <f t="shared" si="1"/>
        <v>8.8823926686498092E-2</v>
      </c>
      <c r="F192" s="39"/>
      <c r="G192" s="39">
        <f t="shared" si="1"/>
        <v>3.8492406711504112E-2</v>
      </c>
      <c r="H192" s="39">
        <f t="shared" si="1"/>
        <v>6.0678458234183538E-2</v>
      </c>
      <c r="I192" s="39">
        <f t="shared" si="1"/>
        <v>2.7976681603092766E-2</v>
      </c>
      <c r="J192" s="39">
        <f t="shared" si="1"/>
        <v>5.3658836403733659E-2</v>
      </c>
      <c r="K192" s="39"/>
      <c r="L192" s="39"/>
      <c r="M192" s="39">
        <f t="shared" si="1"/>
        <v>5.0053437287099829E-2</v>
      </c>
      <c r="N192" s="39">
        <f t="shared" si="1"/>
        <v>4.7954925731523039E-2</v>
      </c>
      <c r="O192" s="39">
        <f t="shared" si="1"/>
        <v>6.1202931434195217E-2</v>
      </c>
      <c r="P192" s="39">
        <f t="shared" si="1"/>
        <v>0.13407796365017388</v>
      </c>
      <c r="Q192" s="39"/>
      <c r="R192" s="39">
        <f t="shared" si="1"/>
        <v>3.2982292286143709E-2</v>
      </c>
      <c r="S192" s="39">
        <f t="shared" si="1"/>
        <v>4.9650377364449445E-2</v>
      </c>
      <c r="T192" s="39">
        <f t="shared" si="1"/>
        <v>5.3908864623822411E-2</v>
      </c>
      <c r="U192" s="39">
        <f t="shared" si="1"/>
        <v>0.11378090843830986</v>
      </c>
      <c r="V192" s="39"/>
      <c r="W192" s="39">
        <f t="shared" si="1"/>
        <v>2.7413692577491891E-2</v>
      </c>
      <c r="X192" s="39">
        <f t="shared" si="1"/>
        <v>4.648123681237868E-2</v>
      </c>
      <c r="Y192" s="39">
        <f t="shared" si="1"/>
        <v>2.4569411106026985E-2</v>
      </c>
      <c r="Z192" s="39">
        <f t="shared" si="1"/>
        <v>4.2123103877580212E-2</v>
      </c>
    </row>
    <row r="193" spans="9:10">
      <c r="I193" s="2"/>
      <c r="J193" s="2"/>
    </row>
    <row r="194" spans="9:10">
      <c r="I194" s="2"/>
      <c r="J194" s="2"/>
    </row>
    <row r="195" spans="9:10">
      <c r="I195" s="2"/>
      <c r="J195" s="2"/>
    </row>
    <row r="196" spans="9:10">
      <c r="I196" s="2"/>
      <c r="J196" s="2"/>
    </row>
    <row r="197" spans="9:10">
      <c r="I197" s="2"/>
      <c r="J197" s="2"/>
    </row>
    <row r="198" spans="9:10">
      <c r="I198" s="2"/>
      <c r="J198" s="2"/>
    </row>
    <row r="199" spans="9:10">
      <c r="I199" s="2"/>
      <c r="J199" s="2"/>
    </row>
    <row r="200" spans="9:10">
      <c r="I200" s="2"/>
      <c r="J200" s="2"/>
    </row>
    <row r="201" spans="9:10">
      <c r="I201" s="2"/>
      <c r="J201" s="2"/>
    </row>
    <row r="202" spans="9:10">
      <c r="I202" s="2"/>
      <c r="J202" s="2"/>
    </row>
    <row r="203" spans="9:10">
      <c r="I203" s="2"/>
      <c r="J203" s="2"/>
    </row>
    <row r="204" spans="9:10">
      <c r="I204" s="2"/>
      <c r="J204" s="2"/>
    </row>
    <row r="205" spans="9:10">
      <c r="I205" s="2"/>
      <c r="J205" s="2"/>
    </row>
    <row r="206" spans="9:10">
      <c r="I206" s="2"/>
      <c r="J206" s="2"/>
    </row>
    <row r="207" spans="9:10">
      <c r="I207" s="2"/>
      <c r="J207" s="2"/>
    </row>
    <row r="208" spans="9:10">
      <c r="I208" s="2"/>
      <c r="J208" s="2"/>
    </row>
    <row r="209" spans="9:10">
      <c r="I209" s="2"/>
      <c r="J209" s="2"/>
    </row>
    <row r="210" spans="9:10">
      <c r="I210" s="2"/>
      <c r="J210" s="2"/>
    </row>
    <row r="211" spans="9:10">
      <c r="I211" s="2"/>
      <c r="J211" s="2"/>
    </row>
    <row r="212" spans="9:10">
      <c r="I212" s="2"/>
      <c r="J212" s="2"/>
    </row>
    <row r="213" spans="9:10">
      <c r="I213" s="2"/>
      <c r="J213" s="2"/>
    </row>
    <row r="214" spans="9:10">
      <c r="I214" s="2"/>
      <c r="J214" s="2"/>
    </row>
    <row r="215" spans="9:10">
      <c r="I215" s="2"/>
      <c r="J215" s="2"/>
    </row>
    <row r="216" spans="9:10">
      <c r="I216" s="2"/>
      <c r="J216" s="2"/>
    </row>
    <row r="217" spans="9:10">
      <c r="I217" s="2"/>
      <c r="J217" s="2"/>
    </row>
    <row r="218" spans="9:10">
      <c r="I218" s="2"/>
      <c r="J218" s="2"/>
    </row>
    <row r="219" spans="9:10">
      <c r="I219" s="2"/>
      <c r="J219" s="2"/>
    </row>
    <row r="220" spans="9:10">
      <c r="I220" s="2"/>
      <c r="J220" s="2"/>
    </row>
    <row r="221" spans="9:10">
      <c r="I221" s="2"/>
      <c r="J221" s="2"/>
    </row>
    <row r="222" spans="9:10">
      <c r="I222" s="2"/>
      <c r="J222" s="2"/>
    </row>
  </sheetData>
  <sortState xmlns:xlrd2="http://schemas.microsoft.com/office/spreadsheetml/2017/richdata2" ref="AK1:AK163">
    <sortCondition descending="1" ref="AK1:AK16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942E5-8ECA-486C-9735-932E1202C5D2}">
  <dimension ref="A1:U92"/>
  <sheetViews>
    <sheetView zoomScale="80" zoomScaleNormal="80" workbookViewId="0">
      <selection activeCell="R61" sqref="R61"/>
    </sheetView>
  </sheetViews>
  <sheetFormatPr defaultColWidth="8.85546875" defaultRowHeight="12.75"/>
  <cols>
    <col min="1" max="1" width="8.85546875" style="7"/>
    <col min="2" max="2" width="8.85546875" style="11"/>
    <col min="3" max="5" width="10.7109375" style="11" customWidth="1"/>
    <col min="6" max="18" width="8.85546875" style="28"/>
    <col min="19" max="20" width="8.85546875" style="11"/>
    <col min="21" max="16384" width="8.85546875" style="7"/>
  </cols>
  <sheetData>
    <row r="1" spans="1:21">
      <c r="A1" s="6" t="s">
        <v>8</v>
      </c>
      <c r="C1" s="2" t="s">
        <v>0</v>
      </c>
      <c r="D1" s="2" t="s">
        <v>9</v>
      </c>
      <c r="E1" s="2" t="s">
        <v>10</v>
      </c>
      <c r="G1" s="8" t="s">
        <v>11</v>
      </c>
      <c r="I1" s="14" t="s">
        <v>1</v>
      </c>
      <c r="J1" s="14" t="s">
        <v>12</v>
      </c>
      <c r="K1" s="14" t="s">
        <v>13</v>
      </c>
    </row>
    <row r="2" spans="1:21">
      <c r="A2" s="12"/>
      <c r="B2" s="8"/>
      <c r="C2" s="11">
        <v>24.691358024691358</v>
      </c>
      <c r="D2" s="11">
        <v>50</v>
      </c>
      <c r="E2" s="11">
        <v>28.888888888888886</v>
      </c>
      <c r="I2" s="14">
        <v>4</v>
      </c>
      <c r="J2" s="14">
        <v>3</v>
      </c>
      <c r="K2" s="14">
        <v>5</v>
      </c>
    </row>
    <row r="3" spans="1:21">
      <c r="C3" s="11">
        <v>25</v>
      </c>
      <c r="D3" s="11">
        <v>76.19047619047619</v>
      </c>
      <c r="E3" s="11">
        <v>40</v>
      </c>
      <c r="I3" s="28">
        <v>1</v>
      </c>
      <c r="J3" s="14">
        <v>4</v>
      </c>
      <c r="K3" s="14">
        <v>2</v>
      </c>
    </row>
    <row r="4" spans="1:21">
      <c r="C4" s="11">
        <v>34.146341463414636</v>
      </c>
      <c r="D4" s="11">
        <v>58.82352941176471</v>
      </c>
      <c r="E4" s="11">
        <v>15.555555555555555</v>
      </c>
      <c r="I4" s="28">
        <v>1</v>
      </c>
      <c r="J4" s="14">
        <v>4</v>
      </c>
      <c r="K4" s="14">
        <v>2</v>
      </c>
    </row>
    <row r="5" spans="1:21">
      <c r="C5" s="11">
        <v>42.857142857142854</v>
      </c>
      <c r="D5" s="11">
        <v>55.555555555555557</v>
      </c>
      <c r="E5" s="11">
        <v>19.047619047619047</v>
      </c>
      <c r="I5" s="28">
        <v>3</v>
      </c>
      <c r="J5" s="14">
        <v>1</v>
      </c>
      <c r="K5" s="14">
        <v>2</v>
      </c>
    </row>
    <row r="6" spans="1:21">
      <c r="I6" s="28">
        <v>1</v>
      </c>
      <c r="J6" s="14">
        <v>3</v>
      </c>
      <c r="K6" s="14">
        <v>1</v>
      </c>
    </row>
    <row r="7" spans="1:21">
      <c r="B7" s="8" t="s">
        <v>43</v>
      </c>
      <c r="C7" s="11">
        <f>AVERAGE(C2:C5)</f>
        <v>31.673710586312211</v>
      </c>
      <c r="D7" s="11">
        <f>AVERAGE(D2:D5)</f>
        <v>60.142390289449111</v>
      </c>
      <c r="E7" s="11">
        <f>AVERAGE(E2:E5)</f>
        <v>25.873015873015873</v>
      </c>
      <c r="I7" s="28">
        <v>1</v>
      </c>
      <c r="J7" s="14">
        <v>3</v>
      </c>
      <c r="K7" s="14">
        <v>2</v>
      </c>
    </row>
    <row r="8" spans="1:21">
      <c r="B8" s="8" t="s">
        <v>92</v>
      </c>
      <c r="C8" s="11">
        <f>STDEV(C2:C5)/SQRT(COUNT(C2:C5))</f>
        <v>4.3250695668324806</v>
      </c>
      <c r="D8" s="11">
        <f>STDEV(D2:D5)/SQRT(COUNT(D2:D5))</f>
        <v>5.6508671072160732</v>
      </c>
      <c r="E8" s="11">
        <f>STDEV(E2:E5)/SQRT(COUNT(E2:E5))</f>
        <v>5.4901669661802162</v>
      </c>
      <c r="I8" s="27">
        <v>1</v>
      </c>
      <c r="J8" s="27">
        <v>6</v>
      </c>
      <c r="K8" s="27">
        <v>2</v>
      </c>
    </row>
    <row r="9" spans="1:21">
      <c r="I9" s="28">
        <v>1</v>
      </c>
      <c r="J9" s="14">
        <v>4</v>
      </c>
      <c r="K9" s="14">
        <v>2</v>
      </c>
    </row>
    <row r="10" spans="1:21">
      <c r="I10" s="28">
        <v>2</v>
      </c>
      <c r="J10" s="14">
        <v>2</v>
      </c>
      <c r="K10" s="14">
        <v>2</v>
      </c>
    </row>
    <row r="11" spans="1:21">
      <c r="I11" s="28">
        <v>2</v>
      </c>
      <c r="J11" s="14">
        <v>3</v>
      </c>
      <c r="K11" s="14">
        <v>1</v>
      </c>
    </row>
    <row r="12" spans="1:21">
      <c r="I12" s="28">
        <v>1</v>
      </c>
      <c r="J12" s="14">
        <v>1</v>
      </c>
      <c r="K12" s="14">
        <v>1</v>
      </c>
    </row>
    <row r="13" spans="1:21">
      <c r="A13" s="6"/>
      <c r="I13" s="28">
        <v>1</v>
      </c>
      <c r="J13" s="14">
        <v>3</v>
      </c>
      <c r="K13" s="14">
        <v>3</v>
      </c>
    </row>
    <row r="14" spans="1:21">
      <c r="I14" s="28">
        <v>1</v>
      </c>
      <c r="J14" s="14">
        <v>4</v>
      </c>
      <c r="K14" s="14">
        <v>2</v>
      </c>
      <c r="U14" s="11"/>
    </row>
    <row r="15" spans="1:21">
      <c r="I15" s="28">
        <v>1</v>
      </c>
      <c r="J15" s="14">
        <v>6</v>
      </c>
      <c r="K15" s="14">
        <v>2</v>
      </c>
      <c r="U15" s="11"/>
    </row>
    <row r="16" spans="1:21">
      <c r="I16" s="28">
        <v>1</v>
      </c>
      <c r="J16" s="14">
        <v>8</v>
      </c>
      <c r="K16" s="14">
        <v>2</v>
      </c>
      <c r="U16" s="11"/>
    </row>
    <row r="17" spans="9:21">
      <c r="I17" s="28">
        <v>2</v>
      </c>
      <c r="J17" s="14">
        <v>2</v>
      </c>
      <c r="K17" s="14">
        <v>1</v>
      </c>
      <c r="U17" s="11"/>
    </row>
    <row r="18" spans="9:21">
      <c r="I18" s="28">
        <v>2</v>
      </c>
      <c r="J18" s="14">
        <v>3</v>
      </c>
      <c r="K18" s="14">
        <v>1</v>
      </c>
      <c r="U18" s="11"/>
    </row>
    <row r="19" spans="9:21">
      <c r="I19" s="28">
        <v>1</v>
      </c>
      <c r="J19" s="14">
        <v>4</v>
      </c>
      <c r="K19" s="14">
        <v>1</v>
      </c>
      <c r="U19" s="11"/>
    </row>
    <row r="20" spans="9:21">
      <c r="I20" s="28">
        <v>1</v>
      </c>
      <c r="J20" s="14">
        <v>2</v>
      </c>
      <c r="K20" s="14">
        <v>1</v>
      </c>
      <c r="U20" s="11"/>
    </row>
    <row r="21" spans="9:21">
      <c r="I21" s="28">
        <v>1</v>
      </c>
      <c r="J21" s="14">
        <v>3</v>
      </c>
      <c r="K21" s="14">
        <v>1</v>
      </c>
      <c r="U21" s="11"/>
    </row>
    <row r="22" spans="9:21">
      <c r="I22" s="28">
        <v>1</v>
      </c>
      <c r="J22" s="14">
        <v>4</v>
      </c>
      <c r="K22" s="14">
        <v>3</v>
      </c>
      <c r="U22" s="11"/>
    </row>
    <row r="23" spans="9:21">
      <c r="I23" s="28">
        <v>2</v>
      </c>
      <c r="J23" s="14">
        <v>2</v>
      </c>
      <c r="K23" s="14">
        <v>1</v>
      </c>
      <c r="U23" s="11"/>
    </row>
    <row r="24" spans="9:21">
      <c r="I24" s="28">
        <v>1</v>
      </c>
      <c r="J24" s="14">
        <v>1</v>
      </c>
      <c r="K24" s="14">
        <v>2</v>
      </c>
      <c r="U24" s="11"/>
    </row>
    <row r="25" spans="9:21">
      <c r="I25" s="28">
        <v>1</v>
      </c>
      <c r="J25" s="14">
        <v>2</v>
      </c>
      <c r="K25" s="14">
        <v>1</v>
      </c>
      <c r="U25" s="11"/>
    </row>
    <row r="26" spans="9:21">
      <c r="I26" s="28">
        <v>1</v>
      </c>
      <c r="J26" s="14">
        <v>1</v>
      </c>
      <c r="K26" s="14">
        <v>1</v>
      </c>
      <c r="U26" s="11"/>
    </row>
    <row r="27" spans="9:21">
      <c r="I27" s="28">
        <v>1</v>
      </c>
      <c r="J27" s="14">
        <v>1</v>
      </c>
      <c r="K27" s="14">
        <v>1</v>
      </c>
      <c r="U27" s="11"/>
    </row>
    <row r="28" spans="9:21">
      <c r="I28" s="28">
        <v>1</v>
      </c>
      <c r="J28" s="14">
        <v>2</v>
      </c>
      <c r="K28" s="14">
        <v>1</v>
      </c>
      <c r="U28" s="11"/>
    </row>
    <row r="29" spans="9:21">
      <c r="I29" s="28">
        <v>1</v>
      </c>
      <c r="J29" s="14">
        <v>4</v>
      </c>
      <c r="K29" s="14">
        <v>1</v>
      </c>
      <c r="U29" s="11"/>
    </row>
    <row r="30" spans="9:21">
      <c r="I30" s="28">
        <v>1</v>
      </c>
      <c r="J30" s="14">
        <v>7</v>
      </c>
      <c r="K30" s="14">
        <v>4</v>
      </c>
      <c r="U30" s="11"/>
    </row>
    <row r="31" spans="9:21">
      <c r="I31" s="28">
        <v>1</v>
      </c>
      <c r="J31" s="14">
        <v>2</v>
      </c>
      <c r="K31" s="14">
        <v>1</v>
      </c>
      <c r="U31" s="11"/>
    </row>
    <row r="32" spans="9:21">
      <c r="I32" s="28">
        <v>1</v>
      </c>
      <c r="J32" s="14">
        <v>1</v>
      </c>
      <c r="K32" s="14">
        <v>4</v>
      </c>
      <c r="U32" s="11"/>
    </row>
    <row r="33" spans="9:21">
      <c r="I33" s="28">
        <v>2</v>
      </c>
      <c r="J33" s="14">
        <v>3</v>
      </c>
      <c r="K33" s="14">
        <v>2</v>
      </c>
      <c r="U33" s="11"/>
    </row>
    <row r="34" spans="9:21">
      <c r="I34" s="28">
        <v>1</v>
      </c>
      <c r="J34" s="14">
        <v>4</v>
      </c>
      <c r="K34" s="14">
        <v>1</v>
      </c>
      <c r="U34" s="11"/>
    </row>
    <row r="35" spans="9:21">
      <c r="I35" s="28">
        <v>1</v>
      </c>
      <c r="J35" s="14">
        <v>6</v>
      </c>
      <c r="K35" s="14">
        <v>1</v>
      </c>
      <c r="U35" s="11"/>
    </row>
    <row r="36" spans="9:21">
      <c r="I36" s="28">
        <v>1</v>
      </c>
      <c r="J36" s="14">
        <v>6</v>
      </c>
      <c r="K36" s="14">
        <v>2</v>
      </c>
      <c r="U36" s="11"/>
    </row>
    <row r="37" spans="9:21">
      <c r="I37" s="28">
        <v>1</v>
      </c>
      <c r="J37" s="14">
        <v>2</v>
      </c>
      <c r="K37" s="14">
        <v>1</v>
      </c>
      <c r="U37" s="11"/>
    </row>
    <row r="38" spans="9:21">
      <c r="I38" s="28">
        <v>1</v>
      </c>
      <c r="J38" s="14">
        <v>4</v>
      </c>
      <c r="K38" s="14">
        <v>1</v>
      </c>
      <c r="U38" s="11"/>
    </row>
    <row r="39" spans="9:21">
      <c r="I39" s="28">
        <v>3</v>
      </c>
      <c r="J39" s="14">
        <v>1</v>
      </c>
      <c r="K39" s="14">
        <v>3</v>
      </c>
      <c r="U39" s="11"/>
    </row>
    <row r="40" spans="9:21">
      <c r="I40" s="28">
        <v>4</v>
      </c>
      <c r="J40" s="14">
        <v>3</v>
      </c>
      <c r="K40" s="14"/>
      <c r="U40" s="11"/>
    </row>
    <row r="41" spans="9:21">
      <c r="I41" s="14">
        <v>4</v>
      </c>
      <c r="J41" s="14">
        <v>4</v>
      </c>
      <c r="K41" s="14"/>
      <c r="U41" s="11"/>
    </row>
    <row r="42" spans="9:21">
      <c r="I42" s="14">
        <v>3</v>
      </c>
      <c r="J42" s="14">
        <v>3</v>
      </c>
      <c r="K42" s="14"/>
      <c r="U42" s="11"/>
    </row>
    <row r="43" spans="9:21">
      <c r="I43" s="14">
        <v>3</v>
      </c>
      <c r="J43" s="14">
        <v>1</v>
      </c>
      <c r="K43" s="14"/>
      <c r="U43" s="11"/>
    </row>
    <row r="44" spans="9:21">
      <c r="I44" s="14">
        <v>3</v>
      </c>
      <c r="J44" s="14">
        <v>1</v>
      </c>
      <c r="K44" s="14"/>
      <c r="U44" s="11"/>
    </row>
    <row r="45" spans="9:21">
      <c r="I45" s="14">
        <v>3</v>
      </c>
      <c r="J45" s="14">
        <v>1</v>
      </c>
      <c r="K45" s="14"/>
      <c r="U45" s="11"/>
    </row>
    <row r="46" spans="9:21">
      <c r="I46" s="14">
        <v>5</v>
      </c>
      <c r="J46" s="14">
        <v>4</v>
      </c>
      <c r="K46" s="14"/>
      <c r="U46" s="11"/>
    </row>
    <row r="47" spans="9:21">
      <c r="I47" s="14">
        <v>2</v>
      </c>
      <c r="J47" s="14">
        <v>3</v>
      </c>
      <c r="U47" s="11"/>
    </row>
    <row r="48" spans="9:21">
      <c r="I48" s="14">
        <v>1</v>
      </c>
      <c r="J48" s="14">
        <v>2</v>
      </c>
      <c r="U48" s="11"/>
    </row>
    <row r="49" spans="9:21">
      <c r="I49" s="28">
        <v>2</v>
      </c>
      <c r="J49" s="14">
        <v>2</v>
      </c>
      <c r="U49" s="11"/>
    </row>
    <row r="50" spans="9:21">
      <c r="I50" s="28">
        <v>1</v>
      </c>
      <c r="J50" s="14">
        <v>1</v>
      </c>
      <c r="U50" s="11"/>
    </row>
    <row r="51" spans="9:21">
      <c r="I51" s="28">
        <v>2</v>
      </c>
      <c r="J51" s="14">
        <v>1</v>
      </c>
      <c r="U51" s="11"/>
    </row>
    <row r="52" spans="9:21">
      <c r="I52" s="28">
        <v>3</v>
      </c>
      <c r="J52" s="14">
        <v>1</v>
      </c>
      <c r="U52" s="11"/>
    </row>
    <row r="53" spans="9:21">
      <c r="I53" s="28">
        <v>1</v>
      </c>
      <c r="J53" s="14">
        <v>2</v>
      </c>
      <c r="U53" s="11"/>
    </row>
    <row r="54" spans="9:21">
      <c r="I54" s="28">
        <v>2</v>
      </c>
      <c r="J54" s="14">
        <v>4</v>
      </c>
      <c r="U54" s="11"/>
    </row>
    <row r="55" spans="9:21">
      <c r="I55" s="28">
        <v>1</v>
      </c>
      <c r="J55" s="14">
        <v>1</v>
      </c>
      <c r="U55" s="11"/>
    </row>
    <row r="56" spans="9:21">
      <c r="I56" s="28">
        <v>2</v>
      </c>
      <c r="J56" s="14">
        <v>1</v>
      </c>
      <c r="U56" s="11"/>
    </row>
    <row r="57" spans="9:21">
      <c r="I57" s="28">
        <v>1</v>
      </c>
      <c r="J57" s="14">
        <v>1</v>
      </c>
      <c r="U57" s="11"/>
    </row>
    <row r="58" spans="9:21">
      <c r="I58" s="28">
        <v>1</v>
      </c>
      <c r="J58" s="14">
        <v>1</v>
      </c>
      <c r="U58" s="11"/>
    </row>
    <row r="59" spans="9:21">
      <c r="I59" s="28">
        <v>1</v>
      </c>
      <c r="J59" s="14">
        <v>1</v>
      </c>
      <c r="U59" s="11"/>
    </row>
    <row r="60" spans="9:21">
      <c r="I60" s="28">
        <v>1</v>
      </c>
      <c r="J60" s="14">
        <v>4</v>
      </c>
      <c r="U60" s="11"/>
    </row>
    <row r="61" spans="9:21">
      <c r="I61" s="14"/>
      <c r="J61" s="14">
        <v>3</v>
      </c>
      <c r="U61" s="11"/>
    </row>
    <row r="62" spans="9:21">
      <c r="I62" s="14"/>
      <c r="J62" s="14">
        <v>4</v>
      </c>
      <c r="U62" s="11"/>
    </row>
    <row r="63" spans="9:21">
      <c r="I63" s="14"/>
      <c r="J63" s="14">
        <v>3</v>
      </c>
      <c r="U63" s="11"/>
    </row>
    <row r="64" spans="9:21">
      <c r="I64" s="14"/>
      <c r="J64" s="14">
        <v>6</v>
      </c>
      <c r="U64" s="11"/>
    </row>
    <row r="65" spans="8:21">
      <c r="I65" s="14"/>
      <c r="J65" s="14">
        <v>1</v>
      </c>
      <c r="U65" s="11"/>
    </row>
    <row r="66" spans="8:21">
      <c r="I66" s="14"/>
      <c r="J66" s="14">
        <v>1</v>
      </c>
      <c r="U66" s="11"/>
    </row>
    <row r="67" spans="8:21">
      <c r="I67" s="14"/>
      <c r="J67" s="14">
        <v>3</v>
      </c>
      <c r="U67" s="11"/>
    </row>
    <row r="68" spans="8:21">
      <c r="I68" s="14"/>
      <c r="J68" s="14">
        <v>2</v>
      </c>
      <c r="U68" s="11"/>
    </row>
    <row r="69" spans="8:21">
      <c r="I69" s="14"/>
      <c r="J69" s="14">
        <v>2</v>
      </c>
      <c r="U69" s="11"/>
    </row>
    <row r="70" spans="8:21">
      <c r="I70" s="14"/>
      <c r="J70" s="14">
        <v>2</v>
      </c>
      <c r="U70" s="11"/>
    </row>
    <row r="71" spans="8:21">
      <c r="I71" s="14"/>
      <c r="J71" s="14">
        <v>2</v>
      </c>
      <c r="U71" s="11"/>
    </row>
    <row r="72" spans="8:21">
      <c r="I72" s="14"/>
      <c r="J72" s="14">
        <v>2</v>
      </c>
      <c r="U72" s="11"/>
    </row>
    <row r="73" spans="8:21">
      <c r="I73" s="14"/>
      <c r="J73" s="14">
        <v>2</v>
      </c>
      <c r="U73" s="11"/>
    </row>
    <row r="74" spans="8:21">
      <c r="I74" s="14"/>
      <c r="J74" s="14">
        <v>4</v>
      </c>
      <c r="U74" s="11"/>
    </row>
    <row r="75" spans="8:21">
      <c r="J75" s="14">
        <v>2</v>
      </c>
      <c r="U75" s="11"/>
    </row>
    <row r="76" spans="8:21">
      <c r="U76" s="11"/>
    </row>
    <row r="77" spans="8:21">
      <c r="H77" s="8" t="s">
        <v>43</v>
      </c>
      <c r="I77" s="28">
        <f>AVERAGE(I2:I75)</f>
        <v>1.6440677966101696</v>
      </c>
      <c r="J77" s="28">
        <f>AVERAGE(J2:J75)</f>
        <v>2.7432432432432434</v>
      </c>
      <c r="K77" s="28">
        <f>AVERAGE(K2:K75)</f>
        <v>1.763157894736842</v>
      </c>
      <c r="U77" s="11"/>
    </row>
    <row r="78" spans="8:21">
      <c r="H78" s="8" t="s">
        <v>92</v>
      </c>
      <c r="I78" s="28">
        <f>STDEV(I2:I75)/SQRT(COUNT(I2:I75))</f>
        <v>0.12965519138271284</v>
      </c>
      <c r="J78" s="28">
        <f>STDEV(J2:J75)/SQRT(COUNT(J2:J75))</f>
        <v>0.18956565917290172</v>
      </c>
      <c r="K78" s="28">
        <f>STDEV(K2:K75)/SQRT(COUNT(K2:K75))</f>
        <v>0.16193271931603714</v>
      </c>
      <c r="U78" s="11"/>
    </row>
    <row r="79" spans="8:21">
      <c r="U79" s="11"/>
    </row>
    <row r="80" spans="8:21">
      <c r="U80" s="11"/>
    </row>
    <row r="81" spans="6:21">
      <c r="U81" s="11"/>
    </row>
    <row r="82" spans="6:21">
      <c r="U82" s="11"/>
    </row>
    <row r="83" spans="6:21">
      <c r="U83" s="11"/>
    </row>
    <row r="84" spans="6:21">
      <c r="U84" s="11"/>
    </row>
    <row r="85" spans="6:21">
      <c r="U85" s="11"/>
    </row>
    <row r="86" spans="6:21">
      <c r="U86" s="11"/>
    </row>
    <row r="87" spans="6:21">
      <c r="U87" s="11"/>
    </row>
    <row r="88" spans="6:21">
      <c r="U88" s="11"/>
    </row>
    <row r="89" spans="6:21">
      <c r="U89" s="11"/>
    </row>
    <row r="90" spans="6:21">
      <c r="U90" s="11"/>
    </row>
    <row r="91" spans="6:21">
      <c r="U91" s="11"/>
    </row>
    <row r="92" spans="6:21">
      <c r="F92" s="27"/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0C75-6E37-4191-9E8E-B1A7C553D5B4}">
  <dimension ref="A1:BL105"/>
  <sheetViews>
    <sheetView zoomScale="80" zoomScaleNormal="80" workbookViewId="0">
      <selection activeCell="F61" sqref="F61"/>
    </sheetView>
  </sheetViews>
  <sheetFormatPr defaultColWidth="8.85546875" defaultRowHeight="12.75"/>
  <cols>
    <col min="1" max="1" width="8.7109375" style="7" customWidth="1"/>
    <col min="2" max="2" width="6.7109375" style="11" customWidth="1"/>
    <col min="3" max="6" width="14.7109375" style="11" customWidth="1"/>
    <col min="7" max="8" width="8.7109375" style="11" customWidth="1"/>
    <col min="9" max="12" width="14.7109375" style="11" customWidth="1"/>
    <col min="13" max="14" width="8.7109375" style="11" customWidth="1"/>
    <col min="15" max="16" width="16.7109375" style="11" customWidth="1"/>
    <col min="17" max="64" width="8.7109375" style="11" customWidth="1"/>
    <col min="65" max="16384" width="8.85546875" style="7"/>
  </cols>
  <sheetData>
    <row r="1" spans="1:64">
      <c r="A1" s="6" t="s">
        <v>14</v>
      </c>
      <c r="B1" s="2"/>
      <c r="C1" s="2" t="s">
        <v>46</v>
      </c>
      <c r="D1" s="2"/>
      <c r="E1" s="2"/>
      <c r="G1" s="2"/>
      <c r="H1" s="7"/>
      <c r="I1" s="21" t="s">
        <v>47</v>
      </c>
      <c r="J1" s="2"/>
      <c r="K1" s="2"/>
      <c r="L1" s="2"/>
      <c r="N1" s="6" t="s">
        <v>22</v>
      </c>
      <c r="O1" s="10" t="s">
        <v>52</v>
      </c>
      <c r="P1" s="10" t="s">
        <v>53</v>
      </c>
    </row>
    <row r="2" spans="1:64">
      <c r="C2" s="2" t="s">
        <v>15</v>
      </c>
      <c r="D2" s="2" t="s">
        <v>16</v>
      </c>
      <c r="E2" s="2" t="s">
        <v>17</v>
      </c>
      <c r="F2" s="2" t="s">
        <v>18</v>
      </c>
      <c r="H2" s="3"/>
      <c r="I2" s="2" t="s">
        <v>15</v>
      </c>
      <c r="J2" s="2" t="s">
        <v>16</v>
      </c>
      <c r="K2" s="2" t="s">
        <v>17</v>
      </c>
      <c r="L2" s="2" t="s">
        <v>18</v>
      </c>
      <c r="N2" s="7"/>
      <c r="O2" s="2">
        <v>0.1386944</v>
      </c>
      <c r="P2" s="2">
        <v>0.16669999999999999</v>
      </c>
    </row>
    <row r="3" spans="1:64" s="6" customFormat="1">
      <c r="B3" s="11"/>
      <c r="C3" s="2">
        <v>7.5</v>
      </c>
      <c r="D3" s="2">
        <v>12</v>
      </c>
      <c r="E3" s="2">
        <v>7.3</v>
      </c>
      <c r="F3" s="2">
        <v>5.7</v>
      </c>
      <c r="G3" s="11"/>
      <c r="H3" s="1"/>
      <c r="I3" s="2">
        <v>8.1</v>
      </c>
      <c r="J3" s="2">
        <v>11.5</v>
      </c>
      <c r="K3" s="2">
        <v>9.4</v>
      </c>
      <c r="L3" s="2">
        <v>7.3</v>
      </c>
      <c r="M3" s="8"/>
      <c r="N3" s="7"/>
      <c r="O3" s="2">
        <v>0.16640000000000002</v>
      </c>
      <c r="P3" s="2">
        <v>0.16669999999999999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</row>
    <row r="4" spans="1:64">
      <c r="C4" s="2">
        <v>7.9</v>
      </c>
      <c r="D4" s="2">
        <v>11.8</v>
      </c>
      <c r="E4" s="2">
        <v>8.1999999999999993</v>
      </c>
      <c r="F4" s="2">
        <v>6.7</v>
      </c>
      <c r="H4" s="1"/>
      <c r="I4" s="2">
        <v>7.9</v>
      </c>
      <c r="J4" s="2">
        <v>11.8</v>
      </c>
      <c r="K4" s="2">
        <v>7.5</v>
      </c>
      <c r="L4" s="2">
        <v>6</v>
      </c>
      <c r="N4" s="7"/>
      <c r="O4" s="2">
        <v>0.1342016</v>
      </c>
      <c r="P4" s="2">
        <v>0.129</v>
      </c>
    </row>
    <row r="5" spans="1:64">
      <c r="C5" s="2">
        <v>5.5</v>
      </c>
      <c r="D5" s="2">
        <v>10.7</v>
      </c>
      <c r="E5" s="2">
        <v>5.6</v>
      </c>
      <c r="F5" s="2">
        <v>4</v>
      </c>
      <c r="H5" s="1"/>
      <c r="I5" s="2">
        <v>7.1</v>
      </c>
      <c r="J5" s="2">
        <v>9.3000000000000007</v>
      </c>
      <c r="K5" s="2">
        <v>9.1999999999999993</v>
      </c>
      <c r="L5" s="2">
        <v>5.3</v>
      </c>
      <c r="N5" s="7"/>
      <c r="O5" s="2">
        <v>0.11348479999999998</v>
      </c>
      <c r="P5" s="2">
        <v>0.13639999999999999</v>
      </c>
    </row>
    <row r="6" spans="1:64">
      <c r="C6" s="2">
        <v>6.8</v>
      </c>
      <c r="D6" s="2">
        <v>7</v>
      </c>
      <c r="E6" s="2">
        <v>10.199999999999999</v>
      </c>
      <c r="F6" s="2">
        <v>5.9</v>
      </c>
      <c r="H6" s="1"/>
      <c r="I6" s="2">
        <v>8.4</v>
      </c>
      <c r="J6" s="2">
        <v>9</v>
      </c>
      <c r="K6" s="2">
        <v>7.8</v>
      </c>
      <c r="L6" s="2">
        <v>6.5</v>
      </c>
      <c r="N6" s="7"/>
      <c r="O6" s="2">
        <v>0.11348479999999998</v>
      </c>
      <c r="P6" s="2">
        <v>0.18179999999999999</v>
      </c>
    </row>
    <row r="7" spans="1:64">
      <c r="C7" s="2">
        <v>11</v>
      </c>
      <c r="D7" s="2">
        <v>10.3</v>
      </c>
      <c r="E7" s="2">
        <v>6.6</v>
      </c>
      <c r="F7" s="2">
        <v>6.7</v>
      </c>
      <c r="H7" s="1"/>
      <c r="I7" s="2">
        <v>11</v>
      </c>
      <c r="J7" s="2">
        <v>11.6</v>
      </c>
      <c r="K7" s="2">
        <v>6.6</v>
      </c>
      <c r="L7" s="2">
        <v>5.4</v>
      </c>
      <c r="N7" s="7"/>
      <c r="O7" s="2">
        <v>0.18204159999999997</v>
      </c>
      <c r="P7" s="2">
        <v>0.21879999999999999</v>
      </c>
    </row>
    <row r="8" spans="1:64">
      <c r="C8" s="2">
        <v>7.4</v>
      </c>
      <c r="D8" s="2">
        <v>11.1</v>
      </c>
      <c r="E8" s="2"/>
      <c r="F8" s="2">
        <v>4.4000000000000004</v>
      </c>
      <c r="H8" s="1"/>
      <c r="I8" s="2">
        <v>7.4</v>
      </c>
      <c r="J8" s="2">
        <v>12.8</v>
      </c>
      <c r="K8" s="2"/>
      <c r="L8" s="2">
        <v>7.2</v>
      </c>
      <c r="N8" s="7"/>
      <c r="O8" s="2">
        <v>0.18487040000000002</v>
      </c>
      <c r="P8" s="2">
        <v>0.27779999999999999</v>
      </c>
    </row>
    <row r="9" spans="1:64">
      <c r="C9" s="2">
        <v>7.6</v>
      </c>
      <c r="D9" s="2">
        <v>16.8</v>
      </c>
      <c r="E9" s="2"/>
      <c r="F9" s="2"/>
      <c r="H9" s="1"/>
      <c r="I9" s="2">
        <v>6.7</v>
      </c>
      <c r="J9" s="2">
        <v>17.399999999999999</v>
      </c>
      <c r="K9" s="2"/>
      <c r="L9" s="2"/>
      <c r="N9" s="7"/>
      <c r="O9" s="2">
        <v>6.9305599999999995E-2</v>
      </c>
      <c r="P9" s="2">
        <v>8.3299999999999999E-2</v>
      </c>
    </row>
    <row r="10" spans="1:64">
      <c r="B10" s="2"/>
      <c r="C10" s="2"/>
      <c r="D10" s="2"/>
      <c r="E10" s="2"/>
      <c r="G10" s="2"/>
      <c r="H10" s="2"/>
      <c r="I10" s="2"/>
      <c r="J10" s="2"/>
      <c r="K10" s="2"/>
      <c r="L10" s="2"/>
      <c r="N10" s="7"/>
      <c r="O10" s="2">
        <v>8.0537600000000001E-2</v>
      </c>
      <c r="P10" s="2">
        <v>0.129</v>
      </c>
    </row>
    <row r="11" spans="1:64">
      <c r="B11" s="5" t="s">
        <v>43</v>
      </c>
      <c r="C11" s="2">
        <f>AVERAGE(C3:C9)</f>
        <v>7.6714285714285717</v>
      </c>
      <c r="D11" s="26">
        <f>AVERAGE(D3:D9)</f>
        <v>11.385714285714286</v>
      </c>
      <c r="E11" s="26">
        <f>AVERAGE(E3:E9)</f>
        <v>7.58</v>
      </c>
      <c r="F11" s="26">
        <f>AVERAGE(F3:F9)</f>
        <v>5.5666666666666664</v>
      </c>
      <c r="G11" s="2"/>
      <c r="H11" s="5" t="s">
        <v>43</v>
      </c>
      <c r="I11" s="2">
        <f>AVERAGE(I3:I9)</f>
        <v>8.0857142857142854</v>
      </c>
      <c r="J11" s="26">
        <f>AVERAGE(J3:J9)</f>
        <v>11.914285714285715</v>
      </c>
      <c r="K11" s="26">
        <f>AVERAGE(K3:K9)</f>
        <v>8.1</v>
      </c>
      <c r="L11" s="26">
        <f>AVERAGE(L3:L9)</f>
        <v>6.2833333333333341</v>
      </c>
      <c r="N11" s="7"/>
      <c r="O11" s="2">
        <v>0.10732800000000002</v>
      </c>
      <c r="P11" s="2">
        <v>0.129</v>
      </c>
    </row>
    <row r="12" spans="1:64">
      <c r="B12" s="5" t="s">
        <v>92</v>
      </c>
      <c r="C12" s="11">
        <f>STDEV(C3:C9)/SQRT(COUNT(C3:C9))</f>
        <v>0.63084006188055852</v>
      </c>
      <c r="D12" s="22">
        <f>STDEV(D3:D9)/SQRT(COUNT(D3:D9))</f>
        <v>1.1000927604673416</v>
      </c>
      <c r="E12" s="22">
        <f>STDEV(E3:E9)/SQRT(COUNT(E3:E9))</f>
        <v>0.78128099938498341</v>
      </c>
      <c r="F12" s="22">
        <f>STDEV(F3:F9)/SQRT(COUNT(F3:F9))</f>
        <v>0.46595183346684205</v>
      </c>
      <c r="G12" s="2"/>
      <c r="H12" s="5" t="s">
        <v>92</v>
      </c>
      <c r="I12" s="11">
        <f>STDEV(I3:I9)/SQRT(COUNT(I3:I9))</f>
        <v>0.53426788867640995</v>
      </c>
      <c r="J12" s="22">
        <f>STDEV(J3:J9)/SQRT(COUNT(J3:J9))</f>
        <v>1.0520792500089113</v>
      </c>
      <c r="K12" s="22">
        <f>STDEV(K3:K9)/SQRT(COUNT(K3:K9))</f>
        <v>0.5291502622129165</v>
      </c>
      <c r="L12" s="22">
        <f>STDEV(L3:L9)/SQRT(COUNT(L3:L9))</f>
        <v>0.35347481444148687</v>
      </c>
      <c r="N12" s="7"/>
      <c r="O12" s="2">
        <v>9.9839999999999998E-2</v>
      </c>
      <c r="P12" s="2">
        <v>0.16</v>
      </c>
    </row>
    <row r="13" spans="1:64">
      <c r="B13" s="2"/>
      <c r="D13" s="2"/>
      <c r="E13" s="2"/>
      <c r="F13" s="2"/>
      <c r="G13" s="2"/>
      <c r="H13" s="2"/>
      <c r="J13" s="2"/>
      <c r="K13" s="2"/>
      <c r="N13" s="7"/>
      <c r="O13" s="2">
        <v>0.1155648</v>
      </c>
      <c r="P13" s="2">
        <v>0.1389</v>
      </c>
    </row>
    <row r="14" spans="1:64">
      <c r="A14" s="6" t="s">
        <v>20</v>
      </c>
      <c r="B14" s="7"/>
      <c r="C14" s="21" t="s">
        <v>49</v>
      </c>
      <c r="E14" s="2"/>
      <c r="F14" s="2"/>
      <c r="G14" s="2"/>
      <c r="H14" s="2"/>
      <c r="I14" s="21" t="s">
        <v>48</v>
      </c>
      <c r="K14" s="2"/>
      <c r="L14" s="2"/>
      <c r="N14" s="7"/>
      <c r="O14" s="2">
        <v>0.104</v>
      </c>
      <c r="P14" s="2">
        <v>0.15</v>
      </c>
    </row>
    <row r="15" spans="1:64">
      <c r="C15" s="2" t="s">
        <v>15</v>
      </c>
      <c r="D15" s="2" t="s">
        <v>16</v>
      </c>
      <c r="E15" s="2" t="s">
        <v>17</v>
      </c>
      <c r="F15" s="2" t="s">
        <v>18</v>
      </c>
      <c r="H15" s="6"/>
      <c r="I15" s="2" t="s">
        <v>15</v>
      </c>
      <c r="J15" s="2" t="s">
        <v>16</v>
      </c>
      <c r="K15" s="2" t="s">
        <v>17</v>
      </c>
      <c r="L15" s="2" t="s">
        <v>18</v>
      </c>
      <c r="N15" s="7"/>
      <c r="O15" s="2">
        <v>0.14468479999999997</v>
      </c>
      <c r="P15" s="2">
        <v>0.1739</v>
      </c>
    </row>
    <row r="16" spans="1:64" s="6" customFormat="1">
      <c r="A16" s="3"/>
      <c r="B16" s="11"/>
      <c r="C16" s="2">
        <v>8.1999999999999993</v>
      </c>
      <c r="D16" s="2">
        <v>11.4</v>
      </c>
      <c r="E16" s="2">
        <v>8.3000000000000007</v>
      </c>
      <c r="F16" s="2">
        <v>5.3</v>
      </c>
      <c r="H16" s="7"/>
      <c r="I16" s="2">
        <v>8.4</v>
      </c>
      <c r="J16" s="2">
        <v>13.6</v>
      </c>
      <c r="K16" s="2">
        <v>11.5</v>
      </c>
      <c r="L16" s="2">
        <v>6.5</v>
      </c>
      <c r="M16" s="8"/>
      <c r="N16" s="7"/>
      <c r="O16" s="2">
        <v>0.1386944</v>
      </c>
      <c r="P16" s="2">
        <v>0.1333</v>
      </c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</row>
    <row r="17" spans="1:64">
      <c r="A17" s="1"/>
      <c r="C17" s="2">
        <v>9.5</v>
      </c>
      <c r="D17" s="2">
        <v>11.5</v>
      </c>
      <c r="E17" s="2">
        <v>9.4</v>
      </c>
      <c r="F17" s="2">
        <v>10.199999999999999</v>
      </c>
      <c r="H17" s="7"/>
      <c r="I17" s="2">
        <v>10.1</v>
      </c>
      <c r="J17" s="2">
        <v>11.5</v>
      </c>
      <c r="K17" s="2">
        <v>10.5</v>
      </c>
      <c r="L17" s="2">
        <v>11.2</v>
      </c>
      <c r="N17" s="7"/>
      <c r="O17" s="2">
        <v>0.13311999999999999</v>
      </c>
      <c r="P17" s="2">
        <v>0.16</v>
      </c>
    </row>
    <row r="18" spans="1:64">
      <c r="A18" s="1"/>
      <c r="C18" s="2">
        <v>11.3</v>
      </c>
      <c r="D18" s="2">
        <v>11.7</v>
      </c>
      <c r="E18" s="2">
        <v>10.5</v>
      </c>
      <c r="F18" s="2">
        <v>7.1</v>
      </c>
      <c r="H18" s="7"/>
      <c r="I18" s="2">
        <v>11.2</v>
      </c>
      <c r="J18" s="2">
        <v>16</v>
      </c>
      <c r="K18" s="2">
        <v>9.9</v>
      </c>
      <c r="L18" s="2">
        <v>7.1</v>
      </c>
      <c r="N18" s="7"/>
      <c r="O18" s="2">
        <v>9.2435200000000009E-2</v>
      </c>
      <c r="P18" s="2">
        <v>0.1111</v>
      </c>
    </row>
    <row r="19" spans="1:64">
      <c r="A19" s="1"/>
      <c r="C19" s="2">
        <v>10.199999999999999</v>
      </c>
      <c r="D19" s="2">
        <v>12.9</v>
      </c>
      <c r="E19" s="2">
        <v>10.1</v>
      </c>
      <c r="F19" s="2">
        <v>8.3000000000000007</v>
      </c>
      <c r="H19" s="7"/>
      <c r="I19" s="2">
        <v>11.5</v>
      </c>
      <c r="J19" s="2">
        <v>14.2</v>
      </c>
      <c r="K19" s="2">
        <v>9.5</v>
      </c>
      <c r="L19" s="2">
        <v>10.4</v>
      </c>
      <c r="N19" s="7"/>
      <c r="O19" s="2">
        <v>0.16640000000000002</v>
      </c>
      <c r="P19" s="2">
        <v>0.16669999999999999</v>
      </c>
    </row>
    <row r="20" spans="1:64">
      <c r="A20" s="1"/>
      <c r="C20" s="2">
        <v>10.5</v>
      </c>
      <c r="D20" s="2">
        <v>14.1</v>
      </c>
      <c r="E20" s="2">
        <v>8.4</v>
      </c>
      <c r="F20" s="2">
        <v>10.3</v>
      </c>
      <c r="H20" s="7"/>
      <c r="I20" s="2">
        <v>10.5</v>
      </c>
      <c r="J20" s="2">
        <v>14.4</v>
      </c>
      <c r="K20" s="2">
        <v>11</v>
      </c>
      <c r="L20" s="2">
        <v>10.8</v>
      </c>
      <c r="N20" s="7"/>
      <c r="O20" s="2">
        <v>0.13311999999999999</v>
      </c>
      <c r="P20" s="2">
        <v>0.16</v>
      </c>
    </row>
    <row r="21" spans="1:64">
      <c r="A21" s="1"/>
      <c r="C21" s="2">
        <v>9.1999999999999993</v>
      </c>
      <c r="D21" s="2">
        <v>12.1</v>
      </c>
      <c r="F21" s="2">
        <v>5.0999999999999996</v>
      </c>
      <c r="H21" s="7"/>
      <c r="I21" s="2">
        <v>9.9</v>
      </c>
      <c r="J21" s="2">
        <v>13.8</v>
      </c>
      <c r="L21" s="2">
        <v>6.8</v>
      </c>
      <c r="N21" s="7"/>
      <c r="O21" s="2">
        <v>9.2435200000000009E-2</v>
      </c>
      <c r="P21" s="2">
        <v>0.16669999999999999</v>
      </c>
    </row>
    <row r="22" spans="1:64">
      <c r="A22" s="1"/>
      <c r="C22" s="2">
        <v>7.4</v>
      </c>
      <c r="D22" s="2">
        <v>12.3</v>
      </c>
      <c r="F22" s="2"/>
      <c r="H22" s="7"/>
      <c r="I22" s="2">
        <v>9.1999999999999993</v>
      </c>
      <c r="J22" s="2">
        <v>13</v>
      </c>
      <c r="L22" s="2"/>
      <c r="N22" s="7"/>
      <c r="O22" s="2">
        <v>0.1386944</v>
      </c>
      <c r="P22" s="2">
        <v>0.16669999999999999</v>
      </c>
    </row>
    <row r="23" spans="1:64">
      <c r="A23" s="1"/>
      <c r="N23" s="7"/>
      <c r="O23" s="2">
        <v>0.12479999999999999</v>
      </c>
      <c r="P23" s="2">
        <v>0.15</v>
      </c>
    </row>
    <row r="24" spans="1:64">
      <c r="B24" s="5" t="s">
        <v>43</v>
      </c>
      <c r="C24" s="2">
        <f>AVERAGE(C16:C22)</f>
        <v>9.4714285714285733</v>
      </c>
      <c r="D24" s="2">
        <f>AVERAGE(D16:D22)</f>
        <v>12.285714285714283</v>
      </c>
      <c r="E24" s="26">
        <f>AVERAGE(E16:E22)</f>
        <v>9.34</v>
      </c>
      <c r="F24" s="2">
        <f>AVERAGE(F16:F22)</f>
        <v>7.7166666666666677</v>
      </c>
      <c r="H24" s="5" t="s">
        <v>43</v>
      </c>
      <c r="I24" s="2">
        <f>AVERAGE(I16:I22)</f>
        <v>10.114285714285714</v>
      </c>
      <c r="J24" s="26">
        <f>AVERAGE(J16:J22)</f>
        <v>13.785714285714286</v>
      </c>
      <c r="K24" s="26">
        <f>AVERAGE(K16:K22)</f>
        <v>10.48</v>
      </c>
      <c r="L24" s="26">
        <f>AVERAGE(L16:L22)</f>
        <v>8.7999999999999989</v>
      </c>
      <c r="N24" s="7"/>
      <c r="O24" s="2">
        <v>9.2435200000000009E-2</v>
      </c>
      <c r="P24" s="2">
        <v>0.14810000000000001</v>
      </c>
    </row>
    <row r="25" spans="1:64">
      <c r="B25" s="5" t="s">
        <v>92</v>
      </c>
      <c r="C25" s="11">
        <f>STDEV(C16:C22)/SQRT(COUNT(C16:C22))</f>
        <v>0.50976852156466645</v>
      </c>
      <c r="D25" s="11">
        <f>STDEV(D16:D22)/SQRT(COUNT(D16:D22))</f>
        <v>0.36017758280667961</v>
      </c>
      <c r="E25" s="22">
        <f>STDEV(E16:E22)/SQRT(COUNT(E16:E22))</f>
        <v>0.44113490000225536</v>
      </c>
      <c r="F25" s="11">
        <f>STDEV(F16:F22)/SQRT(COUNT(F16:F22))</f>
        <v>0.93538465052856334</v>
      </c>
      <c r="H25" s="5" t="s">
        <v>92</v>
      </c>
      <c r="I25" s="11">
        <f>STDEV(I16:I22)/SQRT(COUNT(I16:I22))</f>
        <v>0.41024300082742554</v>
      </c>
      <c r="J25" s="22">
        <f>STDEV(J16:J22)/SQRT(COUNT(J16:J22))</f>
        <v>0.51935333941013861</v>
      </c>
      <c r="K25" s="22">
        <f>STDEV(K16:K22)/SQRT(COUNT(K16:K22))</f>
        <v>0.36110940170535571</v>
      </c>
      <c r="L25" s="22">
        <f>STDEV(L16:L22)/SQRT(COUNT(L16:L22))</f>
        <v>0.90369611411506512</v>
      </c>
      <c r="N25" s="7"/>
      <c r="O25" s="2">
        <v>0.1320384</v>
      </c>
      <c r="P25" s="2">
        <v>0.127</v>
      </c>
    </row>
    <row r="26" spans="1:64">
      <c r="N26" s="7"/>
      <c r="O26" s="2">
        <v>0.11889279999999999</v>
      </c>
      <c r="P26" s="2">
        <v>0.1429</v>
      </c>
    </row>
    <row r="27" spans="1:64">
      <c r="B27" s="2"/>
      <c r="D27" s="2"/>
      <c r="E27" s="2"/>
      <c r="F27" s="2"/>
      <c r="G27" s="2"/>
      <c r="H27" s="2"/>
      <c r="J27" s="2"/>
      <c r="K27" s="2"/>
      <c r="N27" s="7"/>
      <c r="O27" s="2">
        <v>0.10732800000000002</v>
      </c>
      <c r="P27" s="2">
        <v>0.19350000000000001</v>
      </c>
    </row>
    <row r="28" spans="1:64">
      <c r="A28" s="6" t="s">
        <v>21</v>
      </c>
      <c r="B28" s="2"/>
      <c r="C28" s="21" t="s">
        <v>50</v>
      </c>
      <c r="D28" s="2"/>
      <c r="E28" s="2"/>
      <c r="F28" s="2"/>
      <c r="G28" s="2"/>
      <c r="H28" s="2"/>
      <c r="I28" s="21" t="s">
        <v>51</v>
      </c>
      <c r="J28" s="2"/>
      <c r="K28" s="2"/>
      <c r="N28" s="7"/>
      <c r="O28" s="2">
        <v>0.13311999999999999</v>
      </c>
      <c r="P28" s="2">
        <v>0.12</v>
      </c>
    </row>
    <row r="29" spans="1:64">
      <c r="A29" s="6"/>
      <c r="C29" s="2" t="s">
        <v>15</v>
      </c>
      <c r="D29" s="2" t="s">
        <v>16</v>
      </c>
      <c r="E29" s="2" t="s">
        <v>17</v>
      </c>
      <c r="F29" s="2" t="s">
        <v>18</v>
      </c>
      <c r="H29" s="6"/>
      <c r="I29" s="2" t="s">
        <v>15</v>
      </c>
      <c r="J29" s="2" t="s">
        <v>16</v>
      </c>
      <c r="K29" s="2" t="s">
        <v>17</v>
      </c>
      <c r="L29" s="2" t="s">
        <v>18</v>
      </c>
      <c r="N29" s="7"/>
      <c r="O29" s="2">
        <v>0.1386944</v>
      </c>
      <c r="P29" s="2">
        <v>0.1111</v>
      </c>
    </row>
    <row r="30" spans="1:64" s="6" customFormat="1">
      <c r="A30" s="3"/>
      <c r="B30" s="11"/>
      <c r="C30" s="2">
        <v>12.583</v>
      </c>
      <c r="D30" s="2">
        <v>15.231999999999999</v>
      </c>
      <c r="E30" s="2">
        <v>13.865</v>
      </c>
      <c r="F30" s="2">
        <v>10.686999999999999</v>
      </c>
      <c r="G30" s="11"/>
      <c r="H30" s="7"/>
      <c r="I30" s="2">
        <v>13.244999999999999</v>
      </c>
      <c r="J30" s="2">
        <v>18.619</v>
      </c>
      <c r="K30" s="2">
        <v>11.1111</v>
      </c>
      <c r="L30" s="2">
        <v>9.1602999999999994</v>
      </c>
      <c r="M30" s="8"/>
      <c r="N30" s="7"/>
      <c r="O30" s="2">
        <v>0.12479999999999999</v>
      </c>
      <c r="P30" s="2">
        <v>0.17499999999999999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</row>
    <row r="31" spans="1:64">
      <c r="A31" s="1"/>
      <c r="C31" s="2">
        <v>10.555999999999999</v>
      </c>
      <c r="D31" s="2">
        <v>15.032999999999999</v>
      </c>
      <c r="E31" s="2">
        <v>12.417999999999999</v>
      </c>
      <c r="F31" s="2">
        <v>10</v>
      </c>
      <c r="H31" s="7"/>
      <c r="I31" s="2">
        <v>11.111000000000001</v>
      </c>
      <c r="J31" s="2">
        <v>15.032999999999999</v>
      </c>
      <c r="K31" s="2">
        <v>10.4575</v>
      </c>
      <c r="L31" s="2">
        <v>12</v>
      </c>
      <c r="N31" s="7"/>
      <c r="O31" s="2">
        <v>0.14468479999999997</v>
      </c>
      <c r="P31" s="2">
        <v>0.21740000000000001</v>
      </c>
    </row>
    <row r="32" spans="1:64">
      <c r="A32" s="1"/>
      <c r="C32" s="2">
        <v>11.765000000000001</v>
      </c>
      <c r="D32" s="2">
        <v>16.038</v>
      </c>
      <c r="E32" s="2">
        <v>7.7919999999999998</v>
      </c>
      <c r="F32" s="2">
        <v>11</v>
      </c>
      <c r="H32" s="7"/>
      <c r="I32" s="2">
        <v>11.765000000000001</v>
      </c>
      <c r="J32" s="2">
        <v>15.093999999999999</v>
      </c>
      <c r="K32" s="2">
        <v>11.6883</v>
      </c>
      <c r="L32" s="2">
        <v>10</v>
      </c>
      <c r="N32" s="7"/>
      <c r="O32" s="2">
        <v>0.1386944</v>
      </c>
      <c r="P32" s="2">
        <v>0.16669999999999999</v>
      </c>
    </row>
    <row r="33" spans="1:64">
      <c r="A33" s="1"/>
      <c r="C33" s="2">
        <v>12</v>
      </c>
      <c r="D33" s="2">
        <v>18.329999999999998</v>
      </c>
      <c r="E33" s="2">
        <v>10.989000000000001</v>
      </c>
      <c r="F33" s="2">
        <v>9.2590000000000003</v>
      </c>
      <c r="H33" s="7"/>
      <c r="I33" s="2">
        <v>12.5</v>
      </c>
      <c r="J33" s="2">
        <v>19.440000000000001</v>
      </c>
      <c r="K33" s="2">
        <v>12.087899999999999</v>
      </c>
      <c r="L33" s="2">
        <v>11.11</v>
      </c>
      <c r="N33" s="7"/>
      <c r="O33" s="2">
        <v>0.16640000000000002</v>
      </c>
      <c r="P33" s="2">
        <v>0.125</v>
      </c>
    </row>
    <row r="34" spans="1:64">
      <c r="A34" s="1"/>
      <c r="C34" s="2">
        <v>13.7</v>
      </c>
      <c r="D34" s="2">
        <v>14.2</v>
      </c>
      <c r="E34" s="2">
        <v>10.01</v>
      </c>
      <c r="F34" s="2">
        <v>12.3</v>
      </c>
      <c r="H34" s="7"/>
      <c r="I34" s="2">
        <v>14.2</v>
      </c>
      <c r="J34" s="2">
        <v>18.7</v>
      </c>
      <c r="K34" s="2">
        <v>11.34</v>
      </c>
      <c r="L34" s="2">
        <v>12.6</v>
      </c>
      <c r="N34" s="7"/>
      <c r="O34" s="2">
        <v>0.14468479999999997</v>
      </c>
      <c r="P34" s="2">
        <v>0.21740000000000001</v>
      </c>
    </row>
    <row r="35" spans="1:64">
      <c r="A35" s="1"/>
      <c r="C35" s="2">
        <v>9.6999999999999993</v>
      </c>
      <c r="D35" s="2">
        <v>18.2</v>
      </c>
      <c r="E35" s="2"/>
      <c r="F35" s="2">
        <v>8.1</v>
      </c>
      <c r="H35" s="7"/>
      <c r="I35" s="2">
        <v>10.1</v>
      </c>
      <c r="J35" s="2">
        <v>13.4</v>
      </c>
      <c r="K35" s="2"/>
      <c r="L35" s="2">
        <v>8.5</v>
      </c>
      <c r="N35" s="7"/>
      <c r="O35" s="2">
        <v>4.3763200000000002E-2</v>
      </c>
      <c r="P35" s="2">
        <v>5.2600000000000001E-2</v>
      </c>
    </row>
    <row r="36" spans="1:64">
      <c r="A36" s="1"/>
      <c r="C36" s="2">
        <v>11.7</v>
      </c>
      <c r="D36" s="2">
        <v>16.2</v>
      </c>
      <c r="E36" s="2"/>
      <c r="F36" s="2"/>
      <c r="H36" s="7"/>
      <c r="I36" s="2">
        <v>12.16</v>
      </c>
      <c r="J36" s="2">
        <v>16.7</v>
      </c>
      <c r="K36" s="2"/>
      <c r="L36" s="2"/>
      <c r="N36" s="7"/>
      <c r="O36" s="2">
        <v>7.238399999999999E-2</v>
      </c>
      <c r="P36" s="2">
        <v>8.6999999999999994E-2</v>
      </c>
    </row>
    <row r="37" spans="1:64">
      <c r="A37" s="1"/>
      <c r="B37" s="2"/>
      <c r="H37" s="2"/>
      <c r="I37" s="2"/>
      <c r="J37" s="2"/>
      <c r="K37" s="2"/>
      <c r="N37" s="7"/>
      <c r="O37" s="2">
        <v>6.7475199999999999E-2</v>
      </c>
      <c r="P37" s="2">
        <v>0.1081</v>
      </c>
    </row>
    <row r="38" spans="1:64">
      <c r="A38" s="1"/>
      <c r="B38" s="5" t="s">
        <v>43</v>
      </c>
      <c r="C38" s="2">
        <f>AVERAGE(C30:C36)</f>
        <v>11.714857142857143</v>
      </c>
      <c r="D38" s="26">
        <f>AVERAGE(D30:D36)</f>
        <v>16.176142857142857</v>
      </c>
      <c r="E38" s="26">
        <f>AVERAGE(E30:E36)</f>
        <v>11.014800000000001</v>
      </c>
      <c r="F38" s="26">
        <f>AVERAGE(F30:F36)</f>
        <v>10.224333333333332</v>
      </c>
      <c r="G38" s="2"/>
      <c r="H38" s="5" t="s">
        <v>43</v>
      </c>
      <c r="I38" s="2">
        <f>AVERAGE(I30:I36)</f>
        <v>12.15442857142857</v>
      </c>
      <c r="J38" s="26">
        <f>AVERAGE(J30:J36)</f>
        <v>16.712285714285716</v>
      </c>
      <c r="K38" s="26">
        <f>AVERAGE(K30:K36)</f>
        <v>11.336959999999999</v>
      </c>
      <c r="L38" s="26">
        <f>AVERAGE(L30:L36)</f>
        <v>10.561716666666667</v>
      </c>
      <c r="N38" s="7"/>
      <c r="O38" s="2">
        <v>3.2031999999999998E-2</v>
      </c>
      <c r="P38" s="2">
        <v>3.85E-2</v>
      </c>
    </row>
    <row r="39" spans="1:64">
      <c r="A39" s="1"/>
      <c r="B39" s="5" t="s">
        <v>92</v>
      </c>
      <c r="C39" s="11">
        <f>STDEV(C30:C36)/SQRT(COUNT(C30:C36))</f>
        <v>0.4923487163620901</v>
      </c>
      <c r="D39" s="22">
        <f>STDEV(D30:D36)/SQRT(COUNT(D30:D36))</f>
        <v>0.59478032873976439</v>
      </c>
      <c r="E39" s="22">
        <f>STDEV(E30:E36)/SQRT(COUNT(E30:E36))</f>
        <v>1.0365649714320808</v>
      </c>
      <c r="F39" s="22">
        <f>STDEV(F30:F36)/SQRT(COUNT(F30:F36))</f>
        <v>0.59495370501503009</v>
      </c>
      <c r="G39" s="2"/>
      <c r="H39" s="5" t="s">
        <v>92</v>
      </c>
      <c r="I39" s="11">
        <f>STDEV(I30:I36)/SQRT(COUNT(I30:I36))</f>
        <v>0.51070058589684331</v>
      </c>
      <c r="J39" s="22">
        <f>STDEV(J30:J36)/SQRT(COUNT(J30:J36))</f>
        <v>0.86516210191212994</v>
      </c>
      <c r="K39" s="22">
        <f>STDEV(K30:K36)/SQRT(COUNT(K30:K36))</f>
        <v>0.2749384069205319</v>
      </c>
      <c r="L39" s="22">
        <f>STDEV(L30:L36)/SQRT(COUNT(L30:L36))</f>
        <v>0.65964744139914921</v>
      </c>
      <c r="N39" s="7"/>
      <c r="O39" s="2">
        <v>3.0784000000000002E-2</v>
      </c>
      <c r="P39" s="2">
        <v>3.6999999999999998E-2</v>
      </c>
    </row>
    <row r="40" spans="1:64">
      <c r="A40" s="1"/>
      <c r="B40" s="2"/>
      <c r="C40" s="2"/>
      <c r="D40" s="2"/>
      <c r="E40" s="2"/>
      <c r="N40" s="7"/>
      <c r="O40" s="2">
        <v>9.9839999999999998E-2</v>
      </c>
      <c r="P40" s="2">
        <v>0.12</v>
      </c>
    </row>
    <row r="41" spans="1:64">
      <c r="A41" s="1"/>
      <c r="B41" s="2"/>
      <c r="C41" s="2"/>
      <c r="D41" s="2"/>
      <c r="E41" s="2"/>
      <c r="F41" s="2"/>
      <c r="G41" s="2"/>
      <c r="N41" s="7"/>
      <c r="O41" s="2">
        <v>0.12796159999999998</v>
      </c>
      <c r="P41" s="2">
        <v>7.6899999999999996E-2</v>
      </c>
    </row>
    <row r="42" spans="1:64" s="10" customFormat="1">
      <c r="A42" s="9"/>
      <c r="B42" s="7"/>
      <c r="C42" s="7"/>
      <c r="D42" s="7"/>
      <c r="E42" s="11"/>
      <c r="F42" s="11"/>
      <c r="G42" s="11"/>
      <c r="M42" s="2"/>
      <c r="N42" s="7"/>
      <c r="O42" s="2">
        <v>3.2031999999999998E-2</v>
      </c>
      <c r="P42" s="2">
        <v>7.6899999999999996E-2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11"/>
      <c r="BL42" s="2"/>
    </row>
    <row r="43" spans="1:64">
      <c r="B43" s="7"/>
      <c r="C43" s="7"/>
      <c r="D43" s="7"/>
      <c r="N43" s="7"/>
      <c r="O43" s="2">
        <v>5.366400000000001E-2</v>
      </c>
      <c r="P43" s="2">
        <v>6.4500000000000002E-2</v>
      </c>
    </row>
    <row r="44" spans="1:64">
      <c r="B44" s="7"/>
      <c r="C44" s="7"/>
      <c r="D44" s="7"/>
      <c r="N44" s="7"/>
      <c r="O44" s="2">
        <v>2.8704E-2</v>
      </c>
      <c r="P44" s="2">
        <v>6.9000000000000006E-2</v>
      </c>
    </row>
    <row r="45" spans="1:64">
      <c r="N45" s="7"/>
      <c r="O45" s="2">
        <v>4.8921599999999989E-2</v>
      </c>
      <c r="P45" s="2">
        <v>5.8799999999999998E-2</v>
      </c>
    </row>
    <row r="46" spans="1:64">
      <c r="N46" s="7"/>
      <c r="O46" s="2">
        <v>4.7507199999999999E-2</v>
      </c>
      <c r="P46" s="2">
        <v>0.1143</v>
      </c>
    </row>
    <row r="47" spans="1:64">
      <c r="N47" s="7"/>
      <c r="O47" s="2">
        <v>9.6012800000000023E-2</v>
      </c>
      <c r="P47" s="2">
        <v>0.1154</v>
      </c>
    </row>
    <row r="48" spans="1:64">
      <c r="N48" s="7"/>
      <c r="O48" s="2">
        <v>8.320000000000001E-2</v>
      </c>
      <c r="P48" s="2">
        <v>0.15</v>
      </c>
    </row>
    <row r="49" spans="2:16">
      <c r="N49" s="7"/>
      <c r="O49" s="2">
        <v>6.6559999999999994E-2</v>
      </c>
      <c r="P49" s="2">
        <v>0.04</v>
      </c>
    </row>
    <row r="50" spans="2:16">
      <c r="N50" s="7"/>
      <c r="O50" s="2">
        <v>3.6191999999999995E-2</v>
      </c>
      <c r="P50" s="2">
        <v>4.3499999999999997E-2</v>
      </c>
    </row>
    <row r="51" spans="2:16">
      <c r="N51" s="7"/>
      <c r="O51" s="2">
        <v>4.3763200000000002E-2</v>
      </c>
      <c r="P51" s="2">
        <v>5.2600000000000001E-2</v>
      </c>
    </row>
    <row r="52" spans="2:16">
      <c r="N52" s="7"/>
      <c r="O52" s="2">
        <v>6.6559999999999994E-2</v>
      </c>
      <c r="P52" s="2">
        <v>0.08</v>
      </c>
    </row>
    <row r="53" spans="2:16">
      <c r="N53" s="7"/>
      <c r="O53" s="2">
        <v>3.6191999999999995E-2</v>
      </c>
      <c r="P53" s="2">
        <v>0.13039999999999999</v>
      </c>
    </row>
    <row r="54" spans="2:16">
      <c r="M54" s="2"/>
      <c r="N54" s="7"/>
      <c r="O54" s="2">
        <v>4.3763200000000002E-2</v>
      </c>
      <c r="P54" s="2">
        <v>0.1053</v>
      </c>
    </row>
    <row r="55" spans="2:16">
      <c r="M55" s="2"/>
      <c r="N55" s="7"/>
      <c r="O55" s="2">
        <v>4.7507199999999999E-2</v>
      </c>
      <c r="P55" s="2">
        <v>8.5699999999999998E-2</v>
      </c>
    </row>
    <row r="56" spans="2:16">
      <c r="B56" s="7"/>
      <c r="C56" s="7"/>
      <c r="D56" s="7"/>
      <c r="M56" s="2"/>
      <c r="N56" s="7"/>
      <c r="O56" s="2">
        <v>3.9603199999999998E-2</v>
      </c>
      <c r="P56" s="2">
        <v>9.5200000000000007E-2</v>
      </c>
    </row>
    <row r="57" spans="2:16">
      <c r="B57" s="7"/>
      <c r="C57" s="7"/>
      <c r="D57" s="7"/>
      <c r="M57" s="2"/>
      <c r="N57" s="7"/>
      <c r="O57" s="2">
        <v>3.3279999999999997E-2</v>
      </c>
      <c r="P57" s="2">
        <v>0.04</v>
      </c>
    </row>
    <row r="58" spans="2:16">
      <c r="B58" s="7"/>
      <c r="C58" s="7"/>
      <c r="D58" s="7"/>
      <c r="M58" s="2"/>
      <c r="N58" s="7"/>
      <c r="O58" s="2">
        <v>5.1999999999999998E-2</v>
      </c>
      <c r="P58" s="2">
        <v>8.3299999999999999E-2</v>
      </c>
    </row>
    <row r="59" spans="2:16">
      <c r="B59" s="7"/>
      <c r="C59" s="7"/>
      <c r="D59" s="7"/>
      <c r="M59" s="2"/>
      <c r="N59" s="7"/>
      <c r="O59" s="2">
        <v>4.6259199999999993E-2</v>
      </c>
      <c r="P59" s="2">
        <v>5.5599999999999997E-2</v>
      </c>
    </row>
    <row r="60" spans="2:16">
      <c r="B60" s="7"/>
      <c r="C60" s="7"/>
      <c r="D60" s="7"/>
      <c r="M60" s="2"/>
      <c r="N60" s="7"/>
      <c r="O60" s="2">
        <v>8.6028800000000016E-2</v>
      </c>
      <c r="P60" s="2">
        <v>0.1724</v>
      </c>
    </row>
    <row r="61" spans="2:16">
      <c r="B61" s="7"/>
      <c r="C61" s="7"/>
      <c r="D61" s="7"/>
      <c r="N61" s="7"/>
      <c r="O61" s="2">
        <v>7.3382399999999987E-2</v>
      </c>
      <c r="P61" s="2">
        <v>8.8200000000000001E-2</v>
      </c>
    </row>
    <row r="62" spans="2:16">
      <c r="B62" s="7"/>
      <c r="C62" s="7"/>
      <c r="D62" s="7"/>
      <c r="N62" s="7"/>
      <c r="O62" s="2">
        <v>4.7507199999999999E-2</v>
      </c>
      <c r="P62" s="2">
        <v>8.5699999999999998E-2</v>
      </c>
    </row>
    <row r="63" spans="2:16">
      <c r="B63" s="7"/>
      <c r="C63" s="7"/>
      <c r="D63" s="7"/>
      <c r="N63" s="7"/>
      <c r="O63" s="2">
        <v>9.6012800000000023E-2</v>
      </c>
      <c r="P63" s="2">
        <v>0.1154</v>
      </c>
    </row>
    <row r="64" spans="2:16">
      <c r="B64" s="7"/>
      <c r="C64" s="7"/>
      <c r="D64" s="7"/>
      <c r="N64" s="7"/>
      <c r="O64" s="2">
        <v>0.12796159999999998</v>
      </c>
      <c r="P64" s="2">
        <v>7.6899999999999996E-2</v>
      </c>
    </row>
    <row r="65" spans="2:4">
      <c r="B65" s="7"/>
      <c r="C65" s="7"/>
      <c r="D65" s="7"/>
    </row>
    <row r="66" spans="2:4">
      <c r="B66" s="7"/>
      <c r="C66" s="7"/>
      <c r="D66" s="7"/>
    </row>
    <row r="67" spans="2:4">
      <c r="B67" s="7"/>
      <c r="C67" s="7"/>
      <c r="D67" s="7"/>
    </row>
    <row r="68" spans="2:4">
      <c r="B68" s="7"/>
      <c r="C68" s="7"/>
      <c r="D68" s="7"/>
    </row>
    <row r="69" spans="2:4">
      <c r="B69" s="7"/>
      <c r="C69" s="7"/>
      <c r="D69" s="7"/>
    </row>
    <row r="70" spans="2:4">
      <c r="B70" s="7"/>
      <c r="C70" s="7"/>
      <c r="D70" s="7"/>
    </row>
    <row r="71" spans="2:4">
      <c r="B71" s="7"/>
      <c r="C71" s="7"/>
      <c r="D71" s="7"/>
    </row>
    <row r="72" spans="2:4">
      <c r="B72" s="7"/>
      <c r="C72" s="7"/>
      <c r="D72" s="7"/>
    </row>
    <row r="73" spans="2:4">
      <c r="B73" s="7"/>
      <c r="C73" s="7"/>
      <c r="D73" s="7"/>
    </row>
    <row r="74" spans="2:4">
      <c r="B74" s="7"/>
      <c r="C74" s="7"/>
      <c r="D74" s="7"/>
    </row>
    <row r="75" spans="2:4">
      <c r="B75" s="7"/>
      <c r="C75" s="7"/>
      <c r="D75" s="7"/>
    </row>
    <row r="76" spans="2:4">
      <c r="B76" s="7"/>
      <c r="C76" s="7"/>
      <c r="D76" s="7"/>
    </row>
    <row r="77" spans="2:4">
      <c r="B77" s="7"/>
      <c r="C77" s="7"/>
      <c r="D77" s="7"/>
    </row>
    <row r="78" spans="2:4">
      <c r="B78" s="7"/>
      <c r="C78" s="7"/>
      <c r="D78" s="7"/>
    </row>
    <row r="79" spans="2:4">
      <c r="B79" s="7"/>
      <c r="C79" s="7"/>
      <c r="D79" s="7"/>
    </row>
    <row r="80" spans="2:4">
      <c r="B80" s="7"/>
      <c r="C80" s="7"/>
      <c r="D80" s="7"/>
    </row>
    <row r="81" spans="2:4">
      <c r="B81" s="7"/>
      <c r="C81" s="7"/>
      <c r="D81" s="7"/>
    </row>
    <row r="82" spans="2:4">
      <c r="B82" s="7"/>
      <c r="C82" s="7"/>
      <c r="D82" s="7"/>
    </row>
    <row r="83" spans="2:4">
      <c r="B83" s="7"/>
      <c r="C83" s="7"/>
      <c r="D83" s="7"/>
    </row>
    <row r="84" spans="2:4">
      <c r="B84" s="7"/>
      <c r="C84" s="7"/>
      <c r="D84" s="7"/>
    </row>
    <row r="85" spans="2:4">
      <c r="B85" s="7"/>
      <c r="C85" s="7"/>
      <c r="D85" s="7"/>
    </row>
    <row r="86" spans="2:4">
      <c r="B86" s="7"/>
      <c r="C86" s="7"/>
      <c r="D86" s="7"/>
    </row>
    <row r="87" spans="2:4">
      <c r="B87" s="7"/>
      <c r="C87" s="7"/>
      <c r="D87" s="7"/>
    </row>
    <row r="88" spans="2:4">
      <c r="B88" s="7"/>
      <c r="C88" s="7"/>
      <c r="D88" s="7"/>
    </row>
    <row r="89" spans="2:4">
      <c r="B89" s="7"/>
      <c r="C89" s="7"/>
      <c r="D89" s="7"/>
    </row>
    <row r="90" spans="2:4">
      <c r="B90" s="7"/>
      <c r="C90" s="7"/>
      <c r="D90" s="7"/>
    </row>
    <row r="91" spans="2:4">
      <c r="B91" s="7"/>
      <c r="C91" s="7"/>
      <c r="D91" s="7"/>
    </row>
    <row r="92" spans="2:4">
      <c r="B92" s="7"/>
      <c r="C92" s="7"/>
      <c r="D92" s="7"/>
    </row>
    <row r="93" spans="2:4">
      <c r="B93" s="7"/>
      <c r="C93" s="7"/>
      <c r="D93" s="7"/>
    </row>
    <row r="94" spans="2:4">
      <c r="B94" s="7"/>
      <c r="C94" s="7"/>
      <c r="D94" s="7"/>
    </row>
    <row r="95" spans="2:4">
      <c r="B95" s="7"/>
      <c r="C95" s="7"/>
      <c r="D95" s="7"/>
    </row>
    <row r="96" spans="2:4">
      <c r="B96" s="7"/>
      <c r="C96" s="7"/>
      <c r="D96" s="7"/>
    </row>
    <row r="97" spans="2:4">
      <c r="B97" s="7"/>
      <c r="C97" s="7"/>
      <c r="D97" s="7"/>
    </row>
    <row r="98" spans="2:4">
      <c r="B98" s="7"/>
      <c r="C98" s="7"/>
      <c r="D98" s="7"/>
    </row>
    <row r="99" spans="2:4">
      <c r="B99" s="7"/>
      <c r="C99" s="7"/>
      <c r="D99" s="7"/>
    </row>
    <row r="100" spans="2:4">
      <c r="B100" s="7"/>
      <c r="C100" s="7"/>
      <c r="D100" s="7"/>
    </row>
    <row r="101" spans="2:4">
      <c r="B101" s="7"/>
      <c r="C101" s="7"/>
      <c r="D101" s="7"/>
    </row>
    <row r="102" spans="2:4">
      <c r="B102" s="7"/>
      <c r="C102" s="7"/>
      <c r="D102" s="7"/>
    </row>
    <row r="103" spans="2:4">
      <c r="B103" s="7"/>
      <c r="C103" s="7"/>
      <c r="D103" s="7"/>
    </row>
    <row r="104" spans="2:4">
      <c r="B104" s="7"/>
      <c r="C104" s="7"/>
      <c r="D104" s="7"/>
    </row>
    <row r="105" spans="2:4">
      <c r="B105" s="7"/>
      <c r="C105" s="7"/>
      <c r="D105" s="7"/>
    </row>
  </sheetData>
  <sortState xmlns:xlrd2="http://schemas.microsoft.com/office/spreadsheetml/2017/richdata2" ref="B42:BL42">
    <sortCondition descending="1" ref="B42"/>
  </sortState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E1A73-371B-4EB4-A824-A7D6DDA34235}">
  <dimension ref="A1:Q72"/>
  <sheetViews>
    <sheetView zoomScale="80" zoomScaleNormal="80" workbookViewId="0">
      <selection activeCell="F52" sqref="F52"/>
    </sheetView>
  </sheetViews>
  <sheetFormatPr defaultColWidth="8.85546875" defaultRowHeight="12.75"/>
  <cols>
    <col min="1" max="1" width="8.85546875" style="7"/>
    <col min="2" max="2" width="8.7109375" style="11" customWidth="1"/>
    <col min="3" max="6" width="20.7109375" style="11" customWidth="1"/>
    <col min="7" max="8" width="8.7109375" style="11" customWidth="1"/>
    <col min="9" max="12" width="20.7109375" style="11" customWidth="1"/>
    <col min="13" max="17" width="8.85546875" style="11"/>
    <col min="18" max="16384" width="8.85546875" style="7"/>
  </cols>
  <sheetData>
    <row r="1" spans="1:17">
      <c r="A1" s="6" t="s">
        <v>72</v>
      </c>
      <c r="B1" s="6"/>
      <c r="C1" s="10" t="s">
        <v>46</v>
      </c>
      <c r="F1" s="2"/>
      <c r="H1" s="7"/>
      <c r="I1" s="10" t="s">
        <v>47</v>
      </c>
      <c r="L1" s="2"/>
      <c r="M1" s="2"/>
    </row>
    <row r="2" spans="1:17">
      <c r="B2" s="6"/>
      <c r="C2" s="11" t="s">
        <v>0</v>
      </c>
      <c r="D2" s="11" t="s">
        <v>0</v>
      </c>
      <c r="E2" s="11" t="s">
        <v>2</v>
      </c>
      <c r="F2" s="11" t="s">
        <v>2</v>
      </c>
      <c r="H2" s="7"/>
      <c r="I2" s="11" t="s">
        <v>0</v>
      </c>
      <c r="J2" s="11" t="s">
        <v>0</v>
      </c>
      <c r="K2" s="11" t="s">
        <v>2</v>
      </c>
      <c r="L2" s="11" t="s">
        <v>2</v>
      </c>
      <c r="M2" s="2"/>
    </row>
    <row r="3" spans="1:17" s="6" customFormat="1" ht="14.25">
      <c r="C3" s="23" t="s">
        <v>78</v>
      </c>
      <c r="D3" s="23" t="s">
        <v>79</v>
      </c>
      <c r="E3" s="23" t="s">
        <v>78</v>
      </c>
      <c r="F3" s="23" t="s">
        <v>79</v>
      </c>
      <c r="G3" s="11"/>
      <c r="H3" s="11"/>
      <c r="I3" s="23" t="s">
        <v>78</v>
      </c>
      <c r="J3" s="23" t="s">
        <v>79</v>
      </c>
      <c r="K3" s="23" t="s">
        <v>78</v>
      </c>
      <c r="L3" s="23" t="s">
        <v>79</v>
      </c>
      <c r="M3" s="3"/>
      <c r="N3" s="8"/>
      <c r="O3" s="8"/>
      <c r="P3" s="8"/>
      <c r="Q3" s="8"/>
    </row>
    <row r="4" spans="1:17">
      <c r="B4" s="7"/>
      <c r="C4" s="2">
        <v>6.3</v>
      </c>
      <c r="D4" s="2">
        <v>5.3</v>
      </c>
      <c r="E4" s="2">
        <v>10.4</v>
      </c>
      <c r="F4" s="2">
        <v>6.4</v>
      </c>
      <c r="I4" s="2">
        <v>6.9</v>
      </c>
      <c r="J4" s="2">
        <v>3.9</v>
      </c>
      <c r="K4" s="2">
        <v>10.4</v>
      </c>
      <c r="L4" s="2">
        <v>6.4</v>
      </c>
      <c r="M4" s="2"/>
    </row>
    <row r="5" spans="1:17">
      <c r="B5" s="7"/>
      <c r="C5" s="2">
        <v>5.2</v>
      </c>
      <c r="D5" s="2">
        <v>5.3</v>
      </c>
      <c r="E5" s="2">
        <v>11.2</v>
      </c>
      <c r="F5" s="2">
        <v>6</v>
      </c>
      <c r="I5" s="2">
        <v>4.5999999999999996</v>
      </c>
      <c r="J5" s="2">
        <v>4.4000000000000004</v>
      </c>
      <c r="K5" s="2">
        <v>10.1</v>
      </c>
      <c r="L5" s="2">
        <v>6.6</v>
      </c>
      <c r="M5" s="2"/>
    </row>
    <row r="6" spans="1:17">
      <c r="B6" s="7"/>
      <c r="C6" s="2">
        <v>5.3</v>
      </c>
      <c r="D6" s="2">
        <v>4</v>
      </c>
      <c r="E6" s="2">
        <v>10.4</v>
      </c>
      <c r="F6" s="2">
        <v>8.6</v>
      </c>
      <c r="I6" s="2">
        <v>4.67</v>
      </c>
      <c r="J6" s="2">
        <v>4</v>
      </c>
      <c r="K6" s="2">
        <v>10.4</v>
      </c>
      <c r="L6" s="2">
        <v>6.6</v>
      </c>
      <c r="M6" s="2"/>
    </row>
    <row r="7" spans="1:17">
      <c r="B7" s="7"/>
      <c r="C7" s="2">
        <v>6</v>
      </c>
      <c r="D7" s="2">
        <v>5.8</v>
      </c>
      <c r="E7" s="2">
        <v>10.6</v>
      </c>
      <c r="F7" s="2">
        <v>7.1</v>
      </c>
      <c r="I7" s="2">
        <v>6</v>
      </c>
      <c r="J7" s="2">
        <v>5.8</v>
      </c>
      <c r="K7" s="2">
        <v>10.6</v>
      </c>
      <c r="L7" s="2">
        <v>7.7</v>
      </c>
      <c r="M7" s="2"/>
    </row>
    <row r="8" spans="1:17">
      <c r="B8" s="7"/>
      <c r="D8" s="2">
        <v>6.5</v>
      </c>
      <c r="E8" s="2">
        <v>11.5</v>
      </c>
      <c r="F8" s="2">
        <v>5.8</v>
      </c>
      <c r="J8" s="2">
        <v>5.2</v>
      </c>
      <c r="K8" s="2">
        <v>9.6999999999999993</v>
      </c>
      <c r="L8" s="2">
        <v>5.8</v>
      </c>
      <c r="M8" s="2"/>
    </row>
    <row r="9" spans="1:17">
      <c r="B9" s="7"/>
      <c r="J9" s="2"/>
      <c r="K9" s="2"/>
      <c r="L9" s="2"/>
      <c r="M9" s="2"/>
    </row>
    <row r="10" spans="1:17">
      <c r="B10" s="5" t="s">
        <v>43</v>
      </c>
      <c r="C10" s="26">
        <f>AVERAGE(C4:C8)</f>
        <v>5.7</v>
      </c>
      <c r="D10" s="26">
        <f>AVERAGE(D4:D8)</f>
        <v>5.38</v>
      </c>
      <c r="E10" s="26">
        <f>AVERAGE(E4:E8)</f>
        <v>10.82</v>
      </c>
      <c r="F10" s="2">
        <f>AVERAGE(F4:F8)</f>
        <v>6.7799999999999994</v>
      </c>
      <c r="H10" s="5" t="s">
        <v>43</v>
      </c>
      <c r="I10" s="26">
        <f>AVERAGE(I4:I8)</f>
        <v>5.5425000000000004</v>
      </c>
      <c r="J10" s="26">
        <f>AVERAGE(J4:J8)</f>
        <v>4.66</v>
      </c>
      <c r="K10" s="26">
        <f>AVERAGE(K4:K8)</f>
        <v>10.24</v>
      </c>
      <c r="L10" s="2">
        <f>AVERAGE(L4:L8)</f>
        <v>6.62</v>
      </c>
      <c r="M10" s="2"/>
    </row>
    <row r="11" spans="1:17">
      <c r="B11" s="5" t="s">
        <v>92</v>
      </c>
      <c r="C11" s="22">
        <f>STDEV(C4:C8)/SQRT(COUNT(C4:C8))</f>
        <v>0.26770630673681678</v>
      </c>
      <c r="D11" s="22">
        <f>STDEV(D4:D8)/SQRT(COUNT(D4:D8))</f>
        <v>0.40914545090957649</v>
      </c>
      <c r="E11" s="22">
        <f>STDEV(E4:E8)/SQRT(COUNT(E4:E8))</f>
        <v>0.22449944320643636</v>
      </c>
      <c r="F11" s="11">
        <f>STDEV(F4:F8)/SQRT(COUNT(F4:F8))</f>
        <v>0.50635955604688998</v>
      </c>
      <c r="H11" s="5" t="s">
        <v>92</v>
      </c>
      <c r="I11" s="22">
        <f>STDEV(I4:I8)/SQRT(COUNT(I4:I8))</f>
        <v>0.55540338193664707</v>
      </c>
      <c r="J11" s="22">
        <f>STDEV(J4:J8)/SQRT(COUNT(J4:J8))</f>
        <v>0.36551333764994204</v>
      </c>
      <c r="K11" s="22">
        <f>STDEV(K4:K8)/SQRT(COUNT(K4:K8))</f>
        <v>0.15684387141358136</v>
      </c>
      <c r="L11" s="11">
        <f>STDEV(L4:L8)/SQRT(COUNT(L4:L8))</f>
        <v>0.30724582991474436</v>
      </c>
      <c r="M11" s="2"/>
    </row>
    <row r="12" spans="1:17">
      <c r="E12" s="2"/>
      <c r="K12" s="2"/>
      <c r="L12" s="2"/>
    </row>
    <row r="13" spans="1:17">
      <c r="E13" s="2"/>
      <c r="K13" s="2"/>
      <c r="L13" s="2"/>
    </row>
    <row r="14" spans="1:17">
      <c r="A14" s="6" t="s">
        <v>73</v>
      </c>
      <c r="C14" s="10" t="s">
        <v>49</v>
      </c>
      <c r="F14" s="2"/>
      <c r="H14" s="7"/>
      <c r="I14" s="10" t="s">
        <v>48</v>
      </c>
      <c r="L14" s="2"/>
      <c r="M14" s="2"/>
    </row>
    <row r="15" spans="1:17">
      <c r="A15" s="6"/>
      <c r="C15" s="11" t="s">
        <v>0</v>
      </c>
      <c r="D15" s="11" t="s">
        <v>0</v>
      </c>
      <c r="E15" s="11" t="s">
        <v>2</v>
      </c>
      <c r="F15" s="11" t="s">
        <v>2</v>
      </c>
      <c r="I15" s="11" t="s">
        <v>0</v>
      </c>
      <c r="J15" s="11" t="s">
        <v>0</v>
      </c>
      <c r="K15" s="11" t="s">
        <v>2</v>
      </c>
      <c r="L15" s="11" t="s">
        <v>2</v>
      </c>
      <c r="M15" s="2"/>
    </row>
    <row r="16" spans="1:17" ht="14.25">
      <c r="A16" s="6"/>
      <c r="C16" s="23" t="s">
        <v>78</v>
      </c>
      <c r="D16" s="23" t="s">
        <v>79</v>
      </c>
      <c r="E16" s="23" t="s">
        <v>78</v>
      </c>
      <c r="F16" s="23" t="s">
        <v>79</v>
      </c>
      <c r="I16" s="23" t="s">
        <v>78</v>
      </c>
      <c r="J16" s="23" t="s">
        <v>79</v>
      </c>
      <c r="K16" s="23" t="s">
        <v>78</v>
      </c>
      <c r="L16" s="23" t="s">
        <v>79</v>
      </c>
      <c r="M16" s="5"/>
    </row>
    <row r="17" spans="1:17">
      <c r="B17" s="7"/>
      <c r="C17" s="2">
        <v>9.1</v>
      </c>
      <c r="D17" s="2">
        <v>6.6</v>
      </c>
      <c r="E17" s="2">
        <v>13.2</v>
      </c>
      <c r="F17" s="2">
        <v>12.7</v>
      </c>
      <c r="I17" s="2">
        <v>7.4</v>
      </c>
      <c r="J17" s="2">
        <v>7.9</v>
      </c>
      <c r="K17" s="2">
        <v>13.2</v>
      </c>
      <c r="L17" s="2">
        <v>10.4</v>
      </c>
      <c r="M17" s="2"/>
    </row>
    <row r="18" spans="1:17">
      <c r="B18" s="7"/>
      <c r="C18" s="2">
        <v>7.8</v>
      </c>
      <c r="D18" s="2">
        <v>6.2</v>
      </c>
      <c r="E18" s="2">
        <v>12.7</v>
      </c>
      <c r="F18" s="2">
        <v>8.6</v>
      </c>
      <c r="I18" s="2">
        <v>7.8</v>
      </c>
      <c r="J18" s="2">
        <v>6.2</v>
      </c>
      <c r="K18" s="2">
        <v>10.5</v>
      </c>
      <c r="L18" s="2">
        <v>7.9</v>
      </c>
      <c r="M18" s="2"/>
    </row>
    <row r="19" spans="1:17">
      <c r="B19" s="7"/>
      <c r="C19" s="2">
        <v>7.5</v>
      </c>
      <c r="D19" s="2">
        <v>5.3</v>
      </c>
      <c r="E19" s="2">
        <v>9</v>
      </c>
      <c r="F19" s="2">
        <v>7.9</v>
      </c>
      <c r="I19" s="2">
        <v>8.6</v>
      </c>
      <c r="J19" s="2">
        <v>5.3</v>
      </c>
      <c r="K19" s="2">
        <v>12.6</v>
      </c>
      <c r="L19" s="2">
        <v>7.9</v>
      </c>
      <c r="M19" s="2"/>
    </row>
    <row r="20" spans="1:17">
      <c r="B20" s="7"/>
      <c r="C20" s="2">
        <v>6.5</v>
      </c>
      <c r="D20" s="2">
        <v>7.5</v>
      </c>
      <c r="E20" s="2">
        <v>13.9</v>
      </c>
      <c r="F20" s="2">
        <v>8.3000000000000007</v>
      </c>
      <c r="I20" s="2">
        <v>8</v>
      </c>
      <c r="J20" s="2">
        <v>6.8</v>
      </c>
      <c r="K20" s="2">
        <v>11.5</v>
      </c>
      <c r="L20" s="2">
        <v>8.9</v>
      </c>
      <c r="M20" s="2"/>
    </row>
    <row r="21" spans="1:17">
      <c r="B21" s="7"/>
      <c r="C21" s="2">
        <v>7.3</v>
      </c>
      <c r="D21" s="2">
        <v>7.8</v>
      </c>
      <c r="E21" s="2">
        <v>13.3</v>
      </c>
      <c r="F21" s="2">
        <v>9.4</v>
      </c>
      <c r="I21" s="2">
        <v>6</v>
      </c>
      <c r="J21" s="2">
        <v>7.8</v>
      </c>
      <c r="L21" s="2">
        <v>9.1</v>
      </c>
      <c r="M21" s="2"/>
    </row>
    <row r="22" spans="1:17">
      <c r="B22" s="7"/>
      <c r="C22" s="2">
        <v>9.3000000000000007</v>
      </c>
      <c r="F22" s="2"/>
      <c r="I22" s="2">
        <v>10</v>
      </c>
      <c r="M22" s="2"/>
    </row>
    <row r="23" spans="1:17">
      <c r="B23" s="7"/>
      <c r="D23" s="2"/>
      <c r="F23" s="2"/>
      <c r="M23" s="2"/>
    </row>
    <row r="24" spans="1:17">
      <c r="B24" s="5" t="s">
        <v>43</v>
      </c>
      <c r="C24" s="2">
        <f>AVERAGE(C17:C22)</f>
        <v>7.916666666666667</v>
      </c>
      <c r="D24" s="26">
        <f>AVERAGE(D17:D22)</f>
        <v>6.68</v>
      </c>
      <c r="E24" s="26">
        <f>AVERAGE(E17:E22)</f>
        <v>12.419999999999998</v>
      </c>
      <c r="F24" s="26">
        <f>AVERAGE(F17:F22)</f>
        <v>9.379999999999999</v>
      </c>
      <c r="H24" s="5" t="s">
        <v>43</v>
      </c>
      <c r="I24" s="2">
        <f>AVERAGE(I17:I22)</f>
        <v>7.9666666666666659</v>
      </c>
      <c r="J24" s="26">
        <f>AVERAGE(J17:J22)</f>
        <v>6.8</v>
      </c>
      <c r="K24" s="26">
        <f>AVERAGE(K17:K22)</f>
        <v>11.95</v>
      </c>
      <c r="L24" s="26">
        <f>AVERAGE(L17:L22)</f>
        <v>8.84</v>
      </c>
      <c r="M24" s="2"/>
    </row>
    <row r="25" spans="1:17">
      <c r="B25" s="5" t="s">
        <v>92</v>
      </c>
      <c r="C25" s="11">
        <f>STDEV(C17:C22)/SQRT(COUNT(C17:C22))</f>
        <v>0.44303247937118267</v>
      </c>
      <c r="D25" s="22">
        <f>STDEV(D17:D22)/SQRT(COUNT(D17:D22))</f>
        <v>0.45099889135118792</v>
      </c>
      <c r="E25" s="22">
        <f>STDEV(E17:E22)/SQRT(COUNT(E17:E22))</f>
        <v>0.87601369852303301</v>
      </c>
      <c r="F25" s="22">
        <f>STDEV(F17:F22)/SQRT(COUNT(F17:F22))</f>
        <v>0.86567892431317073</v>
      </c>
      <c r="H25" s="5" t="s">
        <v>92</v>
      </c>
      <c r="I25" s="11">
        <f>STDEV(I17:I22)/SQRT(COUNT(I17:I22))</f>
        <v>0.54016458397212574</v>
      </c>
      <c r="J25" s="22">
        <f>STDEV(J17:J22)/SQRT(COUNT(J17:J22))</f>
        <v>0.49091750834534414</v>
      </c>
      <c r="K25" s="22">
        <f>STDEV(K17:K22)/SQRT(COUNT(K17:K22))</f>
        <v>0.59791303715506983</v>
      </c>
      <c r="L25" s="22">
        <f>STDEV(L17:L22)/SQRT(COUNT(L17:L22))</f>
        <v>0.46216880033165325</v>
      </c>
      <c r="M25" s="2"/>
    </row>
    <row r="26" spans="1:17">
      <c r="B26" s="5"/>
      <c r="H26" s="5"/>
      <c r="M26" s="2"/>
    </row>
    <row r="27" spans="1:17">
      <c r="K27" s="2"/>
      <c r="L27" s="2"/>
    </row>
    <row r="28" spans="1:17">
      <c r="A28" s="6" t="s">
        <v>74</v>
      </c>
      <c r="B28" s="8"/>
      <c r="C28" s="10" t="s">
        <v>50</v>
      </c>
      <c r="F28" s="2"/>
      <c r="H28" s="7"/>
      <c r="I28" s="10" t="s">
        <v>51</v>
      </c>
      <c r="L28" s="2"/>
    </row>
    <row r="29" spans="1:17">
      <c r="A29" s="8"/>
      <c r="B29" s="8"/>
      <c r="C29" s="11" t="s">
        <v>0</v>
      </c>
      <c r="D29" s="11" t="s">
        <v>0</v>
      </c>
      <c r="E29" s="11" t="s">
        <v>2</v>
      </c>
      <c r="F29" s="11" t="s">
        <v>2</v>
      </c>
      <c r="I29" s="11" t="s">
        <v>0</v>
      </c>
      <c r="J29" s="11" t="s">
        <v>0</v>
      </c>
      <c r="K29" s="11" t="s">
        <v>2</v>
      </c>
      <c r="L29" s="11" t="s">
        <v>2</v>
      </c>
    </row>
    <row r="30" spans="1:17" s="6" customFormat="1" ht="14.25">
      <c r="C30" s="23" t="s">
        <v>78</v>
      </c>
      <c r="D30" s="23" t="s">
        <v>79</v>
      </c>
      <c r="E30" s="23" t="s">
        <v>78</v>
      </c>
      <c r="F30" s="23" t="s">
        <v>79</v>
      </c>
      <c r="G30" s="11"/>
      <c r="H30" s="11"/>
      <c r="I30" s="23" t="s">
        <v>78</v>
      </c>
      <c r="J30" s="23" t="s">
        <v>79</v>
      </c>
      <c r="K30" s="23" t="s">
        <v>78</v>
      </c>
      <c r="L30" s="23" t="s">
        <v>79</v>
      </c>
      <c r="M30" s="3"/>
      <c r="N30" s="8"/>
      <c r="O30" s="8"/>
      <c r="P30" s="8"/>
      <c r="Q30" s="8"/>
    </row>
    <row r="31" spans="1:17">
      <c r="B31" s="7"/>
      <c r="C31" s="2">
        <v>9.9</v>
      </c>
      <c r="D31" s="2">
        <v>7.2</v>
      </c>
      <c r="E31" s="2">
        <v>13.9</v>
      </c>
      <c r="F31" s="2">
        <v>10.7</v>
      </c>
      <c r="I31" s="2">
        <v>8.6</v>
      </c>
      <c r="J31" s="2">
        <v>6.5</v>
      </c>
      <c r="K31" s="2">
        <v>12.6</v>
      </c>
      <c r="L31" s="2">
        <v>10.7</v>
      </c>
      <c r="M31" s="2"/>
    </row>
    <row r="32" spans="1:17">
      <c r="B32" s="7"/>
      <c r="C32" s="2">
        <v>11</v>
      </c>
      <c r="D32" s="2">
        <v>8.6</v>
      </c>
      <c r="E32" s="2">
        <v>12.4</v>
      </c>
      <c r="F32" s="2">
        <v>11.8</v>
      </c>
      <c r="I32" s="2">
        <v>12.4</v>
      </c>
      <c r="J32" s="2">
        <v>9.1999999999999993</v>
      </c>
      <c r="K32" s="2">
        <v>15</v>
      </c>
      <c r="L32" s="2">
        <v>11.8</v>
      </c>
      <c r="M32" s="2"/>
    </row>
    <row r="33" spans="2:13">
      <c r="B33" s="7"/>
      <c r="C33" s="2">
        <v>9.6999999999999993</v>
      </c>
      <c r="D33" s="2">
        <v>8.9</v>
      </c>
      <c r="E33" s="2">
        <v>16.100000000000001</v>
      </c>
      <c r="F33" s="2">
        <v>11</v>
      </c>
      <c r="I33" s="2">
        <v>10.4</v>
      </c>
      <c r="J33" s="2">
        <v>9.5</v>
      </c>
      <c r="K33" s="2">
        <v>12.8</v>
      </c>
      <c r="L33" s="2">
        <v>10.3</v>
      </c>
      <c r="M33" s="2"/>
    </row>
    <row r="34" spans="2:13">
      <c r="B34" s="7"/>
      <c r="C34" s="2">
        <v>9.4</v>
      </c>
      <c r="D34" s="2">
        <v>9.4</v>
      </c>
      <c r="E34" s="2">
        <v>13.8</v>
      </c>
      <c r="F34" s="2">
        <v>11</v>
      </c>
      <c r="I34" s="2">
        <v>10.4</v>
      </c>
      <c r="J34" s="2">
        <v>9.4</v>
      </c>
      <c r="K34" s="2">
        <v>15.4</v>
      </c>
      <c r="L34" s="2">
        <v>11</v>
      </c>
      <c r="M34" s="2"/>
    </row>
    <row r="35" spans="2:13">
      <c r="B35" s="7"/>
      <c r="D35" s="2">
        <v>10.4</v>
      </c>
      <c r="F35" s="2">
        <v>9.1999999999999993</v>
      </c>
      <c r="J35" s="2">
        <v>9.6</v>
      </c>
      <c r="L35" s="2">
        <v>9.1999999999999993</v>
      </c>
      <c r="M35" s="2"/>
    </row>
    <row r="36" spans="2:13">
      <c r="L36" s="2"/>
    </row>
    <row r="37" spans="2:13">
      <c r="B37" s="5" t="s">
        <v>43</v>
      </c>
      <c r="C37" s="26">
        <f>AVERAGE(C31:C35)</f>
        <v>10</v>
      </c>
      <c r="D37" s="26">
        <f>AVERAGE(D31:D35)</f>
        <v>8.9</v>
      </c>
      <c r="E37" s="26">
        <f>AVERAGE(E31:E35)</f>
        <v>14.05</v>
      </c>
      <c r="F37" s="2">
        <f>AVERAGE(F31:F35)</f>
        <v>10.74</v>
      </c>
      <c r="H37" s="5" t="s">
        <v>43</v>
      </c>
      <c r="I37" s="26">
        <f>AVERAGE(I31:I35)</f>
        <v>10.45</v>
      </c>
      <c r="J37" s="26">
        <f>AVERAGE(J31:J35)</f>
        <v>8.84</v>
      </c>
      <c r="K37" s="26">
        <f>AVERAGE(K31:K35)</f>
        <v>13.950000000000001</v>
      </c>
      <c r="L37" s="2">
        <f>AVERAGE(L31:L35)</f>
        <v>10.6</v>
      </c>
    </row>
    <row r="38" spans="2:13">
      <c r="B38" s="5" t="s">
        <v>92</v>
      </c>
      <c r="C38" s="22">
        <f>STDEV(C31:C35)/SQRT(COUNT(C31:C35))</f>
        <v>0.34880749227427255</v>
      </c>
      <c r="D38" s="22">
        <f>STDEV(D31:D35)/SQRT(COUNT(D31:D35))</f>
        <v>0.52345009313209689</v>
      </c>
      <c r="E38" s="22">
        <f>STDEV(E31:E35)/SQRT(COUNT(E31:E35))</f>
        <v>0.76430796585320704</v>
      </c>
      <c r="F38" s="11">
        <f>STDEV(F31:F35)/SQRT(COUNT(F31:F35))</f>
        <v>0.42614551505325055</v>
      </c>
      <c r="H38" s="5" t="s">
        <v>92</v>
      </c>
      <c r="I38" s="22">
        <f>STDEV(I31:I35)/SQRT(COUNT(I31:I35))</f>
        <v>0.77620873481300834</v>
      </c>
      <c r="J38" s="22">
        <f>STDEV(J31:J35)/SQRT(COUNT(J31:J35))</f>
        <v>0.58872744118139686</v>
      </c>
      <c r="K38" s="22">
        <f>STDEV(K31:K35)/SQRT(COUNT(K31:K35))</f>
        <v>0.72743842809317316</v>
      </c>
      <c r="L38" s="11">
        <f>STDEV(L31:L35)/SQRT(COUNT(L31:L35))</f>
        <v>0.42778499272414894</v>
      </c>
    </row>
    <row r="43" spans="2:13">
      <c r="E43" s="2"/>
    </row>
    <row r="46" spans="2:13">
      <c r="K46" s="2"/>
      <c r="L46" s="2"/>
    </row>
    <row r="47" spans="2:13">
      <c r="K47" s="2"/>
      <c r="L47" s="2"/>
    </row>
    <row r="48" spans="2:13">
      <c r="K48" s="2"/>
      <c r="L48" s="2"/>
    </row>
    <row r="49" spans="11:12">
      <c r="K49" s="2"/>
      <c r="L49" s="2"/>
    </row>
    <row r="50" spans="11:12">
      <c r="K50" s="2"/>
      <c r="L50" s="2"/>
    </row>
    <row r="51" spans="11:12">
      <c r="K51" s="2"/>
      <c r="L51" s="2"/>
    </row>
    <row r="52" spans="11:12">
      <c r="K52" s="2"/>
      <c r="L52" s="2"/>
    </row>
    <row r="53" spans="11:12">
      <c r="K53" s="2"/>
      <c r="L53" s="2"/>
    </row>
    <row r="54" spans="11:12">
      <c r="K54" s="2"/>
      <c r="L54" s="2"/>
    </row>
    <row r="55" spans="11:12">
      <c r="K55" s="2"/>
      <c r="L55" s="2"/>
    </row>
    <row r="56" spans="11:12">
      <c r="K56" s="2"/>
      <c r="L56" s="2"/>
    </row>
    <row r="57" spans="11:12">
      <c r="K57" s="2"/>
      <c r="L57" s="2"/>
    </row>
    <row r="58" spans="11:12">
      <c r="K58" s="2"/>
      <c r="L58" s="2"/>
    </row>
    <row r="59" spans="11:12">
      <c r="K59" s="2"/>
      <c r="L59" s="2"/>
    </row>
    <row r="60" spans="11:12">
      <c r="K60" s="2"/>
      <c r="L60" s="2"/>
    </row>
    <row r="61" spans="11:12">
      <c r="K61" s="2"/>
      <c r="L61" s="2"/>
    </row>
    <row r="62" spans="11:12">
      <c r="K62" s="2"/>
      <c r="L62" s="2"/>
    </row>
    <row r="63" spans="11:12">
      <c r="K63" s="2"/>
      <c r="L63" s="2"/>
    </row>
    <row r="64" spans="11:12">
      <c r="K64" s="2"/>
      <c r="L64" s="2"/>
    </row>
    <row r="65" spans="11:12">
      <c r="K65" s="2"/>
      <c r="L65" s="2"/>
    </row>
    <row r="66" spans="11:12">
      <c r="K66" s="2"/>
      <c r="L66" s="2"/>
    </row>
    <row r="67" spans="11:12">
      <c r="K67" s="2"/>
      <c r="L67" s="2"/>
    </row>
    <row r="68" spans="11:12">
      <c r="K68" s="2"/>
      <c r="L68" s="2"/>
    </row>
    <row r="69" spans="11:12">
      <c r="K69" s="2"/>
      <c r="L69" s="2"/>
    </row>
    <row r="70" spans="11:12">
      <c r="K70" s="2"/>
      <c r="L70" s="2"/>
    </row>
    <row r="71" spans="11:12">
      <c r="K71" s="2"/>
      <c r="L71" s="2"/>
    </row>
    <row r="72" spans="11:12">
      <c r="K72" s="2"/>
      <c r="L72" s="2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4203-1B74-43AD-8980-EBD87765A23C}">
  <dimension ref="A1:AE250"/>
  <sheetViews>
    <sheetView zoomScale="70" zoomScaleNormal="70" workbookViewId="0">
      <selection activeCell="C249" sqref="C249"/>
    </sheetView>
  </sheetViews>
  <sheetFormatPr defaultColWidth="8.85546875" defaultRowHeight="12.75"/>
  <cols>
    <col min="1" max="1" width="8.85546875" style="11"/>
    <col min="2" max="3" width="8.85546875" style="33"/>
    <col min="4" max="10" width="8.85546875" style="11"/>
    <col min="11" max="29" width="8.7109375" style="11" customWidth="1"/>
    <col min="30" max="16384" width="8.85546875" style="11"/>
  </cols>
  <sheetData>
    <row r="1" spans="1:31">
      <c r="A1" s="8" t="s">
        <v>23</v>
      </c>
      <c r="E1" s="8" t="s">
        <v>24</v>
      </c>
      <c r="K1" s="9" t="s">
        <v>26</v>
      </c>
      <c r="L1" s="10"/>
      <c r="M1" s="10"/>
      <c r="N1" s="10"/>
      <c r="O1" s="10"/>
      <c r="P1" s="10"/>
      <c r="Q1" s="10"/>
      <c r="R1" s="10"/>
      <c r="S1" s="10"/>
      <c r="T1" s="10"/>
      <c r="U1" s="9" t="s">
        <v>27</v>
      </c>
      <c r="V1" s="10"/>
      <c r="W1" s="10"/>
      <c r="X1" s="10"/>
      <c r="Y1" s="10"/>
    </row>
    <row r="2" spans="1:31" s="8" customFormat="1">
      <c r="B2" s="32" t="s">
        <v>0</v>
      </c>
      <c r="C2" s="32" t="s">
        <v>2</v>
      </c>
      <c r="D2" s="2"/>
      <c r="E2" s="11"/>
      <c r="F2" s="44" t="s">
        <v>0</v>
      </c>
      <c r="G2" s="44"/>
      <c r="H2" s="44" t="s">
        <v>2</v>
      </c>
      <c r="I2" s="44"/>
      <c r="J2" s="2"/>
      <c r="L2" s="11" t="s">
        <v>55</v>
      </c>
      <c r="M2" s="11" t="s">
        <v>55</v>
      </c>
      <c r="N2" s="11" t="s">
        <v>54</v>
      </c>
      <c r="O2" s="11" t="s">
        <v>54</v>
      </c>
      <c r="P2" s="11" t="s">
        <v>56</v>
      </c>
      <c r="Q2" s="11" t="s">
        <v>56</v>
      </c>
      <c r="R2" s="11" t="s">
        <v>57</v>
      </c>
      <c r="S2" s="11" t="s">
        <v>57</v>
      </c>
      <c r="T2" s="11"/>
      <c r="U2" s="11"/>
      <c r="V2" s="11" t="s">
        <v>55</v>
      </c>
      <c r="W2" s="11" t="s">
        <v>55</v>
      </c>
      <c r="X2" s="11" t="s">
        <v>54</v>
      </c>
      <c r="Y2" s="11" t="s">
        <v>54</v>
      </c>
      <c r="Z2" s="11" t="s">
        <v>56</v>
      </c>
      <c r="AA2" s="11" t="s">
        <v>56</v>
      </c>
      <c r="AB2" s="11" t="s">
        <v>57</v>
      </c>
      <c r="AC2" s="11" t="s">
        <v>57</v>
      </c>
    </row>
    <row r="3" spans="1:31">
      <c r="B3" s="32"/>
      <c r="C3" s="32"/>
      <c r="D3" s="2"/>
      <c r="F3" s="2" t="s">
        <v>25</v>
      </c>
      <c r="G3" s="2" t="s">
        <v>54</v>
      </c>
      <c r="H3" s="2" t="s">
        <v>25</v>
      </c>
      <c r="I3" s="2" t="s">
        <v>54</v>
      </c>
      <c r="J3" s="2"/>
      <c r="L3" s="2" t="s">
        <v>0</v>
      </c>
      <c r="M3" s="2" t="s">
        <v>2</v>
      </c>
      <c r="N3" s="2" t="s">
        <v>0</v>
      </c>
      <c r="O3" s="2" t="s">
        <v>2</v>
      </c>
      <c r="P3" s="2" t="s">
        <v>0</v>
      </c>
      <c r="Q3" s="2" t="s">
        <v>2</v>
      </c>
      <c r="R3" s="2" t="s">
        <v>0</v>
      </c>
      <c r="S3" s="2" t="s">
        <v>2</v>
      </c>
      <c r="T3" s="2"/>
      <c r="V3" s="2" t="s">
        <v>0</v>
      </c>
      <c r="W3" s="2" t="s">
        <v>2</v>
      </c>
      <c r="X3" s="2" t="s">
        <v>0</v>
      </c>
      <c r="Y3" s="2" t="s">
        <v>2</v>
      </c>
      <c r="Z3" s="2" t="s">
        <v>0</v>
      </c>
      <c r="AA3" s="2" t="s">
        <v>2</v>
      </c>
      <c r="AB3" s="2" t="s">
        <v>0</v>
      </c>
      <c r="AC3" s="2" t="s">
        <v>2</v>
      </c>
    </row>
    <row r="4" spans="1:31">
      <c r="B4" s="32">
        <v>0.35384159999999998</v>
      </c>
      <c r="C4" s="32">
        <v>0.248366</v>
      </c>
      <c r="D4" s="2"/>
      <c r="F4" s="32">
        <v>0.20019999999999999</v>
      </c>
      <c r="G4" s="32">
        <v>0.15409999999999999</v>
      </c>
      <c r="H4" s="32">
        <v>0.207956</v>
      </c>
      <c r="I4" s="32">
        <v>0.36947099999999999</v>
      </c>
      <c r="J4" s="32"/>
      <c r="K4" s="33"/>
      <c r="L4" s="32">
        <v>0.35384199999999999</v>
      </c>
      <c r="M4" s="32">
        <v>0.248366</v>
      </c>
      <c r="N4" s="32">
        <v>0.15409700000000001</v>
      </c>
      <c r="O4" s="32">
        <v>0.36947099999999999</v>
      </c>
      <c r="P4" s="32">
        <v>0.13968</v>
      </c>
      <c r="Q4" s="32">
        <v>4.0993579999999996</v>
      </c>
      <c r="R4" s="32">
        <v>0.103121</v>
      </c>
      <c r="S4" s="32">
        <v>5.1809000000000001E-2</v>
      </c>
      <c r="T4" s="32"/>
      <c r="U4" s="33"/>
      <c r="V4" s="32">
        <v>0.13620299999999999</v>
      </c>
      <c r="W4" s="32">
        <v>1.9033519999999999</v>
      </c>
      <c r="X4" s="32">
        <v>0.14169000000000001</v>
      </c>
      <c r="Y4" s="32">
        <v>0.52307599999999999</v>
      </c>
      <c r="Z4" s="32">
        <v>0.10721600000000001</v>
      </c>
      <c r="AA4" s="32">
        <v>1.8206739999999999</v>
      </c>
      <c r="AB4" s="32">
        <v>0.14896599999999999</v>
      </c>
      <c r="AC4" s="32">
        <v>0.43368200000000001</v>
      </c>
      <c r="AD4" s="33"/>
      <c r="AE4" s="33"/>
    </row>
    <row r="5" spans="1:31">
      <c r="B5" s="32">
        <v>0.20850369999999999</v>
      </c>
      <c r="C5" s="32">
        <v>0.44793699999999997</v>
      </c>
      <c r="D5" s="2"/>
      <c r="F5" s="32">
        <v>0.40550000000000003</v>
      </c>
      <c r="G5" s="32">
        <v>0.39989999999999998</v>
      </c>
      <c r="H5" s="32">
        <v>0.69684500000000005</v>
      </c>
      <c r="I5" s="32">
        <v>0.80153099999999999</v>
      </c>
      <c r="J5" s="32"/>
      <c r="K5" s="33"/>
      <c r="L5" s="32">
        <v>0.20850399999999999</v>
      </c>
      <c r="M5" s="32">
        <v>0.44793699999999997</v>
      </c>
      <c r="N5" s="32">
        <v>0.399895</v>
      </c>
      <c r="O5" s="32">
        <v>0.80153099999999999</v>
      </c>
      <c r="P5" s="32">
        <v>9.3647999999999995E-2</v>
      </c>
      <c r="Q5" s="32">
        <v>0.216164</v>
      </c>
      <c r="R5" s="32">
        <v>0.21376899999999999</v>
      </c>
      <c r="S5" s="32">
        <v>0.33993899999999999</v>
      </c>
      <c r="T5" s="32"/>
      <c r="U5" s="33"/>
      <c r="V5" s="32">
        <v>0.38330399999999998</v>
      </c>
      <c r="W5" s="32">
        <v>0.180086</v>
      </c>
      <c r="X5" s="32">
        <v>7.7733999999999998E-2</v>
      </c>
      <c r="Y5" s="32">
        <v>0.94020800000000004</v>
      </c>
      <c r="Z5" s="32">
        <v>0.109031</v>
      </c>
      <c r="AA5" s="32">
        <v>0.300761</v>
      </c>
      <c r="AB5" s="32">
        <v>0.14480899999999999</v>
      </c>
      <c r="AC5" s="32">
        <v>0.10921599999999999</v>
      </c>
      <c r="AD5" s="33"/>
      <c r="AE5" s="33"/>
    </row>
    <row r="6" spans="1:31">
      <c r="B6" s="32">
        <v>0.30514449999999999</v>
      </c>
      <c r="C6" s="32">
        <v>0.24288499999999999</v>
      </c>
      <c r="D6" s="2"/>
      <c r="F6" s="32">
        <v>0.33450000000000002</v>
      </c>
      <c r="G6" s="32">
        <v>0.35589999999999999</v>
      </c>
      <c r="H6" s="32">
        <v>0.232627</v>
      </c>
      <c r="I6" s="32">
        <v>0.42790699999999998</v>
      </c>
      <c r="J6" s="32"/>
      <c r="K6" s="33"/>
      <c r="L6" s="32">
        <v>0.30514400000000003</v>
      </c>
      <c r="M6" s="32">
        <v>0.24288499999999999</v>
      </c>
      <c r="N6" s="32">
        <v>0.355854</v>
      </c>
      <c r="O6" s="32">
        <v>0.42790699999999998</v>
      </c>
      <c r="P6" s="32">
        <v>0.17908399999999999</v>
      </c>
      <c r="Q6" s="32">
        <v>0.57684299999999999</v>
      </c>
      <c r="R6" s="32">
        <v>0.31892799999999999</v>
      </c>
      <c r="S6" s="32">
        <v>5.8722999999999997E-2</v>
      </c>
      <c r="T6" s="32"/>
      <c r="U6" s="33"/>
      <c r="V6" s="32">
        <v>0.16613</v>
      </c>
      <c r="W6" s="32">
        <v>0.41138999999999998</v>
      </c>
      <c r="X6" s="32">
        <v>0.18052699999999999</v>
      </c>
      <c r="Y6" s="32">
        <v>0.188137</v>
      </c>
      <c r="Z6" s="32">
        <v>0.13259199999999999</v>
      </c>
      <c r="AA6" s="32">
        <v>0.704924</v>
      </c>
      <c r="AB6" s="32">
        <v>4.0208000000000001E-2</v>
      </c>
      <c r="AC6" s="32">
        <v>1.2589060000000001</v>
      </c>
      <c r="AD6" s="33"/>
      <c r="AE6" s="33"/>
    </row>
    <row r="7" spans="1:31">
      <c r="B7" s="32">
        <v>0.13974200000000001</v>
      </c>
      <c r="C7" s="32">
        <v>0.63804799999999995</v>
      </c>
      <c r="D7" s="2"/>
      <c r="F7" s="32">
        <v>0.19089999999999999</v>
      </c>
      <c r="G7" s="32">
        <v>0.22620000000000001</v>
      </c>
      <c r="H7" s="32">
        <v>0.14999599999999999</v>
      </c>
      <c r="I7" s="32">
        <v>0.261938</v>
      </c>
      <c r="J7" s="32"/>
      <c r="K7" s="33"/>
      <c r="L7" s="32">
        <v>0.13974200000000001</v>
      </c>
      <c r="M7" s="32">
        <v>0.63804799999999995</v>
      </c>
      <c r="N7" s="32">
        <v>0.22622999999999999</v>
      </c>
      <c r="O7" s="32">
        <v>0.261938</v>
      </c>
      <c r="P7" s="32">
        <v>0.104125</v>
      </c>
      <c r="Q7" s="32">
        <v>5.1137000000000002E-2</v>
      </c>
      <c r="R7" s="32">
        <v>0.185784</v>
      </c>
      <c r="S7" s="32">
        <v>0.20236899999999999</v>
      </c>
      <c r="T7" s="32"/>
      <c r="U7" s="33"/>
      <c r="V7" s="32">
        <v>0.15311</v>
      </c>
      <c r="W7" s="32">
        <v>0.34500199999999998</v>
      </c>
      <c r="X7" s="32">
        <v>8.8127999999999998E-2</v>
      </c>
      <c r="Y7" s="32">
        <v>0.74782999999999999</v>
      </c>
      <c r="Z7" s="32">
        <v>0.116077</v>
      </c>
      <c r="AA7" s="32">
        <v>0.42880800000000002</v>
      </c>
      <c r="AB7" s="32">
        <v>4.9619000000000003E-2</v>
      </c>
      <c r="AC7" s="32">
        <v>0.95168900000000001</v>
      </c>
      <c r="AD7" s="33"/>
      <c r="AE7" s="33"/>
    </row>
    <row r="8" spans="1:31">
      <c r="B8" s="32">
        <v>0.13907849999999999</v>
      </c>
      <c r="C8" s="32">
        <v>0.508934</v>
      </c>
      <c r="D8" s="2"/>
      <c r="F8" s="32">
        <v>0.28720000000000001</v>
      </c>
      <c r="G8" s="32">
        <v>0.36330000000000001</v>
      </c>
      <c r="H8" s="32">
        <v>0.26274900000000001</v>
      </c>
      <c r="I8" s="32">
        <v>0.416551</v>
      </c>
      <c r="J8" s="32"/>
      <c r="K8" s="33"/>
      <c r="L8" s="32">
        <v>0.13907900000000001</v>
      </c>
      <c r="M8" s="32">
        <v>0.508934</v>
      </c>
      <c r="N8" s="32">
        <v>0.363315</v>
      </c>
      <c r="O8" s="32">
        <v>0.416551</v>
      </c>
      <c r="P8" s="32">
        <v>0.49367100000000003</v>
      </c>
      <c r="Q8" s="32">
        <v>0.13316800000000001</v>
      </c>
      <c r="R8" s="32">
        <v>0.24851899999999999</v>
      </c>
      <c r="S8" s="32">
        <v>0.62949900000000003</v>
      </c>
      <c r="T8" s="32"/>
      <c r="U8" s="33"/>
      <c r="V8" s="32">
        <v>0.41146500000000003</v>
      </c>
      <c r="W8" s="32">
        <v>0.41101500000000002</v>
      </c>
      <c r="X8" s="32">
        <v>0.230657</v>
      </c>
      <c r="Y8" s="32">
        <v>0.87565000000000004</v>
      </c>
      <c r="Z8" s="32">
        <v>0.20849500000000001</v>
      </c>
      <c r="AA8" s="32">
        <v>1.582352</v>
      </c>
      <c r="AB8" s="32">
        <v>0.46777400000000002</v>
      </c>
      <c r="AC8" s="32">
        <v>0.85811400000000004</v>
      </c>
      <c r="AD8" s="33"/>
      <c r="AE8" s="33"/>
    </row>
    <row r="9" spans="1:31">
      <c r="B9" s="32">
        <v>0.1432794</v>
      </c>
      <c r="C9" s="32">
        <v>0.28750999999999999</v>
      </c>
      <c r="D9" s="2"/>
      <c r="F9" s="32">
        <v>0.28689999999999999</v>
      </c>
      <c r="G9" s="32">
        <v>0.27100000000000002</v>
      </c>
      <c r="H9" s="32">
        <v>0.18345800000000001</v>
      </c>
      <c r="I9" s="32">
        <v>0.29872199999999999</v>
      </c>
      <c r="J9" s="32"/>
      <c r="K9" s="33"/>
      <c r="L9" s="32">
        <v>0.14327899999999999</v>
      </c>
      <c r="M9" s="32">
        <v>0.28750999999999999</v>
      </c>
      <c r="N9" s="32">
        <v>0.27103300000000002</v>
      </c>
      <c r="O9" s="32">
        <v>0.29872199999999999</v>
      </c>
      <c r="P9" s="32">
        <v>0.135605</v>
      </c>
      <c r="Q9" s="32">
        <v>0.55657800000000002</v>
      </c>
      <c r="R9" s="32">
        <v>0.28704800000000003</v>
      </c>
      <c r="S9" s="32">
        <v>0.20668500000000001</v>
      </c>
      <c r="T9" s="32"/>
      <c r="U9" s="33"/>
      <c r="V9" s="32">
        <v>0.150896</v>
      </c>
      <c r="W9" s="32">
        <v>0.44608300000000001</v>
      </c>
      <c r="X9" s="32">
        <v>0.21968599999999999</v>
      </c>
      <c r="Y9" s="32">
        <v>0.412466</v>
      </c>
      <c r="Z9" s="32">
        <v>0.15210699999999999</v>
      </c>
      <c r="AA9" s="32">
        <v>1.0333699999999999</v>
      </c>
      <c r="AB9" s="32">
        <v>0.17541100000000001</v>
      </c>
      <c r="AC9" s="32">
        <v>0.38730100000000001</v>
      </c>
      <c r="AD9" s="33"/>
      <c r="AE9" s="33"/>
    </row>
    <row r="10" spans="1:31">
      <c r="B10" s="32">
        <v>0.16065979999999999</v>
      </c>
      <c r="C10" s="32">
        <v>0.25631199999999998</v>
      </c>
      <c r="D10" s="2"/>
      <c r="F10" s="32">
        <v>0.2072</v>
      </c>
      <c r="G10" s="32">
        <v>0.17180000000000001</v>
      </c>
      <c r="H10" s="32">
        <v>0.142595</v>
      </c>
      <c r="I10" s="32">
        <v>0.30419000000000002</v>
      </c>
      <c r="J10" s="32"/>
      <c r="K10" s="33"/>
      <c r="L10" s="32">
        <v>0.16066</v>
      </c>
      <c r="M10" s="32">
        <v>0.25631199999999998</v>
      </c>
      <c r="N10" s="32">
        <v>0.17183599999999999</v>
      </c>
      <c r="O10" s="32">
        <v>0.30419000000000002</v>
      </c>
      <c r="P10" s="32">
        <v>0.151139</v>
      </c>
      <c r="Q10" s="32">
        <v>0.186115</v>
      </c>
      <c r="R10" s="32">
        <v>0.15967100000000001</v>
      </c>
      <c r="S10" s="32">
        <v>0.21370800000000001</v>
      </c>
      <c r="T10" s="32"/>
      <c r="U10" s="33"/>
      <c r="V10" s="32">
        <v>0.175513</v>
      </c>
      <c r="W10" s="32">
        <v>0.62824800000000003</v>
      </c>
      <c r="X10" s="32">
        <v>0.14649799999999999</v>
      </c>
      <c r="Y10" s="32">
        <v>0.29077399999999998</v>
      </c>
      <c r="Z10" s="32">
        <v>0.14246300000000001</v>
      </c>
      <c r="AA10" s="32">
        <v>1.748138</v>
      </c>
      <c r="AB10" s="32">
        <v>0.10889500000000001</v>
      </c>
      <c r="AC10" s="32">
        <v>1.3979649999999999</v>
      </c>
      <c r="AD10" s="33"/>
      <c r="AE10" s="33"/>
    </row>
    <row r="11" spans="1:31">
      <c r="B11" s="32">
        <v>0.2182395</v>
      </c>
      <c r="C11" s="32">
        <v>0.66525400000000001</v>
      </c>
      <c r="D11" s="2"/>
      <c r="F11" s="32">
        <v>0.1754</v>
      </c>
      <c r="G11" s="32">
        <v>0.21179999999999999</v>
      </c>
      <c r="H11" s="32">
        <v>0.150647</v>
      </c>
      <c r="I11" s="32">
        <v>0.31009900000000001</v>
      </c>
      <c r="J11" s="32"/>
      <c r="K11" s="33"/>
      <c r="L11" s="32">
        <v>0.21823999999999999</v>
      </c>
      <c r="M11" s="32">
        <v>0.66525400000000001</v>
      </c>
      <c r="N11" s="32">
        <v>0.211753</v>
      </c>
      <c r="O11" s="32">
        <v>0.31009900000000001</v>
      </c>
      <c r="P11" s="32">
        <v>0.11294700000000001</v>
      </c>
      <c r="Q11" s="32">
        <v>0.77115400000000001</v>
      </c>
      <c r="R11" s="32">
        <v>0.28085900000000003</v>
      </c>
      <c r="S11" s="32">
        <v>0.17479500000000001</v>
      </c>
      <c r="T11" s="32"/>
      <c r="U11" s="33"/>
      <c r="V11" s="32">
        <v>0.14711199999999999</v>
      </c>
      <c r="W11" s="32">
        <v>0.181285</v>
      </c>
      <c r="X11" s="32">
        <v>0.14620900000000001</v>
      </c>
      <c r="Y11" s="32">
        <v>0.72679499999999997</v>
      </c>
      <c r="Z11" s="32">
        <v>0.1133</v>
      </c>
      <c r="AA11" s="32">
        <v>0.15459700000000001</v>
      </c>
      <c r="AB11" s="32">
        <v>6.1531000000000002E-2</v>
      </c>
      <c r="AC11" s="32">
        <v>0.36049900000000001</v>
      </c>
      <c r="AD11" s="33"/>
      <c r="AE11" s="33"/>
    </row>
    <row r="12" spans="1:31">
      <c r="B12" s="32">
        <v>0.1194112</v>
      </c>
      <c r="C12" s="32">
        <v>0.360817</v>
      </c>
      <c r="D12" s="2"/>
      <c r="F12" s="32">
        <v>0.2089</v>
      </c>
      <c r="G12" s="32">
        <v>0.2</v>
      </c>
      <c r="H12" s="32">
        <v>0.135736</v>
      </c>
      <c r="I12" s="32">
        <v>0.28027299999999999</v>
      </c>
      <c r="J12" s="32"/>
      <c r="K12" s="33"/>
      <c r="L12" s="32">
        <v>0.119411</v>
      </c>
      <c r="M12" s="32">
        <v>0.360817</v>
      </c>
      <c r="N12" s="32">
        <v>0.200045</v>
      </c>
      <c r="O12" s="32">
        <v>0.28027299999999999</v>
      </c>
      <c r="P12" s="32">
        <v>0.140046</v>
      </c>
      <c r="Q12" s="32">
        <v>0.22001499999999999</v>
      </c>
      <c r="R12" s="32">
        <v>0.282918</v>
      </c>
      <c r="S12" s="32">
        <v>4.7248999999999999E-2</v>
      </c>
      <c r="T12" s="32"/>
      <c r="U12" s="33"/>
      <c r="V12" s="32">
        <v>0.19606100000000001</v>
      </c>
      <c r="W12" s="32">
        <v>0.179594</v>
      </c>
      <c r="X12" s="32">
        <v>0.15001800000000001</v>
      </c>
      <c r="Y12" s="32">
        <v>1.1384320000000001</v>
      </c>
      <c r="Z12" s="32">
        <v>0.117312</v>
      </c>
      <c r="AA12" s="32">
        <v>0.13367299999999999</v>
      </c>
      <c r="AB12" s="32">
        <v>0.20394399999999999</v>
      </c>
      <c r="AC12" s="32">
        <v>8.9596999999999996E-2</v>
      </c>
      <c r="AD12" s="33"/>
      <c r="AE12" s="33"/>
    </row>
    <row r="13" spans="1:31">
      <c r="B13" s="32">
        <v>0.146207</v>
      </c>
      <c r="C13" s="32">
        <v>0.424344</v>
      </c>
      <c r="D13" s="2"/>
      <c r="F13" s="32">
        <v>0.18129999999999999</v>
      </c>
      <c r="G13" s="32">
        <v>0.21099999999999999</v>
      </c>
      <c r="H13" s="32">
        <v>0.39118799999999998</v>
      </c>
      <c r="I13" s="32">
        <v>0.42259799999999997</v>
      </c>
      <c r="J13" s="32"/>
      <c r="K13" s="33"/>
      <c r="L13" s="32">
        <v>0.146207</v>
      </c>
      <c r="M13" s="32">
        <v>0.424344</v>
      </c>
      <c r="N13" s="32">
        <v>0.21099699999999999</v>
      </c>
      <c r="O13" s="32">
        <v>0.42259799999999997</v>
      </c>
      <c r="P13" s="32">
        <v>0.23422200000000001</v>
      </c>
      <c r="Q13" s="32">
        <v>0.14317299999999999</v>
      </c>
      <c r="R13" s="32">
        <v>0.24543000000000001</v>
      </c>
      <c r="S13" s="32">
        <v>0.181953</v>
      </c>
      <c r="T13" s="32"/>
      <c r="U13" s="33"/>
      <c r="V13" s="32">
        <v>0.228936</v>
      </c>
      <c r="W13" s="32">
        <v>0.14956700000000001</v>
      </c>
      <c r="X13" s="32">
        <v>0.12855</v>
      </c>
      <c r="Y13" s="32">
        <v>0.33698800000000001</v>
      </c>
      <c r="Z13" s="32">
        <v>0.20155699999999999</v>
      </c>
      <c r="AA13" s="32">
        <v>0.25070900000000002</v>
      </c>
      <c r="AB13" s="32">
        <v>0.45522699999999999</v>
      </c>
      <c r="AC13" s="32">
        <v>0.53088400000000002</v>
      </c>
      <c r="AD13" s="33"/>
      <c r="AE13" s="33"/>
    </row>
    <row r="14" spans="1:31">
      <c r="B14" s="32">
        <v>9.1858999999999996E-2</v>
      </c>
      <c r="C14" s="32">
        <v>0.44739299999999999</v>
      </c>
      <c r="D14" s="2"/>
      <c r="F14" s="32">
        <v>0.1106</v>
      </c>
      <c r="G14" s="32">
        <v>0.1389</v>
      </c>
      <c r="H14" s="32">
        <v>0.130217</v>
      </c>
      <c r="I14" s="32">
        <v>0.30754100000000001</v>
      </c>
      <c r="J14" s="32"/>
      <c r="K14" s="33"/>
      <c r="L14" s="32">
        <v>9.1858999999999996E-2</v>
      </c>
      <c r="M14" s="32">
        <v>0.44739299999999999</v>
      </c>
      <c r="N14" s="32">
        <v>0.13894000000000001</v>
      </c>
      <c r="O14" s="32">
        <v>0.30754100000000001</v>
      </c>
      <c r="P14" s="32">
        <v>7.0912000000000003E-2</v>
      </c>
      <c r="Q14" s="32">
        <v>4.8250000000000001E-2</v>
      </c>
      <c r="R14" s="32">
        <v>0.17138800000000001</v>
      </c>
      <c r="S14" s="32">
        <v>0.506687</v>
      </c>
      <c r="T14" s="32"/>
      <c r="U14" s="33"/>
      <c r="V14" s="32">
        <v>0.15167800000000001</v>
      </c>
      <c r="W14" s="32">
        <v>0.25184499999999999</v>
      </c>
      <c r="X14" s="32">
        <v>0.16019800000000001</v>
      </c>
      <c r="Y14" s="32">
        <v>1.9616000000000001E-2</v>
      </c>
      <c r="Z14" s="32">
        <v>0.12661800000000001</v>
      </c>
      <c r="AA14" s="32">
        <v>0.38140299999999999</v>
      </c>
      <c r="AB14" s="32">
        <v>0.57810499999999998</v>
      </c>
      <c r="AC14" s="32">
        <v>9.9124000000000004E-2</v>
      </c>
      <c r="AD14" s="33"/>
      <c r="AE14" s="33"/>
    </row>
    <row r="15" spans="1:31">
      <c r="B15" s="32">
        <v>0.13646030000000001</v>
      </c>
      <c r="C15" s="32">
        <v>0.38342100000000001</v>
      </c>
      <c r="D15" s="2"/>
      <c r="F15" s="32">
        <v>0.2014</v>
      </c>
      <c r="G15" s="32">
        <v>0.2044</v>
      </c>
      <c r="H15" s="32">
        <v>0.37023200000000001</v>
      </c>
      <c r="I15" s="32">
        <v>0.421518</v>
      </c>
      <c r="J15" s="32"/>
      <c r="K15" s="33"/>
      <c r="L15" s="32">
        <v>0.13646</v>
      </c>
      <c r="M15" s="32">
        <v>0.38342100000000001</v>
      </c>
      <c r="N15" s="32">
        <v>0.204406</v>
      </c>
      <c r="O15" s="32">
        <v>0.421518</v>
      </c>
      <c r="P15" s="32">
        <v>0.138097</v>
      </c>
      <c r="Q15" s="32">
        <v>0.11348</v>
      </c>
      <c r="R15" s="32">
        <v>0.33440500000000001</v>
      </c>
      <c r="S15" s="32">
        <v>0.138074</v>
      </c>
      <c r="T15" s="32"/>
      <c r="U15" s="33"/>
      <c r="V15" s="32">
        <v>0.15679299999999999</v>
      </c>
      <c r="W15" s="32">
        <v>0.19409399999999999</v>
      </c>
      <c r="X15" s="32">
        <v>0.200071</v>
      </c>
      <c r="Y15" s="32">
        <v>0.60294499999999995</v>
      </c>
      <c r="Z15" s="32">
        <v>0.252164</v>
      </c>
      <c r="AA15" s="32">
        <v>0.34905199999999997</v>
      </c>
      <c r="AB15" s="32">
        <v>0.22376499999999999</v>
      </c>
      <c r="AC15" s="32">
        <v>0.405422</v>
      </c>
      <c r="AD15" s="33"/>
      <c r="AE15" s="33"/>
    </row>
    <row r="16" spans="1:31">
      <c r="B16" s="32">
        <v>0.1156754</v>
      </c>
      <c r="C16" s="32">
        <v>0.247279</v>
      </c>
      <c r="D16" s="2"/>
      <c r="F16" s="32">
        <v>0.19489999999999999</v>
      </c>
      <c r="G16" s="32">
        <v>0.2122</v>
      </c>
      <c r="H16" s="32">
        <v>0.135739</v>
      </c>
      <c r="I16" s="32">
        <v>0.321878</v>
      </c>
      <c r="J16" s="32"/>
      <c r="K16" s="33"/>
      <c r="L16" s="32">
        <v>0.115675</v>
      </c>
      <c r="M16" s="32">
        <v>0.247279</v>
      </c>
      <c r="N16" s="32">
        <v>0.21217900000000001</v>
      </c>
      <c r="O16" s="32">
        <v>0.321878</v>
      </c>
      <c r="P16" s="32">
        <v>0.20091600000000001</v>
      </c>
      <c r="Q16" s="32">
        <v>0.444185</v>
      </c>
      <c r="R16" s="32">
        <v>0.42844399999999999</v>
      </c>
      <c r="S16" s="32">
        <v>0.349962</v>
      </c>
      <c r="T16" s="32"/>
      <c r="U16" s="33"/>
      <c r="V16" s="32">
        <v>0.205766</v>
      </c>
      <c r="W16" s="32">
        <v>0.21853900000000001</v>
      </c>
      <c r="X16" s="32">
        <v>0.25094300000000003</v>
      </c>
      <c r="Y16" s="32">
        <v>1.0176480000000001</v>
      </c>
      <c r="Z16" s="32">
        <v>0.21579100000000001</v>
      </c>
      <c r="AA16" s="32">
        <v>0.30786599999999997</v>
      </c>
      <c r="AB16" s="32">
        <v>0.21499099999999999</v>
      </c>
      <c r="AC16" s="32">
        <v>0.185309</v>
      </c>
      <c r="AD16" s="33"/>
      <c r="AE16" s="33"/>
    </row>
    <row r="17" spans="2:31">
      <c r="B17" s="32">
        <v>0.13103390000000001</v>
      </c>
      <c r="C17" s="32">
        <v>0.27451599999999998</v>
      </c>
      <c r="D17" s="2"/>
      <c r="F17" s="32">
        <v>0.23169999999999999</v>
      </c>
      <c r="G17" s="32">
        <v>0.35749999999999998</v>
      </c>
      <c r="H17" s="32">
        <v>0.13300699999999999</v>
      </c>
      <c r="I17" s="32">
        <v>0.29988599999999999</v>
      </c>
      <c r="J17" s="32"/>
      <c r="K17" s="33"/>
      <c r="L17" s="32">
        <v>0.13103400000000001</v>
      </c>
      <c r="M17" s="32">
        <v>0.27451599999999998</v>
      </c>
      <c r="N17" s="32">
        <v>0.35747699999999999</v>
      </c>
      <c r="O17" s="32">
        <v>0.29988599999999999</v>
      </c>
      <c r="P17" s="32">
        <v>0.131581</v>
      </c>
      <c r="Q17" s="32">
        <v>0.103184</v>
      </c>
      <c r="R17" s="32">
        <v>0.80147800000000002</v>
      </c>
      <c r="S17" s="32">
        <v>0.16431999999999999</v>
      </c>
      <c r="T17" s="32"/>
      <c r="U17" s="33"/>
      <c r="V17" s="32">
        <v>0.21195700000000001</v>
      </c>
      <c r="W17" s="32">
        <v>0.15209900000000001</v>
      </c>
      <c r="X17" s="32">
        <v>0.15395200000000001</v>
      </c>
      <c r="Y17" s="32">
        <v>0.40272200000000002</v>
      </c>
      <c r="Z17" s="32">
        <v>0.1216</v>
      </c>
      <c r="AA17" s="32">
        <v>0.192776</v>
      </c>
      <c r="AB17" s="32">
        <v>0.25923299999999999</v>
      </c>
      <c r="AC17" s="32">
        <v>0.36996699999999999</v>
      </c>
      <c r="AD17" s="33"/>
      <c r="AE17" s="33"/>
    </row>
    <row r="18" spans="2:31">
      <c r="B18" s="32">
        <v>0.1928646</v>
      </c>
      <c r="C18" s="32">
        <v>0.38396000000000002</v>
      </c>
      <c r="D18" s="2"/>
      <c r="F18" s="32">
        <v>0.1179</v>
      </c>
      <c r="G18" s="32">
        <v>0.15529999999999999</v>
      </c>
      <c r="H18" s="32">
        <v>0.15018999999999999</v>
      </c>
      <c r="I18" s="32">
        <v>0.31539699999999998</v>
      </c>
      <c r="J18" s="32"/>
      <c r="K18" s="33"/>
      <c r="L18" s="32">
        <v>0.19286500000000001</v>
      </c>
      <c r="M18" s="32">
        <v>0.38396000000000002</v>
      </c>
      <c r="N18" s="32">
        <v>0.155306</v>
      </c>
      <c r="O18" s="32">
        <v>0.31539699999999998</v>
      </c>
      <c r="P18" s="32">
        <v>6.6839999999999998E-3</v>
      </c>
      <c r="Q18" s="32">
        <v>0.31519799999999998</v>
      </c>
      <c r="R18" s="32">
        <v>0.17905299999999999</v>
      </c>
      <c r="S18" s="32">
        <v>0.30053000000000002</v>
      </c>
      <c r="T18" s="32"/>
      <c r="U18" s="33"/>
      <c r="V18" s="32">
        <v>0.17918999999999999</v>
      </c>
      <c r="W18" s="32">
        <v>0.134826</v>
      </c>
      <c r="X18" s="32">
        <v>0.165242</v>
      </c>
      <c r="Y18" s="32">
        <v>0.108652</v>
      </c>
      <c r="Z18" s="32">
        <v>0.133218</v>
      </c>
      <c r="AA18" s="32">
        <v>0.37846600000000002</v>
      </c>
      <c r="AB18" s="32">
        <v>2.8459999999999999E-2</v>
      </c>
      <c r="AC18" s="32">
        <v>0.96826000000000001</v>
      </c>
      <c r="AD18" s="33"/>
      <c r="AE18" s="33"/>
    </row>
    <row r="19" spans="2:31">
      <c r="B19" s="32">
        <v>0.14923149999999999</v>
      </c>
      <c r="C19" s="32">
        <v>0.40588600000000002</v>
      </c>
      <c r="D19" s="2"/>
      <c r="F19" s="32">
        <v>0.18920000000000001</v>
      </c>
      <c r="G19" s="32">
        <v>0.17469999999999999</v>
      </c>
      <c r="H19" s="32">
        <v>0.13520199999999999</v>
      </c>
      <c r="I19" s="32">
        <v>0.33818500000000001</v>
      </c>
      <c r="J19" s="32"/>
      <c r="K19" s="33"/>
      <c r="L19" s="32">
        <v>0.149232</v>
      </c>
      <c r="M19" s="32">
        <v>0.40588600000000002</v>
      </c>
      <c r="N19" s="32">
        <v>0.17474600000000001</v>
      </c>
      <c r="O19" s="32">
        <v>0.33818500000000001</v>
      </c>
      <c r="P19" s="32">
        <v>5.1024E-2</v>
      </c>
      <c r="Q19" s="32">
        <v>0.13253699999999999</v>
      </c>
      <c r="R19" s="32">
        <v>0.12031</v>
      </c>
      <c r="S19" s="32">
        <v>0.167239</v>
      </c>
      <c r="T19" s="32"/>
      <c r="U19" s="33"/>
      <c r="V19" s="32">
        <v>0.145677</v>
      </c>
      <c r="W19" s="32">
        <v>0.20274600000000001</v>
      </c>
      <c r="X19" s="32">
        <v>0.17735999999999999</v>
      </c>
      <c r="Y19" s="32">
        <v>0.23206599999999999</v>
      </c>
      <c r="Z19" s="32">
        <v>7.6006000000000004E-2</v>
      </c>
      <c r="AA19" s="32">
        <v>0.24387200000000001</v>
      </c>
      <c r="AB19" s="32">
        <v>0.27555400000000002</v>
      </c>
      <c r="AC19" s="32">
        <v>0.15595500000000001</v>
      </c>
      <c r="AD19" s="33"/>
      <c r="AE19" s="33"/>
    </row>
    <row r="20" spans="2:31">
      <c r="B20" s="32">
        <v>0.1256041</v>
      </c>
      <c r="C20" s="32">
        <v>0.25073699999999999</v>
      </c>
      <c r="D20" s="2"/>
      <c r="F20" s="32">
        <v>0.1348</v>
      </c>
      <c r="G20" s="32">
        <v>0.13300000000000001</v>
      </c>
      <c r="H20" s="32">
        <v>0.146234</v>
      </c>
      <c r="I20" s="32">
        <v>0.326706</v>
      </c>
      <c r="J20" s="32"/>
      <c r="K20" s="33"/>
      <c r="L20" s="32">
        <v>0.12560399999999999</v>
      </c>
      <c r="M20" s="32">
        <v>0.25073699999999999</v>
      </c>
      <c r="N20" s="32">
        <v>0.13297</v>
      </c>
      <c r="O20" s="32">
        <v>0.326706</v>
      </c>
      <c r="P20" s="32">
        <v>9.5088000000000006E-2</v>
      </c>
      <c r="Q20" s="32">
        <v>0.230658</v>
      </c>
      <c r="R20" s="32">
        <v>0.16537399999999999</v>
      </c>
      <c r="S20" s="32">
        <v>0.252521</v>
      </c>
      <c r="T20" s="32"/>
      <c r="U20" s="33"/>
      <c r="V20" s="32">
        <v>0.14006099999999999</v>
      </c>
      <c r="W20" s="32">
        <v>0.20505699999999999</v>
      </c>
      <c r="X20" s="32">
        <v>8.0537999999999998E-2</v>
      </c>
      <c r="Y20" s="32">
        <v>1.254721</v>
      </c>
      <c r="Z20" s="32">
        <v>0.26442100000000002</v>
      </c>
      <c r="AA20" s="32">
        <v>0.21563399999999999</v>
      </c>
      <c r="AB20" s="32">
        <v>0.17613400000000001</v>
      </c>
      <c r="AC20" s="32">
        <v>0.237488</v>
      </c>
      <c r="AD20" s="33"/>
      <c r="AE20" s="33"/>
    </row>
    <row r="21" spans="2:31">
      <c r="B21" s="32">
        <v>0.1179881</v>
      </c>
      <c r="C21" s="32">
        <v>0.35850100000000001</v>
      </c>
      <c r="D21" s="2"/>
      <c r="F21" s="32">
        <v>0.14530000000000001</v>
      </c>
      <c r="G21" s="32">
        <v>0.1797</v>
      </c>
      <c r="H21" s="32">
        <v>0.144927</v>
      </c>
      <c r="I21" s="32">
        <v>0.30384</v>
      </c>
      <c r="J21" s="32"/>
      <c r="K21" s="33"/>
      <c r="L21" s="32">
        <v>0.117988</v>
      </c>
      <c r="M21" s="32">
        <v>0.35850100000000001</v>
      </c>
      <c r="N21" s="32">
        <v>0.17968000000000001</v>
      </c>
      <c r="O21" s="32">
        <v>0.30384</v>
      </c>
      <c r="P21" s="32">
        <v>0.103576</v>
      </c>
      <c r="Q21" s="32">
        <v>0.125307</v>
      </c>
      <c r="R21" s="32">
        <v>0.18226200000000001</v>
      </c>
      <c r="S21" s="32">
        <v>0.32775199999999999</v>
      </c>
      <c r="T21" s="32"/>
      <c r="U21" s="33"/>
      <c r="V21" s="32">
        <v>0.24329999999999999</v>
      </c>
      <c r="W21" s="32">
        <v>0.14549400000000001</v>
      </c>
      <c r="X21" s="32">
        <v>0.32516</v>
      </c>
      <c r="Y21" s="32">
        <v>0.65644899999999995</v>
      </c>
      <c r="Z21" s="32">
        <v>0.17185</v>
      </c>
      <c r="AA21" s="32">
        <v>0.485649</v>
      </c>
      <c r="AB21" s="32">
        <v>0.26223600000000002</v>
      </c>
      <c r="AC21" s="32">
        <v>0.712723</v>
      </c>
      <c r="AD21" s="33"/>
      <c r="AE21" s="33"/>
    </row>
    <row r="22" spans="2:31">
      <c r="B22" s="32">
        <v>0.10915080000000001</v>
      </c>
      <c r="C22" s="32">
        <v>0.283051</v>
      </c>
      <c r="D22" s="2"/>
      <c r="F22" s="32">
        <v>0.13289999999999999</v>
      </c>
      <c r="G22" s="32">
        <v>0.15709999999999999</v>
      </c>
      <c r="H22" s="32">
        <v>0.141682</v>
      </c>
      <c r="I22" s="32">
        <v>0.29841499999999999</v>
      </c>
      <c r="J22" s="32"/>
      <c r="K22" s="33"/>
      <c r="L22" s="32">
        <v>0.109151</v>
      </c>
      <c r="M22" s="32">
        <v>0.283051</v>
      </c>
      <c r="N22" s="32">
        <v>0.15711900000000001</v>
      </c>
      <c r="O22" s="32">
        <v>0.29841499999999999</v>
      </c>
      <c r="P22" s="32">
        <v>7.5888999999999998E-2</v>
      </c>
      <c r="Q22" s="32">
        <v>0.22360099999999999</v>
      </c>
      <c r="R22" s="32">
        <v>0.15367500000000001</v>
      </c>
      <c r="S22" s="32">
        <v>0.193687</v>
      </c>
      <c r="T22" s="32"/>
      <c r="U22" s="33"/>
      <c r="V22" s="32">
        <v>0.18767200000000001</v>
      </c>
      <c r="W22" s="32">
        <v>0.32530199999999998</v>
      </c>
      <c r="X22" s="32">
        <v>0.187752</v>
      </c>
      <c r="Y22" s="32">
        <v>1.1410999999999999E-2</v>
      </c>
      <c r="Z22" s="32">
        <v>0.30977199999999999</v>
      </c>
      <c r="AA22" s="32">
        <v>0.49099300000000001</v>
      </c>
      <c r="AB22" s="32">
        <v>2.7592530000000002</v>
      </c>
      <c r="AC22" s="32">
        <v>0.48155999999999999</v>
      </c>
      <c r="AD22" s="33"/>
      <c r="AE22" s="33"/>
    </row>
    <row r="23" spans="2:31">
      <c r="B23" s="32">
        <v>0.1229319</v>
      </c>
      <c r="C23" s="32">
        <v>0.29483799999999999</v>
      </c>
      <c r="D23" s="2"/>
      <c r="F23" s="32">
        <v>0.27760000000000001</v>
      </c>
      <c r="G23" s="32">
        <v>0.23</v>
      </c>
      <c r="H23" s="32">
        <v>0.124956</v>
      </c>
      <c r="I23" s="32">
        <v>0.28361399999999998</v>
      </c>
      <c r="J23" s="32"/>
      <c r="K23" s="33"/>
      <c r="L23" s="32">
        <v>0.122932</v>
      </c>
      <c r="M23" s="32">
        <v>0.29483799999999999</v>
      </c>
      <c r="N23" s="32">
        <v>0.229991</v>
      </c>
      <c r="O23" s="32">
        <v>0.28361399999999998</v>
      </c>
      <c r="P23" s="32">
        <v>6.7355999999999999E-2</v>
      </c>
      <c r="Q23" s="32">
        <v>0.25216</v>
      </c>
      <c r="R23" s="32">
        <v>0.24173</v>
      </c>
      <c r="S23" s="32">
        <v>0.67664299999999999</v>
      </c>
      <c r="T23" s="32"/>
      <c r="U23" s="33"/>
      <c r="V23" s="32">
        <v>0.12958800000000001</v>
      </c>
      <c r="W23" s="32">
        <v>0.15812499999999999</v>
      </c>
      <c r="X23" s="32">
        <v>0.28350199999999998</v>
      </c>
      <c r="Y23" s="32">
        <v>8.3291000000000004E-2</v>
      </c>
      <c r="Z23" s="32">
        <v>0.206868</v>
      </c>
      <c r="AA23" s="32">
        <v>0.55616699999999997</v>
      </c>
      <c r="AB23" s="32">
        <v>0.63375400000000004</v>
      </c>
      <c r="AC23" s="32">
        <v>5.3880999999999998E-2</v>
      </c>
      <c r="AD23" s="33"/>
      <c r="AE23" s="33"/>
    </row>
    <row r="24" spans="2:31">
      <c r="B24" s="32">
        <v>0.35117700000000002</v>
      </c>
      <c r="C24" s="32">
        <v>0.25657099999999999</v>
      </c>
      <c r="D24" s="2"/>
      <c r="F24" s="32">
        <v>0.23549999999999999</v>
      </c>
      <c r="G24" s="32">
        <v>0.1113</v>
      </c>
      <c r="H24" s="32">
        <v>0.15281400000000001</v>
      </c>
      <c r="I24" s="32">
        <v>0.32522800000000002</v>
      </c>
      <c r="J24" s="32"/>
      <c r="K24" s="33"/>
      <c r="L24" s="32">
        <v>0.35117700000000002</v>
      </c>
      <c r="M24" s="32">
        <v>0.25657099999999999</v>
      </c>
      <c r="N24" s="32">
        <v>0.11129500000000001</v>
      </c>
      <c r="O24" s="32">
        <v>0.32522800000000002</v>
      </c>
      <c r="P24" s="32">
        <v>0.106641</v>
      </c>
      <c r="Q24" s="32">
        <v>0.16564000000000001</v>
      </c>
      <c r="R24" s="32">
        <v>0.22753100000000001</v>
      </c>
      <c r="S24" s="32">
        <v>0.190273</v>
      </c>
      <c r="T24" s="32"/>
      <c r="U24" s="33"/>
      <c r="V24" s="32">
        <v>0.243173</v>
      </c>
      <c r="W24" s="32">
        <v>0.29486000000000001</v>
      </c>
      <c r="X24" s="32">
        <v>0.20211100000000001</v>
      </c>
      <c r="Y24" s="32">
        <v>0.76352500000000001</v>
      </c>
      <c r="Z24" s="32">
        <v>0.180532</v>
      </c>
      <c r="AA24" s="32">
        <v>0.54918999999999996</v>
      </c>
      <c r="AB24" s="32">
        <v>0.532057</v>
      </c>
      <c r="AC24" s="32">
        <v>1.092557</v>
      </c>
      <c r="AD24" s="33"/>
      <c r="AE24" s="33"/>
    </row>
    <row r="25" spans="2:31">
      <c r="B25" s="32">
        <v>0.33702769999999999</v>
      </c>
      <c r="C25" s="32">
        <v>0.289354</v>
      </c>
      <c r="D25" s="2"/>
      <c r="F25" s="32">
        <v>0.14099999999999999</v>
      </c>
      <c r="G25" s="32">
        <v>0.33040000000000003</v>
      </c>
      <c r="H25" s="32">
        <v>0.124511</v>
      </c>
      <c r="I25" s="32">
        <v>0.36593599999999998</v>
      </c>
      <c r="J25" s="32"/>
      <c r="K25" s="33"/>
      <c r="L25" s="32">
        <v>0.33702799999999999</v>
      </c>
      <c r="M25" s="32">
        <v>0.289354</v>
      </c>
      <c r="N25" s="32">
        <v>0.33040599999999998</v>
      </c>
      <c r="O25" s="32">
        <v>0.36593599999999998</v>
      </c>
      <c r="P25" s="32">
        <v>7.9816999999999999E-2</v>
      </c>
      <c r="Q25" s="32">
        <v>1.8246420000000001</v>
      </c>
      <c r="R25" s="32">
        <v>0.156782</v>
      </c>
      <c r="S25" s="32">
        <v>1.549002</v>
      </c>
      <c r="T25" s="32"/>
      <c r="U25" s="33"/>
      <c r="V25" s="32">
        <v>0.25167499999999998</v>
      </c>
      <c r="W25" s="32">
        <v>0.36627500000000002</v>
      </c>
      <c r="X25" s="32">
        <v>0.243564</v>
      </c>
      <c r="Y25" s="32">
        <v>0.45603700000000003</v>
      </c>
      <c r="Z25" s="32">
        <v>0.31119599999999997</v>
      </c>
      <c r="AA25" s="32">
        <v>0.36891299999999999</v>
      </c>
      <c r="AB25" s="32">
        <v>0.205822</v>
      </c>
      <c r="AC25" s="32">
        <v>0.81111500000000003</v>
      </c>
      <c r="AD25" s="33"/>
      <c r="AE25" s="33"/>
    </row>
    <row r="26" spans="2:31">
      <c r="B26" s="32">
        <v>0.48801410000000001</v>
      </c>
      <c r="C26" s="32">
        <v>0.244175</v>
      </c>
      <c r="D26" s="2"/>
      <c r="F26" s="32">
        <v>0.25419999999999998</v>
      </c>
      <c r="G26" s="32">
        <v>0.21390000000000001</v>
      </c>
      <c r="H26" s="32">
        <v>0.204516</v>
      </c>
      <c r="I26" s="32">
        <v>0.437081</v>
      </c>
      <c r="J26" s="32"/>
      <c r="K26" s="33"/>
      <c r="L26" s="32">
        <v>0.488014</v>
      </c>
      <c r="M26" s="32">
        <v>0.244175</v>
      </c>
      <c r="N26" s="32">
        <v>0.213925</v>
      </c>
      <c r="O26" s="32">
        <v>0.437081</v>
      </c>
      <c r="P26" s="32">
        <v>5.4044000000000002E-2</v>
      </c>
      <c r="Q26" s="32">
        <v>0.195052</v>
      </c>
      <c r="R26" s="32">
        <v>0.50835600000000003</v>
      </c>
      <c r="S26" s="32">
        <v>0.14912600000000001</v>
      </c>
      <c r="T26" s="32"/>
      <c r="U26" s="33"/>
      <c r="V26" s="32">
        <v>0.57353500000000002</v>
      </c>
      <c r="W26" s="32">
        <v>0.53286199999999995</v>
      </c>
      <c r="X26" s="32">
        <v>0.27428000000000002</v>
      </c>
      <c r="Y26" s="32">
        <v>4.2895999999999997E-2</v>
      </c>
      <c r="Z26" s="32">
        <v>0.35961799999999999</v>
      </c>
      <c r="AA26" s="32">
        <v>0.52601399999999998</v>
      </c>
      <c r="AB26" s="32">
        <v>4.7313000000000001E-2</v>
      </c>
      <c r="AC26" s="32">
        <v>9.2344999999999997E-2</v>
      </c>
      <c r="AD26" s="33"/>
      <c r="AE26" s="33"/>
    </row>
    <row r="27" spans="2:31">
      <c r="B27" s="32">
        <v>0.31821379999999999</v>
      </c>
      <c r="C27" s="32">
        <v>0.49063699999999999</v>
      </c>
      <c r="D27" s="2"/>
      <c r="F27" s="32">
        <v>0.16200000000000001</v>
      </c>
      <c r="G27" s="32">
        <v>0.1532</v>
      </c>
      <c r="H27" s="32">
        <v>0.15579899999999999</v>
      </c>
      <c r="I27" s="32">
        <v>0.38350299999999998</v>
      </c>
      <c r="J27" s="32"/>
      <c r="K27" s="33"/>
      <c r="L27" s="32">
        <v>0.318214</v>
      </c>
      <c r="M27" s="32">
        <v>0.49063699999999999</v>
      </c>
      <c r="N27" s="32">
        <v>0.15323300000000001</v>
      </c>
      <c r="O27" s="32">
        <v>0.38350299999999998</v>
      </c>
      <c r="P27" s="32">
        <v>9.3491000000000005E-2</v>
      </c>
      <c r="Q27" s="32">
        <v>0.801396</v>
      </c>
      <c r="R27" s="32">
        <v>0.342746</v>
      </c>
      <c r="S27" s="32">
        <v>0.71848299999999998</v>
      </c>
      <c r="T27" s="32"/>
      <c r="U27" s="33"/>
      <c r="V27" s="32">
        <v>0.162609</v>
      </c>
      <c r="W27" s="32">
        <v>0.66260399999999997</v>
      </c>
      <c r="X27" s="32">
        <v>0.38878600000000002</v>
      </c>
      <c r="Y27" s="32">
        <v>0.80599900000000002</v>
      </c>
      <c r="Z27" s="32">
        <v>0.135043</v>
      </c>
      <c r="AA27" s="32">
        <v>0.31351600000000002</v>
      </c>
      <c r="AB27" s="32">
        <v>1.9333320000000001</v>
      </c>
      <c r="AC27" s="32">
        <v>0.78973899999999997</v>
      </c>
      <c r="AD27" s="33"/>
      <c r="AE27" s="33"/>
    </row>
    <row r="28" spans="2:31">
      <c r="B28" s="32">
        <v>0.2978673</v>
      </c>
      <c r="C28" s="32">
        <v>0.23144899999999999</v>
      </c>
      <c r="D28" s="2"/>
      <c r="F28" s="32">
        <v>0.14119999999999999</v>
      </c>
      <c r="G28" s="32">
        <v>0.1439</v>
      </c>
      <c r="H28" s="32">
        <v>0.26901000000000003</v>
      </c>
      <c r="I28" s="32">
        <v>0.39630399999999999</v>
      </c>
      <c r="J28" s="32"/>
      <c r="K28" s="33"/>
      <c r="L28" s="32">
        <v>0.29786699999999999</v>
      </c>
      <c r="M28" s="32">
        <v>0.23144899999999999</v>
      </c>
      <c r="N28" s="32">
        <v>0.14390900000000001</v>
      </c>
      <c r="O28" s="32">
        <v>0.39630399999999999</v>
      </c>
      <c r="P28" s="32">
        <v>0.202435</v>
      </c>
      <c r="Q28" s="32">
        <v>8.3936999999999998E-2</v>
      </c>
      <c r="R28" s="32">
        <v>0.222111</v>
      </c>
      <c r="S28" s="32">
        <v>0.157723</v>
      </c>
      <c r="T28" s="32"/>
      <c r="U28" s="33"/>
      <c r="V28" s="32">
        <v>0.19936599999999999</v>
      </c>
      <c r="W28" s="32">
        <v>0.212755</v>
      </c>
      <c r="X28" s="32">
        <v>0.182917</v>
      </c>
      <c r="Y28" s="32">
        <v>0.83659700000000004</v>
      </c>
      <c r="Z28" s="32">
        <v>0.25601600000000002</v>
      </c>
      <c r="AA28" s="32">
        <v>0.635571</v>
      </c>
      <c r="AB28" s="32">
        <v>0.341005</v>
      </c>
      <c r="AC28" s="32">
        <v>0.40690700000000002</v>
      </c>
      <c r="AD28" s="33"/>
      <c r="AE28" s="33"/>
    </row>
    <row r="29" spans="2:31">
      <c r="B29" s="32">
        <v>0.30246200000000001</v>
      </c>
      <c r="C29" s="32">
        <v>0.162271</v>
      </c>
      <c r="D29" s="2"/>
      <c r="F29" s="32">
        <v>0.1419</v>
      </c>
      <c r="G29" s="32">
        <v>0.1023</v>
      </c>
      <c r="H29" s="32">
        <v>0.447187</v>
      </c>
      <c r="I29" s="32">
        <v>0.44611000000000001</v>
      </c>
      <c r="J29" s="32"/>
      <c r="K29" s="33"/>
      <c r="L29" s="32">
        <v>0.30246200000000001</v>
      </c>
      <c r="M29" s="32">
        <v>0.162271</v>
      </c>
      <c r="N29" s="32">
        <v>0.102259</v>
      </c>
      <c r="O29" s="32">
        <v>0.44611000000000001</v>
      </c>
      <c r="P29" s="32">
        <v>9.0584999999999999E-2</v>
      </c>
      <c r="Q29" s="32">
        <v>0.66773499999999997</v>
      </c>
      <c r="R29" s="32">
        <v>0.17625399999999999</v>
      </c>
      <c r="S29" s="32">
        <v>0.111897</v>
      </c>
      <c r="T29" s="32"/>
      <c r="U29" s="33"/>
      <c r="V29" s="32">
        <v>0.23644799999999999</v>
      </c>
      <c r="W29" s="32">
        <v>0.47352699999999998</v>
      </c>
      <c r="X29" s="32">
        <v>0.46845799999999999</v>
      </c>
      <c r="Y29" s="32">
        <v>0.84077800000000003</v>
      </c>
      <c r="Z29" s="32">
        <v>0.13065599999999999</v>
      </c>
      <c r="AA29" s="32">
        <v>0.19248100000000001</v>
      </c>
      <c r="AB29" s="32">
        <v>0.29262100000000002</v>
      </c>
      <c r="AC29" s="32">
        <v>0.31263600000000002</v>
      </c>
      <c r="AD29" s="33"/>
      <c r="AE29" s="33"/>
    </row>
    <row r="30" spans="2:31">
      <c r="B30" s="32">
        <v>0.21392749999999999</v>
      </c>
      <c r="C30" s="32">
        <v>0.119145</v>
      </c>
      <c r="D30" s="2"/>
      <c r="F30" s="32">
        <v>0.14410000000000001</v>
      </c>
      <c r="G30" s="32">
        <v>0.36170000000000002</v>
      </c>
      <c r="H30" s="32">
        <v>0.23454700000000001</v>
      </c>
      <c r="I30" s="32">
        <v>0.30246800000000001</v>
      </c>
      <c r="J30" s="32"/>
      <c r="K30" s="33"/>
      <c r="L30" s="32">
        <v>0.21392700000000001</v>
      </c>
      <c r="M30" s="32">
        <v>0.119145</v>
      </c>
      <c r="N30" s="32">
        <v>0.36171300000000001</v>
      </c>
      <c r="O30" s="32">
        <v>0.30246800000000001</v>
      </c>
      <c r="P30" s="32">
        <v>0.10968600000000001</v>
      </c>
      <c r="Q30" s="32">
        <v>4.5620000000000001E-2</v>
      </c>
      <c r="R30" s="32">
        <v>0.18485199999999999</v>
      </c>
      <c r="S30" s="32">
        <v>0.25222699999999998</v>
      </c>
      <c r="T30" s="32"/>
      <c r="U30" s="33"/>
      <c r="V30" s="32">
        <v>0.22223000000000001</v>
      </c>
      <c r="W30" s="32">
        <v>0.88592700000000002</v>
      </c>
      <c r="X30" s="32">
        <v>0.32030399999999998</v>
      </c>
      <c r="Y30" s="32">
        <v>0.619537</v>
      </c>
      <c r="Z30" s="32">
        <v>0.164772</v>
      </c>
      <c r="AA30" s="32">
        <v>0.22067899999999999</v>
      </c>
      <c r="AB30" s="32">
        <v>0.59767300000000001</v>
      </c>
      <c r="AC30" s="32">
        <v>2.3776760000000001</v>
      </c>
      <c r="AD30" s="33"/>
      <c r="AE30" s="33"/>
    </row>
    <row r="31" spans="2:31">
      <c r="B31" s="32">
        <v>0.33285819999999999</v>
      </c>
      <c r="C31" s="32">
        <v>0.216423</v>
      </c>
      <c r="D31" s="2"/>
      <c r="F31" s="32">
        <v>0.24360000000000001</v>
      </c>
      <c r="G31" s="32">
        <v>0.13850000000000001</v>
      </c>
      <c r="H31" s="32">
        <v>0.188225</v>
      </c>
      <c r="I31" s="32">
        <v>0.44471699999999997</v>
      </c>
      <c r="J31" s="32"/>
      <c r="K31" s="33"/>
      <c r="L31" s="32">
        <v>0.33285799999999999</v>
      </c>
      <c r="M31" s="32">
        <v>0.216423</v>
      </c>
      <c r="N31" s="32">
        <v>0.138548</v>
      </c>
      <c r="O31" s="32">
        <v>0.44471699999999997</v>
      </c>
      <c r="P31" s="32">
        <v>5.8897999999999999E-2</v>
      </c>
      <c r="Q31" s="32">
        <v>1.2279999999999999E-3</v>
      </c>
      <c r="R31" s="32">
        <v>0.17407500000000001</v>
      </c>
      <c r="S31" s="32">
        <v>0.54249999999999998</v>
      </c>
      <c r="T31" s="32"/>
      <c r="U31" s="33"/>
      <c r="V31" s="32">
        <v>0.19684299999999999</v>
      </c>
      <c r="W31" s="32">
        <v>0.144981</v>
      </c>
      <c r="X31" s="32">
        <v>0.21377599999999999</v>
      </c>
      <c r="Y31" s="32">
        <v>0.54808999999999997</v>
      </c>
      <c r="Z31" s="32">
        <v>0.65488800000000003</v>
      </c>
      <c r="AA31" s="32">
        <v>0.43578899999999998</v>
      </c>
      <c r="AB31" s="32">
        <v>2.062932</v>
      </c>
      <c r="AC31" s="32">
        <v>2.3787090000000002</v>
      </c>
      <c r="AD31" s="33"/>
      <c r="AE31" s="33"/>
    </row>
    <row r="32" spans="2:31">
      <c r="B32" s="32">
        <v>0.21762039999999999</v>
      </c>
      <c r="C32" s="32">
        <v>0.16495899999999999</v>
      </c>
      <c r="D32" s="2"/>
      <c r="F32" s="32">
        <v>0.1047</v>
      </c>
      <c r="G32" s="32">
        <v>0.1052</v>
      </c>
      <c r="H32" s="32">
        <v>0.13011400000000001</v>
      </c>
      <c r="I32" s="32">
        <v>0.22640199999999999</v>
      </c>
      <c r="J32" s="32"/>
      <c r="K32" s="33"/>
      <c r="L32" s="32">
        <v>0.21762000000000001</v>
      </c>
      <c r="M32" s="32">
        <v>0.16495899999999999</v>
      </c>
      <c r="N32" s="32">
        <v>0.105236</v>
      </c>
      <c r="O32" s="32">
        <v>0.22640199999999999</v>
      </c>
      <c r="P32" s="32">
        <v>7.4924000000000004E-2</v>
      </c>
      <c r="Q32" s="32">
        <v>0.15889</v>
      </c>
      <c r="R32" s="32">
        <v>0.131436</v>
      </c>
      <c r="S32" s="32">
        <v>0.200211</v>
      </c>
      <c r="T32" s="32"/>
      <c r="U32" s="33"/>
      <c r="V32" s="32">
        <v>0.15260799999999999</v>
      </c>
      <c r="W32" s="32">
        <v>0.209007</v>
      </c>
      <c r="X32" s="32">
        <v>0.350134</v>
      </c>
      <c r="Y32" s="32">
        <v>0.19522700000000001</v>
      </c>
      <c r="Z32" s="32">
        <v>0.64883199999999996</v>
      </c>
      <c r="AA32" s="32">
        <v>2.1735720000000001</v>
      </c>
      <c r="AB32" s="32">
        <v>0.18396699999999999</v>
      </c>
      <c r="AC32" s="32">
        <v>0.43732599999999999</v>
      </c>
      <c r="AD32" s="33"/>
      <c r="AE32" s="33"/>
    </row>
    <row r="33" spans="2:31">
      <c r="B33" s="32">
        <v>0.28744399999999998</v>
      </c>
      <c r="C33" s="32">
        <v>0.209262</v>
      </c>
      <c r="D33" s="2"/>
      <c r="F33" s="32">
        <v>0.15479999999999999</v>
      </c>
      <c r="G33" s="32">
        <v>0.13489999999999999</v>
      </c>
      <c r="H33" s="32">
        <v>0.20580000000000001</v>
      </c>
      <c r="I33" s="32">
        <v>0.57662000000000002</v>
      </c>
      <c r="J33" s="32"/>
      <c r="K33" s="33"/>
      <c r="L33" s="32">
        <v>0.28744399999999998</v>
      </c>
      <c r="M33" s="32">
        <v>0.209262</v>
      </c>
      <c r="N33" s="32">
        <v>0.13488700000000001</v>
      </c>
      <c r="O33" s="32">
        <v>0.57662000000000002</v>
      </c>
      <c r="P33" s="32">
        <v>0.12806300000000001</v>
      </c>
      <c r="Q33" s="32">
        <v>0.52413399999999999</v>
      </c>
      <c r="R33" s="32">
        <v>0.153336</v>
      </c>
      <c r="S33" s="32">
        <v>0.35499000000000003</v>
      </c>
      <c r="T33" s="32"/>
      <c r="U33" s="33"/>
      <c r="V33" s="32">
        <v>0.14407600000000001</v>
      </c>
      <c r="W33" s="32">
        <v>0.33998099999999998</v>
      </c>
      <c r="X33" s="32">
        <v>0.28139999999999998</v>
      </c>
      <c r="Y33" s="32">
        <v>0.882683</v>
      </c>
      <c r="Z33" s="32">
        <v>0.61951000000000001</v>
      </c>
      <c r="AA33" s="32">
        <v>0.20542199999999999</v>
      </c>
      <c r="AB33" s="32">
        <v>8.2494999999999999E-2</v>
      </c>
      <c r="AC33" s="32">
        <v>0.25173099999999998</v>
      </c>
      <c r="AD33" s="33"/>
      <c r="AE33" s="33"/>
    </row>
    <row r="34" spans="2:31">
      <c r="B34" s="32">
        <v>0.1968925</v>
      </c>
      <c r="C34" s="32">
        <v>0.14160800000000001</v>
      </c>
      <c r="D34" s="2"/>
      <c r="F34" s="32">
        <v>0.1241</v>
      </c>
      <c r="G34" s="32">
        <v>0.16200000000000001</v>
      </c>
      <c r="H34" s="32">
        <v>0.12603300000000001</v>
      </c>
      <c r="I34" s="32">
        <v>0.236648</v>
      </c>
      <c r="J34" s="32"/>
      <c r="K34" s="33"/>
      <c r="L34" s="32">
        <v>0.19689200000000001</v>
      </c>
      <c r="M34" s="32">
        <v>0.14160800000000001</v>
      </c>
      <c r="N34" s="32">
        <v>0.16201199999999999</v>
      </c>
      <c r="O34" s="32">
        <v>0.236648</v>
      </c>
      <c r="P34" s="32">
        <v>6.1717000000000001E-2</v>
      </c>
      <c r="Q34" s="32">
        <v>8.9955999999999994E-2</v>
      </c>
      <c r="R34" s="32">
        <v>0.17338300000000001</v>
      </c>
      <c r="S34" s="32">
        <v>0.176677</v>
      </c>
      <c r="T34" s="32"/>
      <c r="U34" s="33"/>
      <c r="V34" s="32">
        <v>0.198133</v>
      </c>
      <c r="W34" s="32">
        <v>0.351383</v>
      </c>
      <c r="X34" s="32">
        <v>0.301373</v>
      </c>
      <c r="Y34" s="32">
        <v>0.44836500000000001</v>
      </c>
      <c r="Z34" s="32">
        <v>0.23107900000000001</v>
      </c>
      <c r="AA34" s="32">
        <v>0.27202100000000001</v>
      </c>
      <c r="AB34" s="32">
        <v>0.58415799999999996</v>
      </c>
      <c r="AC34" s="32">
        <v>0.82353500000000002</v>
      </c>
      <c r="AD34" s="33"/>
      <c r="AE34" s="33"/>
    </row>
    <row r="35" spans="2:31">
      <c r="B35" s="32">
        <v>0.24613889999999999</v>
      </c>
      <c r="C35" s="32">
        <v>9.8052E-2</v>
      </c>
      <c r="D35" s="2"/>
      <c r="F35" s="32">
        <v>0.14050000000000001</v>
      </c>
      <c r="G35" s="32">
        <v>0.11990000000000001</v>
      </c>
      <c r="H35" s="32">
        <v>0.33907999999999999</v>
      </c>
      <c r="I35" s="32">
        <v>0.429122</v>
      </c>
      <c r="J35" s="32"/>
      <c r="K35" s="33"/>
      <c r="L35" s="32">
        <v>0.246139</v>
      </c>
      <c r="M35" s="32">
        <v>9.8052E-2</v>
      </c>
      <c r="N35" s="32">
        <v>0.11992700000000001</v>
      </c>
      <c r="O35" s="32">
        <v>0.429122</v>
      </c>
      <c r="P35" s="32">
        <v>9.0029999999999999E-2</v>
      </c>
      <c r="Q35" s="32">
        <v>0.22711999999999999</v>
      </c>
      <c r="R35" s="32">
        <v>0.15296599999999999</v>
      </c>
      <c r="S35" s="32">
        <v>0.524146</v>
      </c>
      <c r="T35" s="32"/>
      <c r="U35" s="33"/>
      <c r="V35" s="32">
        <v>0.15276799999999999</v>
      </c>
      <c r="W35" s="32">
        <v>0.207483</v>
      </c>
      <c r="X35" s="32">
        <v>0.54845100000000002</v>
      </c>
      <c r="Y35" s="32">
        <v>1.1970769999999999</v>
      </c>
      <c r="Z35" s="32">
        <v>0.57425300000000001</v>
      </c>
      <c r="AA35" s="32">
        <v>0.17683099999999999</v>
      </c>
      <c r="AB35" s="32">
        <v>6.3149999999999998E-2</v>
      </c>
      <c r="AC35" s="32">
        <v>0.31207699999999999</v>
      </c>
      <c r="AD35" s="33"/>
      <c r="AE35" s="33"/>
    </row>
    <row r="36" spans="2:31">
      <c r="B36" s="32">
        <v>0.1782435</v>
      </c>
      <c r="C36" s="32">
        <v>0.146591</v>
      </c>
      <c r="D36" s="2"/>
      <c r="F36" s="32">
        <v>9.2499999999999999E-2</v>
      </c>
      <c r="G36" s="32">
        <v>0.26900000000000002</v>
      </c>
      <c r="H36" s="32">
        <v>0.15712999999999999</v>
      </c>
      <c r="I36" s="32">
        <v>0.27558199999999999</v>
      </c>
      <c r="J36" s="32"/>
      <c r="K36" s="33"/>
      <c r="L36" s="32">
        <v>0.17824400000000001</v>
      </c>
      <c r="M36" s="32">
        <v>0.146591</v>
      </c>
      <c r="N36" s="32">
        <v>0.26902399999999999</v>
      </c>
      <c r="O36" s="32">
        <v>0.27558199999999999</v>
      </c>
      <c r="P36" s="32">
        <v>5.6149999999999999E-2</v>
      </c>
      <c r="Q36" s="32">
        <v>0.14615</v>
      </c>
      <c r="R36" s="32">
        <v>0.20811299999999999</v>
      </c>
      <c r="S36" s="32">
        <v>0.199625</v>
      </c>
      <c r="T36" s="32"/>
      <c r="U36" s="33"/>
      <c r="V36" s="32">
        <v>0.238755</v>
      </c>
      <c r="W36" s="32">
        <v>0.16326499999999999</v>
      </c>
      <c r="X36" s="32">
        <v>0.434118</v>
      </c>
      <c r="Y36" s="32">
        <v>3.5673270000000001</v>
      </c>
      <c r="Z36" s="32">
        <v>0.36849199999999999</v>
      </c>
      <c r="AA36" s="32">
        <v>0.169266</v>
      </c>
      <c r="AB36" s="32">
        <v>1.6306909999999999</v>
      </c>
      <c r="AC36" s="32">
        <v>0.21788399999999999</v>
      </c>
      <c r="AD36" s="33"/>
      <c r="AE36" s="33"/>
    </row>
    <row r="37" spans="2:31">
      <c r="B37" s="32">
        <v>0.24105889999999999</v>
      </c>
      <c r="C37" s="32">
        <v>0.13008500000000001</v>
      </c>
      <c r="D37" s="2"/>
      <c r="F37" s="32">
        <v>0.13819999999999999</v>
      </c>
      <c r="G37" s="32">
        <v>0.19570000000000001</v>
      </c>
      <c r="H37" s="32">
        <v>0.20529500000000001</v>
      </c>
      <c r="I37" s="32">
        <v>0.30460300000000001</v>
      </c>
      <c r="J37" s="32"/>
      <c r="K37" s="33"/>
      <c r="L37" s="32">
        <v>0.241059</v>
      </c>
      <c r="M37" s="32">
        <v>0.13008500000000001</v>
      </c>
      <c r="N37" s="32">
        <v>0.195714</v>
      </c>
      <c r="O37" s="32">
        <v>0.30460300000000001</v>
      </c>
      <c r="P37" s="32">
        <v>0.12012100000000001</v>
      </c>
      <c r="Q37" s="32">
        <v>0.39067200000000002</v>
      </c>
      <c r="R37" s="32">
        <v>0.15812000000000001</v>
      </c>
      <c r="S37" s="32">
        <v>0.16342999999999999</v>
      </c>
      <c r="T37" s="32"/>
      <c r="U37" s="33"/>
      <c r="V37" s="32">
        <v>9.9806000000000006E-2</v>
      </c>
      <c r="W37" s="32">
        <v>0.17033100000000001</v>
      </c>
      <c r="X37" s="32">
        <v>0.61566500000000002</v>
      </c>
      <c r="Y37" s="32">
        <v>0.38778800000000002</v>
      </c>
      <c r="Z37" s="32">
        <v>1.0527260000000001</v>
      </c>
      <c r="AA37" s="32">
        <v>0.246253</v>
      </c>
      <c r="AB37" s="32">
        <v>1.2312890000000001</v>
      </c>
      <c r="AC37" s="32">
        <v>0.29006199999999999</v>
      </c>
      <c r="AD37" s="33"/>
      <c r="AE37" s="33"/>
    </row>
    <row r="38" spans="2:31">
      <c r="B38" s="32">
        <v>0.21805250000000001</v>
      </c>
      <c r="C38" s="32">
        <v>0.113511</v>
      </c>
      <c r="D38" s="2"/>
      <c r="F38" s="32">
        <v>9.74E-2</v>
      </c>
      <c r="G38" s="32">
        <v>-0.13500000000000001</v>
      </c>
      <c r="H38" s="32">
        <v>0.15087400000000001</v>
      </c>
      <c r="I38" s="32">
        <v>0.23861199999999999</v>
      </c>
      <c r="J38" s="32"/>
      <c r="K38" s="33"/>
      <c r="L38" s="32">
        <v>0.218053</v>
      </c>
      <c r="M38" s="32">
        <v>0.113511</v>
      </c>
      <c r="N38" s="32">
        <v>0.123486</v>
      </c>
      <c r="O38" s="32">
        <v>0.23861199999999999</v>
      </c>
      <c r="P38" s="32">
        <v>6.4779000000000003E-2</v>
      </c>
      <c r="Q38" s="32">
        <v>0.108789</v>
      </c>
      <c r="R38" s="32">
        <v>0.103423</v>
      </c>
      <c r="S38" s="32">
        <v>0.60120300000000004</v>
      </c>
      <c r="T38" s="32"/>
      <c r="U38" s="33"/>
      <c r="V38" s="32">
        <v>0.12699299999999999</v>
      </c>
      <c r="W38" s="32">
        <v>0.15896399999999999</v>
      </c>
      <c r="X38" s="32">
        <v>0.36455900000000002</v>
      </c>
      <c r="Y38" s="32">
        <v>0.13810600000000001</v>
      </c>
      <c r="Z38" s="32">
        <v>0.31906699999999999</v>
      </c>
      <c r="AA38" s="32">
        <v>1.191818</v>
      </c>
      <c r="AB38" s="32">
        <v>0.124735</v>
      </c>
      <c r="AC38" s="32">
        <v>0.31420199999999998</v>
      </c>
      <c r="AD38" s="33"/>
      <c r="AE38" s="33"/>
    </row>
    <row r="39" spans="2:31">
      <c r="B39" s="32">
        <v>0.21841569999999999</v>
      </c>
      <c r="C39" s="32">
        <v>0.131524</v>
      </c>
      <c r="D39" s="2"/>
      <c r="F39" s="32">
        <v>0.1085</v>
      </c>
      <c r="G39" s="32">
        <v>0.1235</v>
      </c>
      <c r="H39" s="32">
        <v>0.14735999999999999</v>
      </c>
      <c r="I39" s="32">
        <v>0.22461100000000001</v>
      </c>
      <c r="J39" s="32"/>
      <c r="K39" s="33"/>
      <c r="L39" s="32">
        <v>0.218416</v>
      </c>
      <c r="M39" s="32">
        <v>0.131524</v>
      </c>
      <c r="N39" s="32">
        <v>0.13405700000000001</v>
      </c>
      <c r="O39" s="32">
        <v>0.22461100000000001</v>
      </c>
      <c r="P39" s="32">
        <v>0.115955</v>
      </c>
      <c r="Q39" s="32">
        <v>0.96831900000000004</v>
      </c>
      <c r="R39" s="32">
        <v>0.197519</v>
      </c>
      <c r="S39" s="32">
        <v>7.5114E-2</v>
      </c>
      <c r="T39" s="32"/>
      <c r="U39" s="33"/>
      <c r="V39" s="32">
        <v>0.50844699999999998</v>
      </c>
      <c r="W39" s="32">
        <v>0.160362</v>
      </c>
      <c r="X39" s="32">
        <v>0.280974</v>
      </c>
      <c r="Y39" s="32">
        <v>0.72702500000000003</v>
      </c>
      <c r="Z39" s="32">
        <v>0.31776799999999999</v>
      </c>
      <c r="AA39" s="32">
        <v>1.20245</v>
      </c>
      <c r="AB39" s="32">
        <v>0.81969700000000001</v>
      </c>
      <c r="AC39" s="32">
        <v>0.79659199999999997</v>
      </c>
      <c r="AD39" s="33"/>
      <c r="AE39" s="33"/>
    </row>
    <row r="40" spans="2:31">
      <c r="B40" s="32">
        <v>0.2057495</v>
      </c>
      <c r="C40" s="32">
        <v>8.8331999999999994E-2</v>
      </c>
      <c r="D40" s="2"/>
      <c r="F40" s="32">
        <v>0.18770000000000001</v>
      </c>
      <c r="G40" s="32">
        <v>0.1341</v>
      </c>
      <c r="H40" s="32">
        <v>0.12562400000000001</v>
      </c>
      <c r="I40" s="32">
        <v>0.25629000000000002</v>
      </c>
      <c r="J40" s="32"/>
      <c r="K40" s="33"/>
      <c r="L40" s="32">
        <v>0.20574899999999999</v>
      </c>
      <c r="M40" s="32">
        <v>8.8331999999999994E-2</v>
      </c>
      <c r="N40" s="32">
        <v>0.119465</v>
      </c>
      <c r="O40" s="32">
        <v>0.25629000000000002</v>
      </c>
      <c r="P40" s="32">
        <v>3.2239999999999998E-2</v>
      </c>
      <c r="Q40" s="32">
        <v>0.47643799999999997</v>
      </c>
      <c r="R40" s="32">
        <v>0.167434</v>
      </c>
      <c r="S40" s="32">
        <v>0.10768900000000001</v>
      </c>
      <c r="T40" s="32"/>
      <c r="U40" s="33"/>
      <c r="V40" s="32">
        <v>0.31502000000000002</v>
      </c>
      <c r="W40" s="32">
        <v>0.78185199999999999</v>
      </c>
      <c r="X40" s="32">
        <v>0.30863200000000002</v>
      </c>
      <c r="Y40" s="32">
        <v>0.18190000000000001</v>
      </c>
      <c r="Z40" s="32">
        <v>0.57108599999999998</v>
      </c>
      <c r="AA40" s="32">
        <v>0.21071599999999999</v>
      </c>
      <c r="AB40" s="32">
        <v>0.27444200000000002</v>
      </c>
      <c r="AC40" s="32">
        <v>0.26246599999999998</v>
      </c>
      <c r="AD40" s="33"/>
      <c r="AE40" s="33"/>
    </row>
    <row r="41" spans="2:31">
      <c r="B41" s="32">
        <v>0.21549589999999999</v>
      </c>
      <c r="C41" s="32">
        <v>0.13788700000000001</v>
      </c>
      <c r="D41" s="2"/>
      <c r="F41" s="32">
        <v>0.1303</v>
      </c>
      <c r="G41" s="32">
        <v>0.1195</v>
      </c>
      <c r="H41" s="32">
        <v>0.123594</v>
      </c>
      <c r="I41" s="32">
        <v>0.25439899999999999</v>
      </c>
      <c r="J41" s="32"/>
      <c r="K41" s="33"/>
      <c r="L41" s="32">
        <v>0.21549599999999999</v>
      </c>
      <c r="M41" s="32">
        <v>0.13788700000000001</v>
      </c>
      <c r="N41" s="32">
        <v>0.12526399999999999</v>
      </c>
      <c r="O41" s="32">
        <v>0.25439899999999999</v>
      </c>
      <c r="P41" s="32">
        <v>6.4638000000000001E-2</v>
      </c>
      <c r="Q41" s="32">
        <v>2.7750000000000001E-3</v>
      </c>
      <c r="R41" s="32">
        <v>8.2818000000000003E-2</v>
      </c>
      <c r="S41" s="32">
        <v>0.60473900000000003</v>
      </c>
      <c r="T41" s="32"/>
      <c r="U41" s="33"/>
      <c r="V41" s="32">
        <v>0.13510900000000001</v>
      </c>
      <c r="W41" s="32">
        <v>0.36767100000000003</v>
      </c>
      <c r="X41" s="32">
        <v>0.24518400000000001</v>
      </c>
      <c r="Y41" s="32">
        <v>0.14330899999999999</v>
      </c>
      <c r="Z41" s="32">
        <v>1.588328</v>
      </c>
      <c r="AA41" s="32">
        <v>0.32606099999999999</v>
      </c>
      <c r="AB41" s="32">
        <v>0.74752700000000005</v>
      </c>
      <c r="AC41" s="32">
        <v>0.7218</v>
      </c>
      <c r="AD41" s="33"/>
      <c r="AE41" s="33"/>
    </row>
    <row r="42" spans="2:31">
      <c r="B42" s="32">
        <v>0.14240369999999999</v>
      </c>
      <c r="C42" s="32">
        <v>0.148391</v>
      </c>
      <c r="D42" s="2"/>
      <c r="F42" s="32">
        <v>0.2074</v>
      </c>
      <c r="G42" s="32">
        <v>0.12529999999999999</v>
      </c>
      <c r="H42" s="32">
        <v>0.11371199999999999</v>
      </c>
      <c r="I42" s="32">
        <v>0.216414</v>
      </c>
      <c r="J42" s="32"/>
      <c r="K42" s="33"/>
      <c r="L42" s="32">
        <v>0.142404</v>
      </c>
      <c r="M42" s="32">
        <v>0.148391</v>
      </c>
      <c r="N42" s="32">
        <v>9.6678E-2</v>
      </c>
      <c r="O42" s="32">
        <v>0.216414</v>
      </c>
      <c r="P42" s="32">
        <v>4.6004999999999997E-2</v>
      </c>
      <c r="Q42" s="32">
        <v>2.3876000000000001E-2</v>
      </c>
      <c r="R42" s="32">
        <v>0.18568599999999999</v>
      </c>
      <c r="S42" s="32">
        <v>0.49343599999999999</v>
      </c>
      <c r="T42" s="32"/>
      <c r="U42" s="33"/>
      <c r="V42" s="32">
        <v>0.15268100000000001</v>
      </c>
      <c r="W42" s="32">
        <v>0.12612400000000001</v>
      </c>
      <c r="X42" s="32">
        <v>0.13139500000000001</v>
      </c>
      <c r="Y42" s="32">
        <v>0.118576</v>
      </c>
      <c r="Z42" s="32">
        <v>0.38209599999999999</v>
      </c>
      <c r="AA42" s="32">
        <v>2.2670370000000002</v>
      </c>
      <c r="AB42" s="32">
        <v>0.15924099999999999</v>
      </c>
      <c r="AC42" s="32">
        <v>0.20264599999999999</v>
      </c>
      <c r="AD42" s="33"/>
      <c r="AE42" s="33"/>
    </row>
    <row r="43" spans="2:31">
      <c r="B43" s="32">
        <v>0.1717476</v>
      </c>
      <c r="C43" s="32">
        <v>0.13889499999999999</v>
      </c>
      <c r="D43" s="2"/>
      <c r="F43" s="32">
        <v>0.15920000000000001</v>
      </c>
      <c r="G43" s="32">
        <v>9.6699999999999994E-2</v>
      </c>
      <c r="H43" s="32">
        <v>0.159279</v>
      </c>
      <c r="I43" s="32">
        <v>0.33850400000000003</v>
      </c>
      <c r="J43" s="32"/>
      <c r="K43" s="33"/>
      <c r="L43" s="32">
        <v>0.17174800000000001</v>
      </c>
      <c r="M43" s="32">
        <v>0.13889499999999999</v>
      </c>
      <c r="N43" s="32">
        <v>0.46667900000000001</v>
      </c>
      <c r="O43" s="32">
        <v>0.33850400000000003</v>
      </c>
      <c r="P43" s="32">
        <v>0.24085899999999999</v>
      </c>
      <c r="Q43" s="32">
        <v>0.36324200000000001</v>
      </c>
      <c r="R43" s="32">
        <v>0.191382</v>
      </c>
      <c r="S43" s="32">
        <v>0.221939</v>
      </c>
      <c r="T43" s="32"/>
      <c r="U43" s="33"/>
      <c r="V43" s="32">
        <v>0.16841999999999999</v>
      </c>
      <c r="W43" s="32">
        <v>0.14202000000000001</v>
      </c>
      <c r="X43" s="32">
        <v>0.60105500000000001</v>
      </c>
      <c r="Y43" s="32">
        <v>1.156695</v>
      </c>
      <c r="Z43" s="32">
        <v>0.25259500000000001</v>
      </c>
      <c r="AA43" s="32">
        <v>0.38526300000000002</v>
      </c>
      <c r="AB43" s="32">
        <v>0.432755</v>
      </c>
      <c r="AC43" s="32">
        <v>0.491869</v>
      </c>
      <c r="AD43" s="33"/>
      <c r="AE43" s="33"/>
    </row>
    <row r="44" spans="2:31">
      <c r="B44" s="32">
        <v>0.261376</v>
      </c>
      <c r="C44" s="32">
        <v>0.10069</v>
      </c>
      <c r="D44" s="2"/>
      <c r="F44" s="32">
        <v>0.52969999999999995</v>
      </c>
      <c r="G44" s="32">
        <v>0.4667</v>
      </c>
      <c r="H44" s="32">
        <v>0.16714000000000001</v>
      </c>
      <c r="I44" s="32">
        <v>0.262486</v>
      </c>
      <c r="J44" s="32"/>
      <c r="K44" s="33"/>
      <c r="L44" s="32">
        <v>0.261376</v>
      </c>
      <c r="M44" s="32">
        <v>0.10069</v>
      </c>
      <c r="N44" s="32">
        <v>0.319075</v>
      </c>
      <c r="O44" s="32">
        <v>0.262486</v>
      </c>
      <c r="P44" s="32">
        <v>0.786408</v>
      </c>
      <c r="Q44" s="32">
        <v>0.38122200000000001</v>
      </c>
      <c r="R44" s="32">
        <v>1.0971599999999999</v>
      </c>
      <c r="S44" s="32">
        <v>1.0474289999999999</v>
      </c>
      <c r="T44" s="32"/>
      <c r="U44" s="33"/>
      <c r="V44" s="32">
        <v>0.12659300000000001</v>
      </c>
      <c r="W44" s="32">
        <v>0.157303</v>
      </c>
      <c r="X44" s="32">
        <v>0.30208600000000002</v>
      </c>
      <c r="Y44" s="32">
        <v>0.735097</v>
      </c>
      <c r="Z44" s="32">
        <v>0.34226200000000001</v>
      </c>
      <c r="AA44" s="32">
        <v>0.21211199999999999</v>
      </c>
      <c r="AB44" s="32">
        <v>5.6978000000000001E-2</v>
      </c>
      <c r="AC44" s="32">
        <v>0.30085099999999998</v>
      </c>
      <c r="AD44" s="33"/>
      <c r="AE44" s="33"/>
    </row>
    <row r="45" spans="2:31">
      <c r="B45" s="32">
        <v>0.18144869999999999</v>
      </c>
      <c r="C45" s="32">
        <v>9.0338000000000002E-2</v>
      </c>
      <c r="D45" s="2"/>
      <c r="F45" s="32">
        <v>0.2646</v>
      </c>
      <c r="G45" s="32">
        <v>0.21909999999999999</v>
      </c>
      <c r="H45" s="32">
        <v>0.17990999999999999</v>
      </c>
      <c r="I45" s="32">
        <v>0.30442999999999998</v>
      </c>
      <c r="J45" s="32"/>
      <c r="K45" s="33"/>
      <c r="L45" s="32">
        <v>0.181449</v>
      </c>
      <c r="M45" s="32">
        <v>9.0338000000000002E-2</v>
      </c>
      <c r="N45" s="32">
        <v>0.232875</v>
      </c>
      <c r="O45" s="32">
        <v>0.30442999999999998</v>
      </c>
      <c r="P45" s="32">
        <v>0.52537299999999998</v>
      </c>
      <c r="Q45" s="32">
        <v>0.14161000000000001</v>
      </c>
      <c r="R45" s="32">
        <v>0.78520199999999996</v>
      </c>
      <c r="S45" s="32">
        <v>1.8680859999999999</v>
      </c>
      <c r="T45" s="32"/>
      <c r="U45" s="33"/>
      <c r="V45" s="32">
        <v>0.214446</v>
      </c>
      <c r="W45" s="32">
        <v>0.31520999999999999</v>
      </c>
      <c r="X45" s="32">
        <v>0.24990000000000001</v>
      </c>
      <c r="Y45" s="32">
        <v>0.20044899999999999</v>
      </c>
      <c r="Z45" s="32">
        <v>0.33183800000000002</v>
      </c>
      <c r="AA45" s="32">
        <v>0.23838100000000001</v>
      </c>
      <c r="AB45" s="32">
        <v>0.73756999999999995</v>
      </c>
      <c r="AC45" s="32">
        <v>0.26145099999999999</v>
      </c>
      <c r="AD45" s="33"/>
      <c r="AE45" s="33"/>
    </row>
    <row r="46" spans="2:31">
      <c r="B46" s="32">
        <v>0.27567269999999999</v>
      </c>
      <c r="C46" s="32">
        <v>1.0702339999999999</v>
      </c>
      <c r="D46" s="2"/>
      <c r="F46" s="32">
        <v>0.30980000000000002</v>
      </c>
      <c r="G46" s="32">
        <v>0.2329</v>
      </c>
      <c r="H46" s="32">
        <v>0.14131199999999999</v>
      </c>
      <c r="I46" s="32">
        <v>0.23188300000000001</v>
      </c>
      <c r="J46" s="32"/>
      <c r="K46" s="33"/>
      <c r="L46" s="32">
        <v>0.275673</v>
      </c>
      <c r="M46" s="32">
        <v>1.0702339999999999</v>
      </c>
      <c r="N46" s="32">
        <v>0.27702399999999999</v>
      </c>
      <c r="O46" s="32">
        <v>0.23188300000000001</v>
      </c>
      <c r="P46" s="32">
        <v>0.44393199999999999</v>
      </c>
      <c r="Q46" s="32">
        <v>0.75462099999999999</v>
      </c>
      <c r="R46" s="32">
        <v>0.44923200000000002</v>
      </c>
      <c r="S46" s="32">
        <v>2.4791829999999999</v>
      </c>
      <c r="T46" s="32"/>
      <c r="U46" s="33"/>
      <c r="V46" s="32">
        <v>0.30204599999999998</v>
      </c>
      <c r="W46" s="32">
        <v>0.52619000000000005</v>
      </c>
      <c r="X46" s="32">
        <v>0.38123099999999999</v>
      </c>
      <c r="Y46" s="32">
        <v>0.54379200000000005</v>
      </c>
      <c r="Z46" s="32">
        <v>1.2662500000000001</v>
      </c>
      <c r="AA46" s="32">
        <v>1.262699</v>
      </c>
      <c r="AB46" s="32">
        <v>0.28812399999999999</v>
      </c>
      <c r="AC46" s="32">
        <v>0.43285800000000002</v>
      </c>
      <c r="AD46" s="33"/>
      <c r="AE46" s="33"/>
    </row>
    <row r="47" spans="2:31">
      <c r="B47" s="32">
        <v>0.16975709999999999</v>
      </c>
      <c r="C47" s="32">
        <v>0.35080699999999998</v>
      </c>
      <c r="D47" s="2"/>
      <c r="F47" s="32">
        <v>0.34970000000000001</v>
      </c>
      <c r="G47" s="32">
        <v>0.27700000000000002</v>
      </c>
      <c r="H47" s="32">
        <v>0.12402100000000001</v>
      </c>
      <c r="I47" s="32">
        <v>0.32089400000000001</v>
      </c>
      <c r="J47" s="32"/>
      <c r="K47" s="33"/>
      <c r="L47" s="32">
        <v>0.16975699999999999</v>
      </c>
      <c r="M47" s="32">
        <v>0.35080699999999998</v>
      </c>
      <c r="N47" s="32">
        <v>0.76090500000000005</v>
      </c>
      <c r="O47" s="32">
        <v>0.32089400000000001</v>
      </c>
      <c r="P47" s="32">
        <v>0.43440800000000002</v>
      </c>
      <c r="Q47" s="32">
        <v>2.509325</v>
      </c>
      <c r="R47" s="32">
        <v>0.69936399999999999</v>
      </c>
      <c r="S47" s="32">
        <v>1.224753</v>
      </c>
      <c r="T47" s="32"/>
      <c r="U47" s="33"/>
      <c r="V47" s="32">
        <v>0.183922</v>
      </c>
      <c r="W47" s="32">
        <v>0.37741000000000002</v>
      </c>
      <c r="X47" s="32">
        <v>0.40122600000000003</v>
      </c>
      <c r="Y47" s="32">
        <v>1.123197</v>
      </c>
      <c r="Z47" s="32">
        <v>1.0737159999999999</v>
      </c>
      <c r="AA47" s="32">
        <v>0.261071</v>
      </c>
      <c r="AB47" s="32">
        <v>2.012486</v>
      </c>
      <c r="AC47" s="32">
        <v>0.28302500000000003</v>
      </c>
      <c r="AD47" s="33"/>
      <c r="AE47" s="33"/>
    </row>
    <row r="48" spans="2:31">
      <c r="B48" s="32">
        <v>0.22484080000000001</v>
      </c>
      <c r="C48" s="32">
        <v>0.23313300000000001</v>
      </c>
      <c r="D48" s="2"/>
      <c r="F48" s="32">
        <v>4.9599999999999998E-2</v>
      </c>
      <c r="G48" s="32">
        <v>0.76090000000000002</v>
      </c>
      <c r="H48" s="32">
        <v>0.115906</v>
      </c>
      <c r="I48" s="32">
        <v>0.33128400000000002</v>
      </c>
      <c r="J48" s="32"/>
      <c r="K48" s="33"/>
      <c r="L48" s="32">
        <v>0.22484100000000001</v>
      </c>
      <c r="M48" s="32">
        <v>0.23313300000000001</v>
      </c>
      <c r="N48" s="32">
        <v>0.40051399999999998</v>
      </c>
      <c r="O48" s="32">
        <v>0.33128400000000002</v>
      </c>
      <c r="P48" s="32">
        <v>2.8641000000000001</v>
      </c>
      <c r="Q48" s="32">
        <v>0.82287600000000005</v>
      </c>
      <c r="R48" s="32">
        <v>1.5080880000000001</v>
      </c>
      <c r="S48" s="32">
        <v>1.8175129999999999</v>
      </c>
      <c r="T48" s="32"/>
      <c r="U48" s="33"/>
      <c r="V48" s="32">
        <v>0.10668800000000001</v>
      </c>
      <c r="W48" s="32">
        <v>0.132164</v>
      </c>
      <c r="X48" s="32">
        <v>0.19305</v>
      </c>
      <c r="Y48" s="32">
        <v>0.40462599999999999</v>
      </c>
      <c r="Z48" s="32">
        <v>0.32732499999999998</v>
      </c>
      <c r="AA48" s="32">
        <v>0.246254</v>
      </c>
      <c r="AB48" s="32">
        <v>0.58753500000000003</v>
      </c>
      <c r="AC48" s="32">
        <v>4.364554</v>
      </c>
      <c r="AD48" s="33"/>
      <c r="AE48" s="33"/>
    </row>
    <row r="49" spans="2:31">
      <c r="B49" s="32">
        <v>0.2309378</v>
      </c>
      <c r="C49" s="32">
        <v>0.44835000000000003</v>
      </c>
      <c r="D49" s="2"/>
      <c r="F49" s="32">
        <v>0.49</v>
      </c>
      <c r="G49" s="32">
        <v>0.40050000000000002</v>
      </c>
      <c r="H49" s="32">
        <v>0.137294</v>
      </c>
      <c r="I49" s="32">
        <v>0.29888500000000001</v>
      </c>
      <c r="J49" s="32"/>
      <c r="K49" s="33"/>
      <c r="L49" s="32">
        <v>0.230938</v>
      </c>
      <c r="M49" s="32">
        <v>0.44835000000000003</v>
      </c>
      <c r="N49" s="32">
        <v>0.20055000000000001</v>
      </c>
      <c r="O49" s="32">
        <v>0.29888500000000001</v>
      </c>
      <c r="P49" s="32">
        <v>0.46651599999999999</v>
      </c>
      <c r="Q49" s="32">
        <v>0.65564900000000004</v>
      </c>
      <c r="R49" s="32">
        <v>1.0420290000000001</v>
      </c>
      <c r="S49" s="32">
        <v>1.082665</v>
      </c>
      <c r="T49" s="32"/>
      <c r="U49" s="33"/>
      <c r="V49" s="32">
        <v>0.125363</v>
      </c>
      <c r="W49" s="32">
        <v>0.20332500000000001</v>
      </c>
      <c r="X49" s="32">
        <v>0.47377900000000001</v>
      </c>
      <c r="Y49" s="32">
        <v>0.23818500000000001</v>
      </c>
      <c r="Z49" s="32">
        <v>0.33961799999999998</v>
      </c>
      <c r="AA49" s="32">
        <v>3.2470270000000001</v>
      </c>
      <c r="AB49" s="32">
        <v>0.73043100000000005</v>
      </c>
      <c r="AC49" s="32">
        <v>1.8098650000000001</v>
      </c>
      <c r="AD49" s="33"/>
      <c r="AE49" s="33"/>
    </row>
    <row r="50" spans="2:31">
      <c r="B50" s="32">
        <v>0.190165</v>
      </c>
      <c r="C50" s="32">
        <v>0.137264</v>
      </c>
      <c r="D50" s="2"/>
      <c r="F50" s="32">
        <v>0.3281</v>
      </c>
      <c r="G50" s="32">
        <v>0.2006</v>
      </c>
      <c r="H50" s="32">
        <v>0.166434</v>
      </c>
      <c r="I50" s="32">
        <v>0.40759200000000001</v>
      </c>
      <c r="J50" s="32"/>
      <c r="K50" s="33"/>
      <c r="L50" s="32">
        <v>0.190165</v>
      </c>
      <c r="M50" s="32">
        <v>0.137264</v>
      </c>
      <c r="N50" s="32">
        <v>0.211918</v>
      </c>
      <c r="O50" s="32">
        <v>0.40759200000000001</v>
      </c>
      <c r="P50" s="32">
        <v>0.116022</v>
      </c>
      <c r="Q50" s="32">
        <v>1.1311709999999999</v>
      </c>
      <c r="R50" s="32">
        <v>0.41561500000000001</v>
      </c>
      <c r="S50" s="32">
        <v>0.89743399999999995</v>
      </c>
      <c r="T50" s="32"/>
      <c r="U50" s="33"/>
      <c r="V50" s="32">
        <v>0.141401</v>
      </c>
      <c r="W50" s="32">
        <v>0.17914099999999999</v>
      </c>
      <c r="X50" s="32">
        <v>0.36622900000000003</v>
      </c>
      <c r="Y50" s="32">
        <v>0.16439899999999999</v>
      </c>
      <c r="Z50" s="32">
        <v>0.51937100000000003</v>
      </c>
      <c r="AA50" s="32">
        <v>0.30210100000000001</v>
      </c>
      <c r="AB50" s="32">
        <v>7.0973999999999995E-2</v>
      </c>
      <c r="AC50" s="32">
        <v>4.2438999999999998E-2</v>
      </c>
      <c r="AD50" s="33"/>
      <c r="AE50" s="33"/>
    </row>
    <row r="51" spans="2:31">
      <c r="B51" s="32">
        <v>0.36130849999999998</v>
      </c>
      <c r="C51" s="32">
        <v>0.18327599999999999</v>
      </c>
      <c r="D51" s="2"/>
      <c r="F51" s="32">
        <v>0.10440000000000001</v>
      </c>
      <c r="G51" s="32">
        <v>0.21190000000000001</v>
      </c>
      <c r="H51" s="32">
        <v>0.14504500000000001</v>
      </c>
      <c r="I51" s="32">
        <v>0.23347499999999999</v>
      </c>
      <c r="J51" s="32"/>
      <c r="K51" s="33"/>
      <c r="L51" s="32">
        <v>0.36130899999999999</v>
      </c>
      <c r="M51" s="32">
        <v>0.18327599999999999</v>
      </c>
      <c r="N51" s="32">
        <v>0.140985</v>
      </c>
      <c r="O51" s="32">
        <v>0.23347499999999999</v>
      </c>
      <c r="P51" s="32">
        <v>0.272059</v>
      </c>
      <c r="Q51" s="32">
        <v>0.31149199999999999</v>
      </c>
      <c r="R51" s="32">
        <v>0.52066699999999999</v>
      </c>
      <c r="S51" s="32">
        <v>0.60405799999999998</v>
      </c>
      <c r="T51" s="32"/>
      <c r="U51" s="33"/>
      <c r="V51" s="32">
        <v>0.10739600000000001</v>
      </c>
      <c r="W51" s="32">
        <v>0.157891</v>
      </c>
      <c r="X51" s="32">
        <v>0.39011400000000002</v>
      </c>
      <c r="Y51" s="32">
        <v>0.34381099999999998</v>
      </c>
      <c r="Z51" s="32">
        <v>0.63288</v>
      </c>
      <c r="AA51" s="32">
        <v>2.198172</v>
      </c>
      <c r="AB51" s="32">
        <v>0.63141999999999998</v>
      </c>
      <c r="AC51" s="32">
        <v>0.32561600000000002</v>
      </c>
      <c r="AD51" s="33"/>
      <c r="AE51" s="33"/>
    </row>
    <row r="52" spans="2:31">
      <c r="B52" s="32">
        <v>0.1981726</v>
      </c>
      <c r="C52" s="32">
        <v>0.16104599999999999</v>
      </c>
      <c r="D52" s="2"/>
      <c r="F52" s="32">
        <v>0.20380000000000001</v>
      </c>
      <c r="G52" s="32">
        <v>0.14099999999999999</v>
      </c>
      <c r="H52" s="32">
        <v>0.118463</v>
      </c>
      <c r="I52" s="32">
        <v>0.26221</v>
      </c>
      <c r="J52" s="32"/>
      <c r="K52" s="33"/>
      <c r="L52" s="32">
        <v>0.19817299999999999</v>
      </c>
      <c r="M52" s="32">
        <v>0.16104599999999999</v>
      </c>
      <c r="N52" s="32">
        <v>0.209311</v>
      </c>
      <c r="O52" s="32">
        <v>0.26221</v>
      </c>
      <c r="P52" s="32">
        <v>1.5442000000000001E-2</v>
      </c>
      <c r="Q52" s="32">
        <v>0.73480500000000004</v>
      </c>
      <c r="R52" s="32">
        <v>0.28047499999999997</v>
      </c>
      <c r="S52" s="32">
        <v>0.32271100000000003</v>
      </c>
      <c r="T52" s="32"/>
      <c r="U52" s="33"/>
      <c r="V52" s="32">
        <v>0.18289800000000001</v>
      </c>
      <c r="W52" s="32">
        <v>0.175319</v>
      </c>
      <c r="X52" s="32">
        <v>0.259046</v>
      </c>
      <c r="Y52" s="32">
        <v>0.18123400000000001</v>
      </c>
      <c r="Z52" s="32">
        <v>0.36490499999999998</v>
      </c>
      <c r="AA52" s="32">
        <v>0.26342599999999999</v>
      </c>
      <c r="AB52" s="32">
        <v>0.84370599999999996</v>
      </c>
      <c r="AC52" s="32">
        <v>1.0025440000000001</v>
      </c>
      <c r="AD52" s="33"/>
      <c r="AE52" s="33"/>
    </row>
    <row r="53" spans="2:31">
      <c r="B53" s="32">
        <v>0.2039137</v>
      </c>
      <c r="C53" s="32">
        <v>0.33744800000000003</v>
      </c>
      <c r="D53" s="2"/>
      <c r="F53" s="32">
        <v>-7.8299999999999995E-2</v>
      </c>
      <c r="G53" s="32">
        <v>0.20930000000000001</v>
      </c>
      <c r="H53" s="32">
        <v>0.13225300000000001</v>
      </c>
      <c r="I53" s="32">
        <v>0.28674300000000003</v>
      </c>
      <c r="J53" s="32"/>
      <c r="K53" s="33"/>
      <c r="L53" s="32">
        <v>0.20391400000000001</v>
      </c>
      <c r="M53" s="32">
        <v>0.33744800000000003</v>
      </c>
      <c r="N53" s="32">
        <v>0.52276699999999998</v>
      </c>
      <c r="O53" s="32">
        <v>0.28674300000000003</v>
      </c>
      <c r="P53" s="32">
        <v>0.20234199999999999</v>
      </c>
      <c r="Q53" s="32">
        <v>0.45737100000000003</v>
      </c>
      <c r="R53" s="32">
        <v>0.481269</v>
      </c>
      <c r="S53" s="32">
        <v>0.46151599999999998</v>
      </c>
      <c r="T53" s="32"/>
      <c r="U53" s="33"/>
      <c r="V53" s="32">
        <v>0.89427699999999999</v>
      </c>
      <c r="W53" s="32">
        <v>0.34733000000000003</v>
      </c>
      <c r="X53" s="32">
        <v>0.32367800000000002</v>
      </c>
      <c r="Y53" s="32">
        <v>1.5023260000000001</v>
      </c>
      <c r="Z53" s="32">
        <v>0.28873500000000002</v>
      </c>
      <c r="AA53" s="32">
        <v>0.22090499999999999</v>
      </c>
      <c r="AB53" s="32">
        <v>8.2611000000000004E-2</v>
      </c>
      <c r="AC53" s="32">
        <v>0.99540899999999999</v>
      </c>
      <c r="AD53" s="33"/>
      <c r="AE53" s="33"/>
    </row>
    <row r="54" spans="2:31">
      <c r="B54" s="32">
        <v>0.18987570000000001</v>
      </c>
      <c r="C54" s="32">
        <v>0.25601499999999999</v>
      </c>
      <c r="D54" s="2"/>
      <c r="F54" s="32">
        <v>0.13159999999999999</v>
      </c>
      <c r="G54" s="32">
        <v>0.52280000000000004</v>
      </c>
      <c r="H54" s="32">
        <v>0.30773</v>
      </c>
      <c r="I54" s="32">
        <v>0.53799300000000005</v>
      </c>
      <c r="J54" s="32"/>
      <c r="K54" s="33"/>
      <c r="L54" s="32">
        <v>0.18987599999999999</v>
      </c>
      <c r="M54" s="32">
        <v>0.25601499999999999</v>
      </c>
      <c r="N54" s="32">
        <v>0.24265900000000001</v>
      </c>
      <c r="O54" s="32">
        <v>0.53799300000000005</v>
      </c>
      <c r="P54" s="32">
        <v>0.82950900000000005</v>
      </c>
      <c r="Q54" s="32">
        <v>0.17971999999999999</v>
      </c>
      <c r="R54" s="32">
        <v>0.40234799999999998</v>
      </c>
      <c r="S54" s="32">
        <v>0.52009300000000003</v>
      </c>
      <c r="T54" s="32"/>
      <c r="U54" s="33"/>
      <c r="V54" s="32">
        <v>0.15149199999999999</v>
      </c>
      <c r="W54" s="32">
        <v>0.79698599999999997</v>
      </c>
      <c r="X54" s="32">
        <v>0.439774</v>
      </c>
      <c r="Y54" s="32">
        <v>0.28306999999999999</v>
      </c>
      <c r="Z54" s="32">
        <v>0.35935699999999998</v>
      </c>
      <c r="AA54" s="32">
        <v>1.202083</v>
      </c>
      <c r="AB54" s="32">
        <v>0.102898</v>
      </c>
      <c r="AC54" s="32">
        <v>0.31009199999999998</v>
      </c>
      <c r="AD54" s="33"/>
      <c r="AE54" s="33"/>
    </row>
    <row r="55" spans="2:31">
      <c r="B55" s="32">
        <v>0.22813910000000001</v>
      </c>
      <c r="C55" s="32">
        <v>0.20042499999999999</v>
      </c>
      <c r="D55" s="2"/>
      <c r="F55" s="32">
        <v>0.43569999999999998</v>
      </c>
      <c r="G55" s="32">
        <v>0.2427</v>
      </c>
      <c r="H55" s="32">
        <v>0.14561499999999999</v>
      </c>
      <c r="I55" s="32">
        <v>0.35887200000000002</v>
      </c>
      <c r="J55" s="32"/>
      <c r="K55" s="33"/>
      <c r="L55" s="32">
        <v>0.22813900000000001</v>
      </c>
      <c r="M55" s="32">
        <v>0.20042499999999999</v>
      </c>
      <c r="N55" s="32">
        <v>0.47008899999999998</v>
      </c>
      <c r="O55" s="32">
        <v>0.35887200000000002</v>
      </c>
      <c r="P55" s="32">
        <v>1.2081249999999999</v>
      </c>
      <c r="Q55" s="32">
        <v>0.15032699999999999</v>
      </c>
      <c r="R55" s="32">
        <v>0.41098200000000001</v>
      </c>
      <c r="S55" s="32">
        <v>0.15457399999999999</v>
      </c>
      <c r="T55" s="32"/>
      <c r="U55" s="33"/>
      <c r="V55" s="32">
        <v>0.110925</v>
      </c>
      <c r="W55" s="32">
        <v>0.23330500000000001</v>
      </c>
      <c r="X55" s="32">
        <v>0.38162499999999999</v>
      </c>
      <c r="Y55" s="32">
        <v>0.222997</v>
      </c>
      <c r="Z55" s="32">
        <v>0.36810199999999998</v>
      </c>
      <c r="AA55" s="32">
        <v>0.23571600000000001</v>
      </c>
      <c r="AB55" s="32">
        <v>0.15976199999999999</v>
      </c>
      <c r="AC55" s="32">
        <v>1.2346189999999999</v>
      </c>
      <c r="AD55" s="33"/>
      <c r="AE55" s="33"/>
    </row>
    <row r="56" spans="2:31">
      <c r="B56" s="32">
        <v>0.1451974</v>
      </c>
      <c r="C56" s="32">
        <v>0.177869</v>
      </c>
      <c r="D56" s="2"/>
      <c r="F56" s="32">
        <v>0.49199999999999999</v>
      </c>
      <c r="G56" s="32">
        <v>0.47010000000000002</v>
      </c>
      <c r="H56" s="32">
        <v>0.131943</v>
      </c>
      <c r="I56" s="32">
        <v>0.36192099999999999</v>
      </c>
      <c r="J56" s="32"/>
      <c r="K56" s="33"/>
      <c r="L56" s="32">
        <v>0.14519699999999999</v>
      </c>
      <c r="M56" s="32">
        <v>0.177869</v>
      </c>
      <c r="N56" s="32">
        <v>0.26174599999999998</v>
      </c>
      <c r="O56" s="32">
        <v>0.36192099999999999</v>
      </c>
      <c r="P56" s="32">
        <v>0.185639</v>
      </c>
      <c r="Q56" s="32">
        <v>0.31333800000000001</v>
      </c>
      <c r="R56" s="32">
        <v>0.999166</v>
      </c>
      <c r="S56" s="32">
        <v>0.435222</v>
      </c>
      <c r="T56" s="32"/>
      <c r="U56" s="33"/>
      <c r="V56" s="32">
        <v>0.12526200000000001</v>
      </c>
      <c r="W56" s="32">
        <v>0.40583900000000001</v>
      </c>
      <c r="X56" s="32">
        <v>0.31642599999999999</v>
      </c>
      <c r="Y56" s="32">
        <v>0.28029100000000001</v>
      </c>
      <c r="Z56" s="32">
        <v>0.229903</v>
      </c>
      <c r="AA56" s="32">
        <v>1.2532030000000001</v>
      </c>
      <c r="AB56" s="32">
        <v>0.384988</v>
      </c>
      <c r="AC56" s="32">
        <v>0.33198800000000001</v>
      </c>
      <c r="AD56" s="33"/>
      <c r="AE56" s="33"/>
    </row>
    <row r="57" spans="2:31">
      <c r="B57" s="32">
        <v>0.14032739999999999</v>
      </c>
      <c r="C57" s="32">
        <v>0.17371400000000001</v>
      </c>
      <c r="D57" s="2"/>
      <c r="F57" s="32">
        <v>0.1847</v>
      </c>
      <c r="G57" s="32">
        <v>0.26169999999999999</v>
      </c>
      <c r="H57" s="32">
        <v>0.19702800000000001</v>
      </c>
      <c r="I57" s="32">
        <v>0.527922</v>
      </c>
      <c r="J57" s="32"/>
      <c r="K57" s="33"/>
      <c r="L57" s="32">
        <v>0.14032700000000001</v>
      </c>
      <c r="M57" s="32">
        <v>0.17371400000000001</v>
      </c>
      <c r="N57" s="32">
        <v>0.16329099999999999</v>
      </c>
      <c r="O57" s="32">
        <v>0.527922</v>
      </c>
      <c r="P57" s="32">
        <v>0.19564100000000001</v>
      </c>
      <c r="Q57" s="32">
        <v>6.5157999999999994E-2</v>
      </c>
      <c r="R57" s="32">
        <v>0.40207700000000002</v>
      </c>
      <c r="S57" s="32">
        <v>1.060694</v>
      </c>
      <c r="T57" s="32"/>
      <c r="U57" s="33"/>
      <c r="V57" s="32">
        <v>9.3265000000000001E-2</v>
      </c>
      <c r="W57" s="32">
        <v>0.41814699999999999</v>
      </c>
      <c r="X57" s="32">
        <v>0.49020200000000003</v>
      </c>
      <c r="Y57" s="32">
        <v>0.244366</v>
      </c>
      <c r="Z57" s="32">
        <v>0.321357</v>
      </c>
      <c r="AA57" s="32">
        <v>0.18240400000000001</v>
      </c>
      <c r="AB57" s="32">
        <v>0.50904000000000005</v>
      </c>
      <c r="AC57" s="32">
        <v>0.36216500000000001</v>
      </c>
      <c r="AD57" s="33"/>
      <c r="AE57" s="33"/>
    </row>
    <row r="58" spans="2:31">
      <c r="B58" s="32">
        <v>0.19627220000000001</v>
      </c>
      <c r="C58" s="32">
        <v>0.162471</v>
      </c>
      <c r="D58" s="2"/>
      <c r="F58" s="32">
        <v>0.17150000000000001</v>
      </c>
      <c r="G58" s="32">
        <v>0.1633</v>
      </c>
      <c r="H58" s="32">
        <v>1.0379579999999999</v>
      </c>
      <c r="I58" s="32">
        <v>2.0408119999999998</v>
      </c>
      <c r="J58" s="32"/>
      <c r="K58" s="33"/>
      <c r="L58" s="32">
        <v>0.196272</v>
      </c>
      <c r="M58" s="32">
        <v>0.162471</v>
      </c>
      <c r="N58" s="32">
        <v>0.32436399999999999</v>
      </c>
      <c r="O58" s="32">
        <v>2.0408119999999998</v>
      </c>
      <c r="P58" s="32">
        <v>4.6338999999999998E-2</v>
      </c>
      <c r="Q58" s="32">
        <v>0.43051499999999998</v>
      </c>
      <c r="R58" s="32">
        <v>0.350352</v>
      </c>
      <c r="S58" s="32">
        <v>0.40751199999999999</v>
      </c>
      <c r="T58" s="32"/>
      <c r="U58" s="33"/>
      <c r="V58" s="32">
        <v>0.170345</v>
      </c>
      <c r="W58" s="32">
        <v>0.51805000000000001</v>
      </c>
      <c r="X58" s="32">
        <v>0.32403100000000001</v>
      </c>
      <c r="Y58" s="32">
        <v>0.275119</v>
      </c>
      <c r="Z58" s="32">
        <v>0.420236</v>
      </c>
      <c r="AA58" s="32">
        <v>1.7697240000000001</v>
      </c>
      <c r="AB58" s="32">
        <v>0.347335</v>
      </c>
      <c r="AC58" s="32">
        <v>0.28877999999999998</v>
      </c>
      <c r="AD58" s="33"/>
      <c r="AE58" s="33"/>
    </row>
    <row r="59" spans="2:31">
      <c r="B59" s="32">
        <v>0.24247830000000001</v>
      </c>
      <c r="C59" s="32">
        <v>0.22061</v>
      </c>
      <c r="D59" s="2"/>
      <c r="F59" s="32">
        <v>-4.3700000000000003E-2</v>
      </c>
      <c r="G59" s="32">
        <v>0.32440000000000002</v>
      </c>
      <c r="H59" s="32">
        <v>0.37079200000000001</v>
      </c>
      <c r="I59" s="32">
        <v>0.58275200000000005</v>
      </c>
      <c r="J59" s="32"/>
      <c r="K59" s="33"/>
      <c r="L59" s="32">
        <v>0.242478</v>
      </c>
      <c r="M59" s="32">
        <v>0.22061</v>
      </c>
      <c r="N59" s="32">
        <v>0.48411500000000002</v>
      </c>
      <c r="O59" s="32">
        <v>0.58275200000000005</v>
      </c>
      <c r="P59" s="32">
        <v>0.306398</v>
      </c>
      <c r="Q59" s="32">
        <v>0.79436700000000005</v>
      </c>
      <c r="R59" s="32">
        <v>0.72254099999999999</v>
      </c>
      <c r="S59" s="32">
        <v>0.101828</v>
      </c>
      <c r="T59" s="32"/>
      <c r="U59" s="33"/>
      <c r="V59" s="32">
        <v>0.112565</v>
      </c>
      <c r="W59" s="32">
        <v>0.60290999999999995</v>
      </c>
      <c r="X59" s="32">
        <v>0.235157</v>
      </c>
      <c r="Y59" s="32">
        <v>0.31756899999999999</v>
      </c>
      <c r="Z59" s="32">
        <v>0.30481599999999998</v>
      </c>
      <c r="AA59" s="32">
        <v>0.19991800000000001</v>
      </c>
      <c r="AB59" s="32">
        <v>0.28554800000000002</v>
      </c>
      <c r="AC59" s="32">
        <v>0.21838299999999999</v>
      </c>
      <c r="AD59" s="33"/>
      <c r="AE59" s="33"/>
    </row>
    <row r="60" spans="2:31">
      <c r="B60" s="32">
        <v>0.189166</v>
      </c>
      <c r="C60" s="32">
        <v>0.15995599999999999</v>
      </c>
      <c r="D60" s="2"/>
      <c r="F60" s="32">
        <v>0.31909999999999999</v>
      </c>
      <c r="G60" s="32">
        <v>0.48409999999999997</v>
      </c>
      <c r="H60" s="32">
        <v>0.35609200000000002</v>
      </c>
      <c r="I60" s="32">
        <v>0.83595200000000003</v>
      </c>
      <c r="J60" s="32"/>
      <c r="K60" s="33"/>
      <c r="L60" s="32">
        <v>0.189166</v>
      </c>
      <c r="M60" s="32">
        <v>0.15995599999999999</v>
      </c>
      <c r="N60" s="32">
        <v>0.16502800000000001</v>
      </c>
      <c r="O60" s="32">
        <v>0.83595200000000003</v>
      </c>
      <c r="P60" s="32">
        <v>1.414898</v>
      </c>
      <c r="Q60" s="32">
        <v>0.27808899999999998</v>
      </c>
      <c r="R60" s="32">
        <v>1.823466</v>
      </c>
      <c r="S60" s="32">
        <v>0.63164299999999995</v>
      </c>
      <c r="T60" s="32"/>
      <c r="U60" s="33"/>
      <c r="V60" s="32">
        <v>8.6191000000000004E-2</v>
      </c>
      <c r="W60" s="32">
        <v>0.14458399999999999</v>
      </c>
      <c r="X60" s="32">
        <v>0.24804699999999999</v>
      </c>
      <c r="Y60" s="32">
        <v>0.29206500000000002</v>
      </c>
      <c r="Z60" s="32">
        <v>0.44406200000000001</v>
      </c>
      <c r="AA60" s="32">
        <v>0.57083200000000001</v>
      </c>
      <c r="AB60" s="32">
        <v>0.34061999999999998</v>
      </c>
      <c r="AC60" s="32">
        <v>0.179173</v>
      </c>
      <c r="AD60" s="33"/>
      <c r="AE60" s="33"/>
    </row>
    <row r="61" spans="2:31">
      <c r="B61" s="32">
        <v>0.2096423</v>
      </c>
      <c r="C61" s="32">
        <v>0.12464600000000001</v>
      </c>
      <c r="D61" s="2"/>
      <c r="F61" s="32">
        <v>0.25919999999999999</v>
      </c>
      <c r="G61" s="32">
        <v>0.16500000000000001</v>
      </c>
      <c r="H61" s="32">
        <v>0.33055200000000001</v>
      </c>
      <c r="I61" s="32">
        <v>0.55521500000000001</v>
      </c>
      <c r="J61" s="32"/>
      <c r="K61" s="33"/>
      <c r="L61" s="32">
        <v>0.209642</v>
      </c>
      <c r="M61" s="32">
        <v>0.12464600000000001</v>
      </c>
      <c r="N61" s="32">
        <v>0.15842600000000001</v>
      </c>
      <c r="O61" s="32">
        <v>0.55521500000000001</v>
      </c>
      <c r="P61" s="32">
        <v>9.8474999999999993E-2</v>
      </c>
      <c r="Q61" s="32">
        <v>9.4112000000000001E-2</v>
      </c>
      <c r="R61" s="32">
        <v>0.304593</v>
      </c>
      <c r="S61" s="32">
        <v>0.62795800000000002</v>
      </c>
      <c r="T61" s="32"/>
      <c r="U61" s="33"/>
      <c r="V61" s="32">
        <v>8.3253999999999995E-2</v>
      </c>
      <c r="W61" s="32">
        <v>0.108998</v>
      </c>
      <c r="X61" s="32">
        <v>0.30834800000000001</v>
      </c>
      <c r="Y61" s="32">
        <v>0.60032200000000002</v>
      </c>
      <c r="Z61" s="32">
        <v>0.74241800000000002</v>
      </c>
      <c r="AA61" s="32">
        <v>0.48377399999999998</v>
      </c>
      <c r="AB61" s="32">
        <v>0.221831</v>
      </c>
      <c r="AC61" s="32">
        <v>1.4299839999999999</v>
      </c>
      <c r="AD61" s="33"/>
      <c r="AE61" s="33"/>
    </row>
    <row r="62" spans="2:31">
      <c r="B62" s="32">
        <v>0.25576019999999999</v>
      </c>
      <c r="C62" s="32">
        <v>0.16212299999999999</v>
      </c>
      <c r="D62" s="2"/>
      <c r="F62" s="32">
        <v>0.1166</v>
      </c>
      <c r="G62" s="32">
        <v>0.15840000000000001</v>
      </c>
      <c r="H62" s="32">
        <v>0.145674</v>
      </c>
      <c r="I62" s="32">
        <v>0.30005900000000002</v>
      </c>
      <c r="J62" s="32"/>
      <c r="K62" s="33"/>
      <c r="L62" s="32">
        <v>0.25575999999999999</v>
      </c>
      <c r="M62" s="32">
        <v>0.16212299999999999</v>
      </c>
      <c r="N62" s="32">
        <v>0.53618600000000005</v>
      </c>
      <c r="O62" s="32">
        <v>0.30005900000000002</v>
      </c>
      <c r="P62" s="32">
        <v>0.112112</v>
      </c>
      <c r="Q62" s="32">
        <v>0.45172099999999998</v>
      </c>
      <c r="R62" s="32">
        <v>0.37184499999999998</v>
      </c>
      <c r="S62" s="32">
        <v>0.49693700000000002</v>
      </c>
      <c r="T62" s="32"/>
      <c r="U62" s="33"/>
      <c r="V62" s="32">
        <v>8.1800999999999999E-2</v>
      </c>
      <c r="W62" s="32">
        <v>0.114024</v>
      </c>
      <c r="X62" s="32">
        <v>0.58834900000000001</v>
      </c>
      <c r="Y62" s="32">
        <v>0.24623100000000001</v>
      </c>
      <c r="Z62" s="32">
        <v>0.620556</v>
      </c>
      <c r="AA62" s="32">
        <v>1.27721</v>
      </c>
      <c r="AB62" s="32">
        <v>0.121779</v>
      </c>
      <c r="AC62" s="32">
        <v>0.102048</v>
      </c>
      <c r="AD62" s="33"/>
      <c r="AE62" s="33"/>
    </row>
    <row r="63" spans="2:31">
      <c r="B63" s="32">
        <v>0.3191021</v>
      </c>
      <c r="C63" s="32">
        <v>0.145089</v>
      </c>
      <c r="D63" s="2"/>
      <c r="F63" s="32">
        <v>2.75E-2</v>
      </c>
      <c r="G63" s="32">
        <v>0.53620000000000001</v>
      </c>
      <c r="H63" s="32">
        <v>0.274121</v>
      </c>
      <c r="I63" s="32">
        <v>0.22752500000000001</v>
      </c>
      <c r="J63" s="32"/>
      <c r="K63" s="33"/>
      <c r="L63" s="32">
        <v>0.319102</v>
      </c>
      <c r="M63" s="32">
        <v>0.145089</v>
      </c>
      <c r="N63" s="32">
        <v>0.240424</v>
      </c>
      <c r="O63" s="32">
        <v>0.22752500000000001</v>
      </c>
      <c r="P63" s="32">
        <v>1.3178840000000001</v>
      </c>
      <c r="Q63" s="32">
        <v>0.31138700000000002</v>
      </c>
      <c r="R63" s="32">
        <v>1.4690110000000001</v>
      </c>
      <c r="S63" s="32">
        <v>0.52311300000000005</v>
      </c>
      <c r="T63" s="32"/>
      <c r="U63" s="33"/>
      <c r="V63" s="32">
        <v>9.3952999999999995E-2</v>
      </c>
      <c r="W63" s="32">
        <v>0.386986</v>
      </c>
      <c r="X63" s="32">
        <v>0.145208</v>
      </c>
      <c r="Y63" s="32">
        <v>0.190938</v>
      </c>
      <c r="Z63" s="32">
        <v>0.36640499999999998</v>
      </c>
      <c r="AA63" s="32">
        <v>0.38020300000000001</v>
      </c>
      <c r="AB63" s="32">
        <v>6.5110000000000001E-2</v>
      </c>
      <c r="AC63" s="32">
        <v>0.324716</v>
      </c>
      <c r="AD63" s="33"/>
      <c r="AE63" s="33"/>
    </row>
    <row r="64" spans="2:31">
      <c r="B64" s="32">
        <v>0.18268480000000001</v>
      </c>
      <c r="C64" s="32">
        <v>0.12103700000000001</v>
      </c>
      <c r="D64" s="2"/>
      <c r="F64" s="32">
        <v>0.26419999999999999</v>
      </c>
      <c r="G64" s="32">
        <v>0.2404</v>
      </c>
      <c r="H64" s="32">
        <v>0.18076400000000001</v>
      </c>
      <c r="I64" s="32">
        <v>0.18554200000000001</v>
      </c>
      <c r="J64" s="32"/>
      <c r="K64" s="33"/>
      <c r="L64" s="32">
        <v>0.18268499999999999</v>
      </c>
      <c r="M64" s="32">
        <v>0.12103700000000001</v>
      </c>
      <c r="N64" s="32">
        <v>0.58471200000000001</v>
      </c>
      <c r="O64" s="32">
        <v>0.18554200000000001</v>
      </c>
      <c r="P64" s="32">
        <v>0.71425099999999997</v>
      </c>
      <c r="Q64" s="32">
        <v>0.30355300000000002</v>
      </c>
      <c r="R64" s="32">
        <v>0.56674000000000002</v>
      </c>
      <c r="S64" s="32">
        <v>0.16345599999999999</v>
      </c>
      <c r="T64" s="32"/>
      <c r="U64" s="33"/>
      <c r="V64" s="32">
        <v>0.111954</v>
      </c>
      <c r="W64" s="32">
        <v>0.39788600000000002</v>
      </c>
      <c r="X64" s="32">
        <v>0.186692</v>
      </c>
      <c r="Y64" s="32">
        <v>0.211753</v>
      </c>
      <c r="Z64" s="32">
        <v>0.41666599999999998</v>
      </c>
      <c r="AA64" s="32">
        <v>0.46779500000000002</v>
      </c>
      <c r="AB64" s="32">
        <v>4.4693999999999998E-2</v>
      </c>
      <c r="AC64" s="32">
        <v>0.62389499999999998</v>
      </c>
      <c r="AD64" s="33"/>
      <c r="AE64" s="33"/>
    </row>
    <row r="65" spans="2:31">
      <c r="B65" s="32">
        <v>0.20889920000000001</v>
      </c>
      <c r="C65" s="32">
        <v>0.177735</v>
      </c>
      <c r="D65" s="2"/>
      <c r="F65" s="32">
        <v>-0.21229999999999999</v>
      </c>
      <c r="G65" s="32">
        <v>0.5847</v>
      </c>
      <c r="H65" s="32">
        <v>0.17066100000000001</v>
      </c>
      <c r="I65" s="32">
        <v>0.34142099999999997</v>
      </c>
      <c r="J65" s="32"/>
      <c r="K65" s="33"/>
      <c r="L65" s="32">
        <v>0.208899</v>
      </c>
      <c r="M65" s="32">
        <v>0.177735</v>
      </c>
      <c r="N65" s="32">
        <v>0.48990099999999998</v>
      </c>
      <c r="O65" s="32">
        <v>0.34142099999999997</v>
      </c>
      <c r="P65" s="32">
        <v>0.71281799999999995</v>
      </c>
      <c r="Q65" s="32">
        <v>0.233488</v>
      </c>
      <c r="R65" s="32">
        <v>1.1843079999999999</v>
      </c>
      <c r="S65" s="32">
        <v>0.46454400000000001</v>
      </c>
      <c r="T65" s="32"/>
      <c r="U65" s="33"/>
      <c r="V65" s="32">
        <v>9.0996999999999995E-2</v>
      </c>
      <c r="W65" s="32">
        <v>0.124513</v>
      </c>
      <c r="X65" s="32">
        <v>0.213945</v>
      </c>
      <c r="Y65" s="32">
        <v>0.45138299999999998</v>
      </c>
      <c r="Z65" s="32">
        <v>0.30019499999999999</v>
      </c>
      <c r="AA65" s="32">
        <v>0.31181500000000001</v>
      </c>
      <c r="AB65" s="32">
        <v>0.32997199999999999</v>
      </c>
      <c r="AC65" s="32">
        <v>0.62975700000000001</v>
      </c>
      <c r="AD65" s="33"/>
      <c r="AE65" s="33"/>
    </row>
    <row r="66" spans="2:31">
      <c r="B66" s="32">
        <v>0.24685109999999999</v>
      </c>
      <c r="C66" s="32">
        <v>0.189882</v>
      </c>
      <c r="D66" s="2"/>
      <c r="F66" s="32">
        <v>0.67730000000000001</v>
      </c>
      <c r="G66" s="32">
        <v>0.4899</v>
      </c>
      <c r="H66" s="32">
        <v>0.16023100000000001</v>
      </c>
      <c r="I66" s="32">
        <v>0.23669000000000001</v>
      </c>
      <c r="J66" s="32"/>
      <c r="K66" s="33"/>
      <c r="L66" s="32">
        <v>0.24685099999999999</v>
      </c>
      <c r="M66" s="32">
        <v>0.189882</v>
      </c>
      <c r="N66" s="32">
        <v>0.25009999999999999</v>
      </c>
      <c r="O66" s="32">
        <v>0.23669000000000001</v>
      </c>
      <c r="P66" s="32">
        <v>0.67399799999999999</v>
      </c>
      <c r="Q66" s="32">
        <v>8.3990999999999996E-2</v>
      </c>
      <c r="R66" s="32">
        <v>0.89293999999999996</v>
      </c>
      <c r="S66" s="32">
        <v>0.64705299999999999</v>
      </c>
      <c r="T66" s="32"/>
      <c r="U66" s="33"/>
      <c r="V66" s="32">
        <v>0.11207399999999999</v>
      </c>
      <c r="W66" s="32">
        <v>0.151229</v>
      </c>
      <c r="X66" s="32">
        <v>0.122783</v>
      </c>
      <c r="Y66" s="32">
        <v>0.286161</v>
      </c>
      <c r="Z66" s="32">
        <v>1.885195</v>
      </c>
      <c r="AA66" s="32">
        <v>0.51222800000000002</v>
      </c>
      <c r="AB66" s="32">
        <v>0.56175200000000003</v>
      </c>
      <c r="AC66" s="32">
        <v>0.80753200000000003</v>
      </c>
      <c r="AD66" s="33"/>
      <c r="AE66" s="33"/>
    </row>
    <row r="67" spans="2:31">
      <c r="B67" s="32">
        <v>0.26824029999999999</v>
      </c>
      <c r="C67" s="32">
        <v>0.14317199999999999</v>
      </c>
      <c r="D67" s="2"/>
      <c r="F67" s="32">
        <v>0.3004</v>
      </c>
      <c r="G67" s="32">
        <v>0.25009999999999999</v>
      </c>
      <c r="H67" s="32">
        <v>0.18579599999999999</v>
      </c>
      <c r="I67" s="32">
        <v>0.31506200000000001</v>
      </c>
      <c r="J67" s="32"/>
      <c r="K67" s="33"/>
      <c r="L67" s="32">
        <v>0.26823999999999998</v>
      </c>
      <c r="M67" s="32">
        <v>0.14317199999999999</v>
      </c>
      <c r="N67" s="32">
        <v>0.42437399999999997</v>
      </c>
      <c r="O67" s="32">
        <v>0.31506200000000001</v>
      </c>
      <c r="P67" s="32">
        <v>0.23230799999999999</v>
      </c>
      <c r="Q67" s="32">
        <v>0.33034599999999997</v>
      </c>
      <c r="R67" s="32">
        <v>0.42795100000000003</v>
      </c>
      <c r="S67" s="32">
        <v>0.57842099999999996</v>
      </c>
      <c r="T67" s="32"/>
      <c r="U67" s="33"/>
      <c r="V67" s="32">
        <v>0.10104299999999999</v>
      </c>
      <c r="W67" s="32">
        <v>0.66987699999999994</v>
      </c>
      <c r="X67" s="32">
        <v>0.258496</v>
      </c>
      <c r="Y67" s="32">
        <v>0.62652200000000002</v>
      </c>
      <c r="Z67" s="32">
        <v>1.029336</v>
      </c>
      <c r="AA67" s="32">
        <v>0.312693</v>
      </c>
      <c r="AB67" s="32">
        <v>0.59376200000000001</v>
      </c>
      <c r="AC67" s="32">
        <v>1.4123920000000001</v>
      </c>
      <c r="AD67" s="33"/>
      <c r="AE67" s="33"/>
    </row>
    <row r="68" spans="2:31">
      <c r="B68" s="32">
        <v>0.16012850000000001</v>
      </c>
      <c r="C68" s="32">
        <v>0.13144600000000001</v>
      </c>
      <c r="D68" s="2"/>
      <c r="F68" s="32">
        <v>0.47689999999999999</v>
      </c>
      <c r="G68" s="32">
        <v>0.4244</v>
      </c>
      <c r="H68" s="32">
        <v>0.20472699999999999</v>
      </c>
      <c r="I68" s="32">
        <v>0.25104900000000002</v>
      </c>
      <c r="J68" s="32"/>
      <c r="K68" s="33"/>
      <c r="L68" s="32">
        <v>0.16012799999999999</v>
      </c>
      <c r="M68" s="32">
        <v>0.13144600000000001</v>
      </c>
      <c r="N68" s="32">
        <v>0.29584700000000003</v>
      </c>
      <c r="O68" s="32">
        <v>0.25104900000000002</v>
      </c>
      <c r="P68" s="32">
        <v>0.46580500000000002</v>
      </c>
      <c r="Q68" s="32">
        <v>0.41808200000000001</v>
      </c>
      <c r="R68" s="32">
        <v>0.77687899999999999</v>
      </c>
      <c r="S68" s="32">
        <v>0.305504</v>
      </c>
      <c r="T68" s="32"/>
      <c r="U68" s="33"/>
      <c r="V68" s="32">
        <v>7.6979000000000006E-2</v>
      </c>
      <c r="W68" s="32">
        <v>0.35591</v>
      </c>
      <c r="X68" s="32">
        <v>0.35217700000000002</v>
      </c>
      <c r="Y68" s="32">
        <v>0.22359100000000001</v>
      </c>
      <c r="Z68" s="32">
        <v>0.56605799999999995</v>
      </c>
      <c r="AA68" s="32">
        <v>0.24154500000000001</v>
      </c>
      <c r="AB68" s="32">
        <v>0.198323</v>
      </c>
      <c r="AC68" s="32">
        <v>2.3107980000000001</v>
      </c>
      <c r="AD68" s="33"/>
      <c r="AE68" s="33"/>
    </row>
    <row r="69" spans="2:31">
      <c r="B69" s="32">
        <v>0.18271989999999999</v>
      </c>
      <c r="C69" s="32">
        <v>0.14027600000000001</v>
      </c>
      <c r="D69" s="2"/>
      <c r="F69" s="32">
        <v>-4.1200000000000001E-2</v>
      </c>
      <c r="G69" s="32">
        <v>0.29580000000000001</v>
      </c>
      <c r="H69" s="32">
        <v>0.18879099999999999</v>
      </c>
      <c r="I69" s="32">
        <v>0.23197599999999999</v>
      </c>
      <c r="J69" s="32"/>
      <c r="K69" s="33"/>
      <c r="L69" s="32">
        <v>0.18271999999999999</v>
      </c>
      <c r="M69" s="32">
        <v>0.14027600000000001</v>
      </c>
      <c r="N69" s="32">
        <v>0.239819</v>
      </c>
      <c r="O69" s="32">
        <v>0.23197599999999999</v>
      </c>
      <c r="P69" s="32">
        <v>1.097596</v>
      </c>
      <c r="Q69" s="32">
        <v>0.29925800000000002</v>
      </c>
      <c r="R69" s="32">
        <v>0.49613000000000002</v>
      </c>
      <c r="S69" s="32">
        <v>0.40062599999999998</v>
      </c>
      <c r="T69" s="32"/>
      <c r="U69" s="33"/>
      <c r="V69" s="32">
        <v>6.5377000000000005E-2</v>
      </c>
      <c r="W69" s="32">
        <v>0.44219599999999998</v>
      </c>
      <c r="X69" s="32">
        <v>0.15437500000000001</v>
      </c>
      <c r="Y69" s="32">
        <v>0.19203799999999999</v>
      </c>
      <c r="Z69" s="32">
        <v>0.29190100000000002</v>
      </c>
      <c r="AA69" s="32">
        <v>0.24502699999999999</v>
      </c>
      <c r="AB69" s="32">
        <v>0.42600100000000002</v>
      </c>
      <c r="AC69" s="32">
        <v>0.18698999999999999</v>
      </c>
      <c r="AD69" s="33"/>
      <c r="AE69" s="33"/>
    </row>
    <row r="70" spans="2:31">
      <c r="B70" s="32">
        <v>0.21105090000000001</v>
      </c>
      <c r="C70" s="32">
        <v>0.122765</v>
      </c>
      <c r="D70" s="2"/>
      <c r="F70" s="32">
        <v>0.36940000000000001</v>
      </c>
      <c r="G70" s="32">
        <v>0.23980000000000001</v>
      </c>
      <c r="H70" s="32">
        <v>0.15389600000000001</v>
      </c>
      <c r="I70" s="32">
        <v>0.11969200000000001</v>
      </c>
      <c r="J70" s="32"/>
      <c r="K70" s="33"/>
      <c r="L70" s="32">
        <v>0.21105099999999999</v>
      </c>
      <c r="M70" s="32">
        <v>0.122765</v>
      </c>
      <c r="N70" s="32">
        <v>0.33651799999999998</v>
      </c>
      <c r="O70" s="32">
        <v>0.11969200000000001</v>
      </c>
      <c r="P70" s="32">
        <v>0.19326399999999999</v>
      </c>
      <c r="Q70" s="32">
        <v>0.15900400000000001</v>
      </c>
      <c r="R70" s="32">
        <v>0.58514900000000003</v>
      </c>
      <c r="S70" s="32">
        <v>0.45684599999999997</v>
      </c>
      <c r="T70" s="32"/>
      <c r="U70" s="33"/>
      <c r="V70" s="32">
        <v>9.2825000000000005E-2</v>
      </c>
      <c r="W70" s="32">
        <v>0.95001899999999995</v>
      </c>
      <c r="X70" s="32">
        <v>0.296234</v>
      </c>
      <c r="Y70" s="32">
        <v>0.34537099999999998</v>
      </c>
      <c r="Z70" s="32">
        <v>0.34681299999999998</v>
      </c>
      <c r="AA70" s="32">
        <v>0.50804099999999996</v>
      </c>
      <c r="AB70" s="32">
        <v>0.27744099999999999</v>
      </c>
      <c r="AC70" s="32">
        <v>0.82696999999999998</v>
      </c>
      <c r="AD70" s="33"/>
      <c r="AE70" s="33"/>
    </row>
    <row r="71" spans="2:31">
      <c r="B71" s="32">
        <v>0.17277410000000001</v>
      </c>
      <c r="C71" s="32">
        <v>0.154442</v>
      </c>
      <c r="D71" s="2"/>
      <c r="F71" s="32">
        <v>0.37469999999999998</v>
      </c>
      <c r="G71" s="32">
        <v>0.33650000000000002</v>
      </c>
      <c r="H71" s="32">
        <v>0.18764800000000001</v>
      </c>
      <c r="I71" s="32">
        <v>0.226273</v>
      </c>
      <c r="J71" s="32"/>
      <c r="K71" s="33"/>
      <c r="L71" s="32">
        <v>0.17277400000000001</v>
      </c>
      <c r="M71" s="32">
        <v>0.154442</v>
      </c>
      <c r="N71" s="32">
        <v>0.46495399999999998</v>
      </c>
      <c r="O71" s="32">
        <v>0.226273</v>
      </c>
      <c r="P71" s="32">
        <v>0.64818100000000001</v>
      </c>
      <c r="Q71" s="32">
        <v>0.14349100000000001</v>
      </c>
      <c r="R71" s="32">
        <v>0.37050100000000002</v>
      </c>
      <c r="S71" s="32">
        <v>0.29366500000000001</v>
      </c>
      <c r="T71" s="32"/>
      <c r="U71" s="33"/>
      <c r="V71" s="32">
        <v>8.4629999999999997E-2</v>
      </c>
      <c r="W71" s="32">
        <v>0.226128</v>
      </c>
      <c r="X71" s="32">
        <v>0.165378</v>
      </c>
      <c r="Y71" s="32">
        <v>0.24638199999999999</v>
      </c>
      <c r="Z71" s="32">
        <v>0.61413799999999996</v>
      </c>
      <c r="AA71" s="32">
        <v>0.31893300000000002</v>
      </c>
      <c r="AB71" s="32">
        <v>0.22248299999999999</v>
      </c>
      <c r="AC71" s="32">
        <v>0.74763900000000005</v>
      </c>
      <c r="AD71" s="33"/>
      <c r="AE71" s="33"/>
    </row>
    <row r="72" spans="2:31">
      <c r="B72" s="32">
        <v>0.23225670000000001</v>
      </c>
      <c r="C72" s="32">
        <v>0.10546999999999999</v>
      </c>
      <c r="D72" s="2"/>
      <c r="F72" s="32">
        <v>4.3700000000000003E-2</v>
      </c>
      <c r="G72" s="32">
        <v>0.46500000000000002</v>
      </c>
      <c r="H72" s="32">
        <v>0.18215000000000001</v>
      </c>
      <c r="I72" s="32">
        <v>0.317523</v>
      </c>
      <c r="J72" s="32"/>
      <c r="K72" s="33"/>
      <c r="L72" s="32">
        <v>0.23225699999999999</v>
      </c>
      <c r="M72" s="32">
        <v>0.10546999999999999</v>
      </c>
      <c r="N72" s="32">
        <v>0.36472300000000002</v>
      </c>
      <c r="O72" s="32">
        <v>0.317523</v>
      </c>
      <c r="P72" s="32">
        <v>1.2218420000000001</v>
      </c>
      <c r="Q72" s="32">
        <v>0.20216400000000001</v>
      </c>
      <c r="R72" s="32">
        <v>0.98995200000000005</v>
      </c>
      <c r="S72" s="32">
        <v>0.60646</v>
      </c>
      <c r="T72" s="32"/>
      <c r="U72" s="33"/>
      <c r="V72" s="32">
        <v>9.0342000000000006E-2</v>
      </c>
      <c r="W72" s="32">
        <v>0.18574499999999999</v>
      </c>
      <c r="X72" s="32">
        <v>0.23641100000000001</v>
      </c>
      <c r="Y72" s="32">
        <v>0.24906500000000001</v>
      </c>
      <c r="Z72" s="32">
        <v>0.21579200000000001</v>
      </c>
      <c r="AA72" s="32">
        <v>0.93367599999999995</v>
      </c>
      <c r="AB72" s="32">
        <v>1.064908</v>
      </c>
      <c r="AC72" s="32">
        <v>0.97648100000000004</v>
      </c>
      <c r="AD72" s="33"/>
      <c r="AE72" s="33"/>
    </row>
    <row r="73" spans="2:31">
      <c r="B73" s="32">
        <v>0.19660710000000001</v>
      </c>
      <c r="C73" s="32">
        <v>0.14657999999999999</v>
      </c>
      <c r="D73" s="2"/>
      <c r="F73" s="32">
        <v>0.37569999999999998</v>
      </c>
      <c r="G73" s="32">
        <v>0.36470000000000002</v>
      </c>
      <c r="H73" s="32">
        <v>0.175234</v>
      </c>
      <c r="I73" s="32">
        <v>0.18955</v>
      </c>
      <c r="J73" s="32"/>
      <c r="K73" s="33"/>
      <c r="L73" s="32">
        <v>0.196607</v>
      </c>
      <c r="M73" s="32">
        <v>0.14657999999999999</v>
      </c>
      <c r="N73" s="32">
        <v>0.37176999999999999</v>
      </c>
      <c r="O73" s="32">
        <v>0.18955</v>
      </c>
      <c r="P73" s="32">
        <v>0.24055000000000001</v>
      </c>
      <c r="Q73" s="32">
        <v>0.178591</v>
      </c>
      <c r="R73" s="32">
        <v>0.42635299999999998</v>
      </c>
      <c r="S73" s="32">
        <v>2.4497000000000001E-2</v>
      </c>
      <c r="T73" s="32"/>
      <c r="U73" s="33"/>
      <c r="V73" s="32">
        <v>8.9157E-2</v>
      </c>
      <c r="W73" s="32">
        <v>0.48779400000000001</v>
      </c>
      <c r="X73" s="32">
        <v>0.16825799999999999</v>
      </c>
      <c r="Y73" s="32">
        <v>0.20531099999999999</v>
      </c>
      <c r="Z73" s="32">
        <v>0.81496000000000002</v>
      </c>
      <c r="AA73" s="32">
        <v>0.57903499999999997</v>
      </c>
      <c r="AB73" s="32">
        <v>0.34220299999999998</v>
      </c>
      <c r="AC73" s="32">
        <v>1.377788</v>
      </c>
      <c r="AD73" s="33"/>
      <c r="AE73" s="33"/>
    </row>
    <row r="74" spans="2:31">
      <c r="B74" s="32">
        <v>0.27622350000000001</v>
      </c>
      <c r="C74" s="32">
        <v>0.152728</v>
      </c>
      <c r="D74" s="2"/>
      <c r="F74" s="32">
        <v>0.38269999999999998</v>
      </c>
      <c r="G74" s="32">
        <v>0.37180000000000002</v>
      </c>
      <c r="H74" s="32">
        <v>0.17099200000000001</v>
      </c>
      <c r="I74" s="32">
        <v>0.151259</v>
      </c>
      <c r="J74" s="32"/>
      <c r="K74" s="33"/>
      <c r="L74" s="32">
        <v>0.27622400000000003</v>
      </c>
      <c r="M74" s="32">
        <v>0.152728</v>
      </c>
      <c r="N74" s="32">
        <v>0.349277</v>
      </c>
      <c r="O74" s="32">
        <v>0.151259</v>
      </c>
      <c r="P74" s="32">
        <v>1.1138669999999999</v>
      </c>
      <c r="Q74" s="32">
        <v>0.35319200000000001</v>
      </c>
      <c r="R74" s="32">
        <v>0.64893599999999996</v>
      </c>
      <c r="S74" s="32">
        <v>0.173094</v>
      </c>
      <c r="T74" s="32"/>
      <c r="U74" s="33"/>
      <c r="V74" s="32">
        <v>8.1019999999999995E-2</v>
      </c>
      <c r="W74" s="32">
        <v>0.20566000000000001</v>
      </c>
      <c r="X74" s="32">
        <v>0.185391</v>
      </c>
      <c r="Y74" s="32">
        <v>0.22346199999999999</v>
      </c>
      <c r="Z74" s="32">
        <v>0.52353799999999995</v>
      </c>
      <c r="AA74" s="32">
        <v>0.23791200000000001</v>
      </c>
      <c r="AB74" s="32">
        <v>0.60512699999999997</v>
      </c>
      <c r="AC74" s="32">
        <v>0.39231500000000002</v>
      </c>
      <c r="AD74" s="33"/>
      <c r="AE74" s="33"/>
    </row>
    <row r="75" spans="2:31">
      <c r="B75" s="32">
        <v>0.19963910000000001</v>
      </c>
      <c r="C75" s="32">
        <v>0.13181300000000001</v>
      </c>
      <c r="D75" s="2"/>
      <c r="F75" s="32">
        <v>-0.10299999999999999</v>
      </c>
      <c r="G75" s="32">
        <v>0.3493</v>
      </c>
      <c r="H75" s="32">
        <v>0.142068</v>
      </c>
      <c r="I75" s="32">
        <v>0.203953</v>
      </c>
      <c r="J75" s="32"/>
      <c r="K75" s="33"/>
      <c r="L75" s="32">
        <v>0.19963900000000001</v>
      </c>
      <c r="M75" s="32">
        <v>0.13181300000000001</v>
      </c>
      <c r="N75" s="32">
        <v>0.35481699999999999</v>
      </c>
      <c r="O75" s="32">
        <v>0.203953</v>
      </c>
      <c r="P75" s="32">
        <v>0.49774800000000002</v>
      </c>
      <c r="Q75" s="32">
        <v>0.11138199999999999</v>
      </c>
      <c r="R75" s="32">
        <v>0.49182799999999999</v>
      </c>
      <c r="S75" s="32">
        <v>0.65872299999999995</v>
      </c>
      <c r="T75" s="32"/>
      <c r="U75" s="33"/>
      <c r="V75" s="32">
        <v>9.7435999999999995E-2</v>
      </c>
      <c r="W75" s="32">
        <v>0.323961</v>
      </c>
      <c r="X75" s="32">
        <v>0.17760300000000001</v>
      </c>
      <c r="Y75" s="32">
        <v>0.31544</v>
      </c>
      <c r="Z75" s="32">
        <v>0.34292699999999998</v>
      </c>
      <c r="AA75" s="32">
        <v>0.34437800000000002</v>
      </c>
      <c r="AB75" s="32">
        <v>1.0476319999999999</v>
      </c>
      <c r="AC75" s="32">
        <v>0.71311899999999995</v>
      </c>
      <c r="AD75" s="33"/>
      <c r="AE75" s="33"/>
    </row>
    <row r="76" spans="2:31">
      <c r="B76" s="32">
        <v>0.2030981</v>
      </c>
      <c r="C76" s="32">
        <v>0.133909</v>
      </c>
      <c r="D76" s="2"/>
      <c r="F76" s="32">
        <v>0.36559999999999998</v>
      </c>
      <c r="G76" s="32">
        <v>0.3548</v>
      </c>
      <c r="H76" s="32">
        <v>0.131054</v>
      </c>
      <c r="I76" s="32">
        <v>0.218558</v>
      </c>
      <c r="J76" s="32"/>
      <c r="K76" s="33"/>
      <c r="L76" s="32">
        <v>0.203098</v>
      </c>
      <c r="M76" s="32">
        <v>0.133909</v>
      </c>
      <c r="N76" s="32">
        <v>0.28023900000000002</v>
      </c>
      <c r="O76" s="32">
        <v>0.218558</v>
      </c>
      <c r="P76" s="32">
        <v>0.35880699999999999</v>
      </c>
      <c r="Q76" s="32">
        <v>0.182145</v>
      </c>
      <c r="R76" s="32">
        <v>0.454453</v>
      </c>
      <c r="S76" s="32">
        <v>0.81384100000000004</v>
      </c>
      <c r="T76" s="32"/>
      <c r="U76" s="33"/>
      <c r="V76" s="32">
        <v>8.4445000000000006E-2</v>
      </c>
      <c r="W76" s="32">
        <v>0.210261</v>
      </c>
      <c r="X76" s="32">
        <v>0.274059</v>
      </c>
      <c r="Y76" s="32">
        <v>0.53095700000000001</v>
      </c>
      <c r="Z76" s="32">
        <v>0.25206299999999998</v>
      </c>
      <c r="AA76" s="32">
        <v>0.303786</v>
      </c>
      <c r="AB76" s="32">
        <v>0.54114600000000002</v>
      </c>
      <c r="AC76" s="32">
        <v>0.34645500000000001</v>
      </c>
      <c r="AD76" s="33"/>
      <c r="AE76" s="33"/>
    </row>
    <row r="77" spans="2:31">
      <c r="B77" s="32">
        <v>0.2170078</v>
      </c>
      <c r="C77" s="32">
        <v>0.13879</v>
      </c>
      <c r="D77" s="2"/>
      <c r="F77" s="32">
        <v>0.2412</v>
      </c>
      <c r="G77" s="32">
        <v>0.20019999999999999</v>
      </c>
      <c r="H77" s="32">
        <v>0.19748599999999999</v>
      </c>
      <c r="I77" s="32">
        <v>0.31259700000000001</v>
      </c>
      <c r="J77" s="32"/>
      <c r="K77" s="33"/>
      <c r="L77" s="32">
        <v>0.21700800000000001</v>
      </c>
      <c r="M77" s="32">
        <v>0.13879</v>
      </c>
      <c r="N77" s="32">
        <v>0.20557800000000001</v>
      </c>
      <c r="O77" s="32">
        <v>0.31259700000000001</v>
      </c>
      <c r="P77" s="32">
        <v>0.69263200000000003</v>
      </c>
      <c r="Q77" s="32">
        <v>0.51684099999999999</v>
      </c>
      <c r="R77" s="32">
        <v>0.63151599999999997</v>
      </c>
      <c r="S77" s="32">
        <v>0.87220699999999995</v>
      </c>
      <c r="T77" s="32"/>
      <c r="U77" s="33"/>
      <c r="V77" s="32">
        <v>7.6682E-2</v>
      </c>
      <c r="W77" s="32">
        <v>0.57519900000000002</v>
      </c>
      <c r="X77" s="32">
        <v>0.15345200000000001</v>
      </c>
      <c r="Y77" s="32">
        <v>0.98385999999999996</v>
      </c>
      <c r="Z77" s="32">
        <v>0.37332399999999999</v>
      </c>
      <c r="AA77" s="32">
        <v>0.33813399999999999</v>
      </c>
      <c r="AB77" s="32">
        <v>0.23139599999999999</v>
      </c>
      <c r="AC77" s="32">
        <v>1.327666</v>
      </c>
      <c r="AD77" s="33"/>
      <c r="AE77" s="33"/>
    </row>
    <row r="78" spans="2:31">
      <c r="B78" s="32">
        <v>0.23305020000000001</v>
      </c>
      <c r="C78" s="32">
        <v>0.124529</v>
      </c>
      <c r="D78" s="2"/>
      <c r="F78" s="32">
        <v>0.27329999999999999</v>
      </c>
      <c r="G78" s="32">
        <v>0.2056</v>
      </c>
      <c r="H78" s="32">
        <v>0.15357000000000001</v>
      </c>
      <c r="I78" s="32">
        <v>0.29274299999999998</v>
      </c>
      <c r="J78" s="32"/>
      <c r="K78" s="33"/>
      <c r="L78" s="32">
        <v>0.23305000000000001</v>
      </c>
      <c r="M78" s="32">
        <v>0.124529</v>
      </c>
      <c r="N78" s="32">
        <v>0.16553300000000001</v>
      </c>
      <c r="O78" s="32">
        <v>0.29274299999999998</v>
      </c>
      <c r="P78" s="32">
        <v>7.3178000000000007E-2</v>
      </c>
      <c r="Q78" s="32">
        <v>0.61473100000000003</v>
      </c>
      <c r="R78" s="32">
        <v>0.30133799999999999</v>
      </c>
      <c r="S78" s="32">
        <v>1.1202810000000001</v>
      </c>
      <c r="T78" s="32"/>
      <c r="U78" s="33"/>
      <c r="V78" s="32">
        <v>0.13175300000000001</v>
      </c>
      <c r="W78" s="32">
        <v>0.146457</v>
      </c>
      <c r="X78" s="32">
        <v>0.16975499999999999</v>
      </c>
      <c r="Y78" s="32">
        <v>0.49451899999999999</v>
      </c>
      <c r="Z78" s="32">
        <v>0.16447999999999999</v>
      </c>
      <c r="AA78" s="32">
        <v>0.64302000000000004</v>
      </c>
      <c r="AB78" s="32">
        <v>7.9760999999999999E-2</v>
      </c>
      <c r="AC78" s="32">
        <v>1.7643789999999999</v>
      </c>
      <c r="AD78" s="33"/>
      <c r="AE78" s="33"/>
    </row>
    <row r="79" spans="2:31">
      <c r="B79" s="32">
        <v>0.1490187</v>
      </c>
      <c r="C79" s="32">
        <v>0.18587200000000001</v>
      </c>
      <c r="D79" s="2"/>
      <c r="F79" s="32">
        <v>0.37209999999999999</v>
      </c>
      <c r="G79" s="32">
        <v>0.16550000000000001</v>
      </c>
      <c r="H79" s="32">
        <v>0.245007</v>
      </c>
      <c r="I79" s="32">
        <v>0.30551899999999999</v>
      </c>
      <c r="J79" s="32"/>
      <c r="K79" s="33"/>
      <c r="L79" s="32">
        <v>0.14901900000000001</v>
      </c>
      <c r="M79" s="32">
        <v>0.18587200000000001</v>
      </c>
      <c r="N79" s="32">
        <v>0.183166</v>
      </c>
      <c r="O79" s="32">
        <v>0.30551899999999999</v>
      </c>
      <c r="P79" s="32">
        <v>4.3202999999999998E-2</v>
      </c>
      <c r="Q79" s="32">
        <v>0.62741499999999994</v>
      </c>
      <c r="R79" s="32">
        <v>0.30066500000000002</v>
      </c>
      <c r="S79" s="32">
        <v>1.9301680000000001</v>
      </c>
      <c r="T79" s="32"/>
      <c r="U79" s="33"/>
      <c r="V79" s="32">
        <v>9.0445999999999999E-2</v>
      </c>
      <c r="W79" s="32">
        <v>0.26164500000000002</v>
      </c>
      <c r="X79" s="32">
        <v>0.35517399999999999</v>
      </c>
      <c r="Y79" s="32">
        <v>0.30389300000000002</v>
      </c>
      <c r="Z79" s="32">
        <v>0.27737800000000001</v>
      </c>
      <c r="AA79" s="32">
        <v>0.28658899999999998</v>
      </c>
      <c r="AB79" s="32">
        <v>1.7917730000000001</v>
      </c>
      <c r="AC79" s="32">
        <v>0.29755999999999999</v>
      </c>
      <c r="AD79" s="33"/>
      <c r="AE79" s="33"/>
    </row>
    <row r="80" spans="2:31">
      <c r="B80" s="32">
        <v>0.13945070000000001</v>
      </c>
      <c r="C80" s="32">
        <v>0.48072599999999999</v>
      </c>
      <c r="D80" s="2"/>
      <c r="F80" s="32">
        <v>-7.5200000000000003E-2</v>
      </c>
      <c r="G80" s="32">
        <v>0.1832</v>
      </c>
      <c r="H80" s="32">
        <v>0.119353</v>
      </c>
      <c r="I80" s="32">
        <v>0.17102500000000001</v>
      </c>
      <c r="J80" s="32"/>
      <c r="K80" s="33"/>
      <c r="L80" s="32">
        <v>0.13945099999999999</v>
      </c>
      <c r="M80" s="32">
        <v>0.48072599999999999</v>
      </c>
      <c r="N80" s="32">
        <v>0.29279899999999998</v>
      </c>
      <c r="O80" s="32">
        <v>0.17102500000000001</v>
      </c>
      <c r="P80" s="32">
        <v>0.77036899999999997</v>
      </c>
      <c r="Q80" s="32">
        <v>0.56759899999999996</v>
      </c>
      <c r="R80" s="32">
        <v>0.32721299999999998</v>
      </c>
      <c r="S80" s="32">
        <v>0.21091199999999999</v>
      </c>
      <c r="T80" s="32"/>
      <c r="U80" s="33"/>
      <c r="V80" s="32">
        <v>0.22029599999999999</v>
      </c>
      <c r="W80" s="32">
        <v>0.148394</v>
      </c>
      <c r="X80" s="32">
        <v>0.12416199999999999</v>
      </c>
      <c r="Y80" s="32">
        <v>0.41977999999999999</v>
      </c>
      <c r="Z80" s="32">
        <v>0.172544</v>
      </c>
      <c r="AA80" s="32">
        <v>0.284082</v>
      </c>
      <c r="AB80" s="32">
        <v>1.333793</v>
      </c>
      <c r="AC80" s="32">
        <v>0.42866199999999999</v>
      </c>
      <c r="AD80" s="33"/>
      <c r="AE80" s="33"/>
    </row>
    <row r="81" spans="2:31">
      <c r="B81" s="32">
        <v>0.1707254</v>
      </c>
      <c r="C81" s="32">
        <v>0.40452199999999999</v>
      </c>
      <c r="D81" s="2"/>
      <c r="F81" s="32">
        <v>-3.8E-3</v>
      </c>
      <c r="G81" s="32">
        <v>0.2928</v>
      </c>
      <c r="H81" s="32">
        <v>0.135936</v>
      </c>
      <c r="I81" s="32">
        <v>0.26300800000000002</v>
      </c>
      <c r="J81" s="32"/>
      <c r="K81" s="33"/>
      <c r="L81" s="32">
        <v>0.17072499999999999</v>
      </c>
      <c r="M81" s="32">
        <v>0.40452199999999999</v>
      </c>
      <c r="N81" s="32">
        <v>0.23033100000000001</v>
      </c>
      <c r="O81" s="32">
        <v>0.26300800000000002</v>
      </c>
      <c r="P81" s="32">
        <v>0.191826</v>
      </c>
      <c r="Q81" s="32">
        <v>2.9127540000000001</v>
      </c>
      <c r="R81" s="32">
        <v>0.76205400000000001</v>
      </c>
      <c r="S81" s="32">
        <v>0.26749099999999998</v>
      </c>
      <c r="T81" s="32"/>
      <c r="U81" s="33"/>
      <c r="V81" s="32">
        <v>0.17721500000000001</v>
      </c>
      <c r="W81" s="32">
        <v>0.138239</v>
      </c>
      <c r="X81" s="32">
        <v>0.18104999999999999</v>
      </c>
      <c r="Y81" s="32">
        <v>0.28201599999999999</v>
      </c>
      <c r="Z81" s="32">
        <v>0.175097</v>
      </c>
      <c r="AA81" s="32">
        <v>0.49740499999999999</v>
      </c>
      <c r="AB81" s="32">
        <v>8.2596000000000003E-2</v>
      </c>
      <c r="AC81" s="32">
        <v>0.90104300000000004</v>
      </c>
      <c r="AD81" s="33"/>
      <c r="AE81" s="33"/>
    </row>
    <row r="82" spans="2:31">
      <c r="B82" s="32">
        <v>0.29846420000000001</v>
      </c>
      <c r="C82" s="32">
        <v>0.21082600000000001</v>
      </c>
      <c r="D82" s="2"/>
      <c r="F82" s="32">
        <v>0.3609</v>
      </c>
      <c r="G82" s="32">
        <v>0.2303</v>
      </c>
      <c r="H82" s="32">
        <v>0.24079600000000001</v>
      </c>
      <c r="I82" s="32">
        <v>0.29069200000000001</v>
      </c>
      <c r="J82" s="32"/>
      <c r="K82" s="33"/>
      <c r="L82" s="32">
        <v>0.29846400000000001</v>
      </c>
      <c r="M82" s="32">
        <v>0.21082600000000001</v>
      </c>
      <c r="N82" s="32">
        <v>0.33150299999999999</v>
      </c>
      <c r="O82" s="32">
        <v>0.29069200000000001</v>
      </c>
      <c r="P82" s="32">
        <v>0.28258299999999997</v>
      </c>
      <c r="Q82" s="32">
        <v>0.16247400000000001</v>
      </c>
      <c r="R82" s="32">
        <v>0.50211600000000001</v>
      </c>
      <c r="S82" s="32">
        <v>5.4715E-2</v>
      </c>
      <c r="T82" s="32"/>
      <c r="U82" s="33"/>
      <c r="V82" s="32">
        <v>0.221168</v>
      </c>
      <c r="W82" s="32">
        <v>0.26987899999999998</v>
      </c>
      <c r="X82" s="32">
        <v>0.210534</v>
      </c>
      <c r="Y82" s="32">
        <v>0.49601899999999999</v>
      </c>
      <c r="Z82" s="32">
        <v>0.18427199999999999</v>
      </c>
      <c r="AA82" s="32">
        <v>1.089782</v>
      </c>
      <c r="AB82" s="32">
        <v>0.81468499999999999</v>
      </c>
      <c r="AC82" s="32">
        <v>0.61985599999999996</v>
      </c>
      <c r="AD82" s="33"/>
      <c r="AE82" s="33"/>
    </row>
    <row r="83" spans="2:31">
      <c r="B83" s="32">
        <v>0.1832599</v>
      </c>
      <c r="C83" s="32">
        <v>0.49462400000000001</v>
      </c>
      <c r="D83" s="2"/>
      <c r="F83" s="32">
        <v>0.10199999999999999</v>
      </c>
      <c r="G83" s="32">
        <v>0.33150000000000002</v>
      </c>
      <c r="H83" s="32">
        <v>0.33266499999999999</v>
      </c>
      <c r="I83" s="32">
        <v>0.35361100000000001</v>
      </c>
      <c r="J83" s="32"/>
      <c r="K83" s="33"/>
      <c r="L83" s="32">
        <v>0.18326000000000001</v>
      </c>
      <c r="M83" s="32">
        <v>0.49462400000000001</v>
      </c>
      <c r="N83" s="32">
        <v>0.51175800000000005</v>
      </c>
      <c r="O83" s="32">
        <v>0.35361100000000001</v>
      </c>
      <c r="P83" s="32">
        <v>2.012486</v>
      </c>
      <c r="Q83" s="32">
        <v>0.252253</v>
      </c>
      <c r="R83" s="32">
        <v>0.47550799999999999</v>
      </c>
      <c r="S83" s="32">
        <v>4.5219000000000002E-2</v>
      </c>
      <c r="T83" s="32"/>
      <c r="U83" s="33"/>
      <c r="V83" s="32">
        <v>0.23524500000000001</v>
      </c>
      <c r="W83" s="32">
        <v>0.21651500000000001</v>
      </c>
      <c r="X83" s="32">
        <v>0.17688300000000001</v>
      </c>
      <c r="Y83" s="32">
        <v>1.451155</v>
      </c>
      <c r="Z83" s="32">
        <v>0.17560999999999999</v>
      </c>
      <c r="AA83" s="32">
        <v>0.24859500000000001</v>
      </c>
      <c r="AB83" s="32">
        <v>2.2046E-2</v>
      </c>
      <c r="AC83" s="32">
        <v>0.14898</v>
      </c>
      <c r="AD83" s="33"/>
      <c r="AE83" s="33"/>
    </row>
    <row r="84" spans="2:31">
      <c r="B84" s="32">
        <v>0.21444550000000001</v>
      </c>
      <c r="C84" s="32">
        <v>0.54298500000000005</v>
      </c>
      <c r="D84" s="2"/>
      <c r="F84" s="32">
        <v>-0.15479999999999999</v>
      </c>
      <c r="G84" s="32">
        <v>-0.34129999999999999</v>
      </c>
      <c r="H84" s="32">
        <v>0.12971199999999999</v>
      </c>
      <c r="I84" s="32">
        <v>0.32181900000000002</v>
      </c>
      <c r="J84" s="32"/>
      <c r="K84" s="33"/>
      <c r="L84" s="32">
        <v>0.214446</v>
      </c>
      <c r="M84" s="32">
        <v>0.54298500000000005</v>
      </c>
      <c r="N84" s="32">
        <v>0.91683099999999995</v>
      </c>
      <c r="O84" s="32">
        <v>0.32181900000000002</v>
      </c>
      <c r="P84" s="32">
        <v>0.58753500000000003</v>
      </c>
      <c r="Q84" s="32">
        <v>4.8866E-2</v>
      </c>
      <c r="R84" s="32">
        <v>0.32829199999999997</v>
      </c>
      <c r="S84" s="32">
        <v>1.3296209999999999</v>
      </c>
      <c r="T84" s="32"/>
      <c r="U84" s="33"/>
      <c r="V84" s="32">
        <v>0.16186500000000001</v>
      </c>
      <c r="W84" s="32">
        <v>0.200825</v>
      </c>
      <c r="X84" s="32">
        <v>0.22132099999999999</v>
      </c>
      <c r="Y84" s="32">
        <v>0.22891400000000001</v>
      </c>
      <c r="Z84" s="32">
        <v>0.211063</v>
      </c>
      <c r="AA84" s="32">
        <v>0.60336299999999998</v>
      </c>
      <c r="AB84" s="32">
        <v>0.98782000000000003</v>
      </c>
      <c r="AC84" s="32">
        <v>0.52824700000000002</v>
      </c>
      <c r="AD84" s="33"/>
      <c r="AE84" s="33"/>
    </row>
    <row r="85" spans="2:31">
      <c r="B85" s="32">
        <v>0.30204569999999997</v>
      </c>
      <c r="C85" s="32">
        <v>0.38260699999999997</v>
      </c>
      <c r="D85" s="2"/>
      <c r="F85" s="32">
        <v>0.25459999999999999</v>
      </c>
      <c r="G85" s="32">
        <v>0.51180000000000003</v>
      </c>
      <c r="H85" s="32">
        <v>0.203795</v>
      </c>
      <c r="I85" s="32">
        <v>0.29022300000000001</v>
      </c>
      <c r="J85" s="32"/>
      <c r="K85" s="33"/>
      <c r="L85" s="32">
        <v>0.30204599999999998</v>
      </c>
      <c r="M85" s="32">
        <v>0.38260699999999997</v>
      </c>
      <c r="N85" s="32">
        <v>0.57767500000000005</v>
      </c>
      <c r="O85" s="32">
        <v>0.29022300000000001</v>
      </c>
      <c r="P85" s="32">
        <v>0.73043100000000005</v>
      </c>
      <c r="Q85" s="32">
        <v>0.116315</v>
      </c>
      <c r="R85" s="32">
        <v>0.48813299999999998</v>
      </c>
      <c r="S85" s="32">
        <v>0.849634</v>
      </c>
      <c r="T85" s="32"/>
      <c r="U85" s="33"/>
      <c r="V85" s="32">
        <v>0.20188300000000001</v>
      </c>
      <c r="W85" s="32">
        <v>0.132683</v>
      </c>
      <c r="X85" s="32">
        <v>0.27898600000000001</v>
      </c>
      <c r="Y85" s="32">
        <v>0.20294899999999999</v>
      </c>
      <c r="Z85" s="32">
        <v>0.29271599999999998</v>
      </c>
      <c r="AA85" s="32">
        <v>0.34891299999999997</v>
      </c>
      <c r="AB85" s="32">
        <v>0.390376</v>
      </c>
      <c r="AC85" s="32">
        <v>0.39356099999999999</v>
      </c>
      <c r="AD85" s="33"/>
      <c r="AE85" s="33"/>
    </row>
    <row r="86" spans="2:31">
      <c r="B86" s="32">
        <v>0.1839218</v>
      </c>
      <c r="C86" s="32">
        <v>0.17682800000000001</v>
      </c>
      <c r="D86" s="2"/>
      <c r="F86" s="32">
        <v>0.33279999999999998</v>
      </c>
      <c r="G86" s="32">
        <v>0.91679999999999995</v>
      </c>
      <c r="H86" s="32">
        <v>0.16008500000000001</v>
      </c>
      <c r="I86" s="32">
        <v>0.20480799999999999</v>
      </c>
      <c r="J86" s="32"/>
      <c r="K86" s="33"/>
      <c r="L86" s="32">
        <v>0.183922</v>
      </c>
      <c r="M86" s="32">
        <v>0.17682800000000001</v>
      </c>
      <c r="N86" s="32">
        <v>0.34166999999999997</v>
      </c>
      <c r="O86" s="32">
        <v>0.20480799999999999</v>
      </c>
      <c r="P86" s="32">
        <v>7.0973999999999995E-2</v>
      </c>
      <c r="Q86" s="32">
        <v>0.60092699999999999</v>
      </c>
      <c r="R86" s="32">
        <v>0.79020199999999996</v>
      </c>
      <c r="S86" s="32">
        <v>0.36729499999999998</v>
      </c>
      <c r="T86" s="32"/>
      <c r="U86" s="33"/>
      <c r="V86" s="32">
        <v>0.46968799999999999</v>
      </c>
      <c r="W86" s="32">
        <v>0.17315800000000001</v>
      </c>
      <c r="X86" s="32">
        <v>0.20121900000000001</v>
      </c>
      <c r="Y86" s="32">
        <v>0.55735299999999999</v>
      </c>
      <c r="Z86" s="32">
        <v>0.16301399999999999</v>
      </c>
      <c r="AA86" s="32">
        <v>1.5641719999999999</v>
      </c>
      <c r="AB86" s="32">
        <v>0.180285</v>
      </c>
      <c r="AC86" s="32">
        <v>0.70128000000000001</v>
      </c>
      <c r="AD86" s="33"/>
      <c r="AE86" s="33"/>
    </row>
    <row r="87" spans="2:31">
      <c r="B87" s="32">
        <v>0.1066878</v>
      </c>
      <c r="C87" s="32">
        <v>0.45252300000000001</v>
      </c>
      <c r="D87" s="2"/>
      <c r="F87" s="32">
        <v>0.25</v>
      </c>
      <c r="G87" s="32">
        <v>0.57769999999999999</v>
      </c>
      <c r="H87" s="32">
        <v>0.143483</v>
      </c>
      <c r="I87" s="32">
        <v>0.19974900000000001</v>
      </c>
      <c r="J87" s="32"/>
      <c r="K87" s="33"/>
      <c r="L87" s="32">
        <v>0.10668800000000001</v>
      </c>
      <c r="M87" s="32">
        <v>0.45252300000000001</v>
      </c>
      <c r="N87" s="32">
        <v>0.38439499999999999</v>
      </c>
      <c r="O87" s="32">
        <v>0.19974900000000001</v>
      </c>
      <c r="P87" s="32">
        <v>0.63141999999999998</v>
      </c>
      <c r="Q87" s="32">
        <v>0.81764400000000004</v>
      </c>
      <c r="R87" s="32">
        <v>0.24031</v>
      </c>
      <c r="S87" s="32">
        <v>1.4639359999999999</v>
      </c>
      <c r="T87" s="32"/>
      <c r="U87" s="33"/>
      <c r="V87" s="32">
        <v>0.19855200000000001</v>
      </c>
      <c r="W87" s="32">
        <v>0.112621</v>
      </c>
      <c r="X87" s="32">
        <v>0.22325400000000001</v>
      </c>
      <c r="Y87" s="32">
        <v>0.28617399999999998</v>
      </c>
      <c r="Z87" s="32">
        <v>0.20320099999999999</v>
      </c>
      <c r="AA87" s="32">
        <v>0.63163000000000002</v>
      </c>
      <c r="AB87" s="32">
        <v>0.99005500000000002</v>
      </c>
      <c r="AC87" s="32">
        <v>0.59150800000000003</v>
      </c>
      <c r="AD87" s="33"/>
      <c r="AE87" s="33"/>
    </row>
    <row r="88" spans="2:31">
      <c r="B88" s="32">
        <v>0.12536249999999999</v>
      </c>
      <c r="C88" s="32">
        <v>0.18712400000000001</v>
      </c>
      <c r="D88" s="2"/>
      <c r="F88" s="32">
        <v>0.36919999999999997</v>
      </c>
      <c r="G88" s="32">
        <v>0.3417</v>
      </c>
      <c r="H88" s="32">
        <v>0.174397</v>
      </c>
      <c r="I88" s="32">
        <v>0.36069800000000002</v>
      </c>
      <c r="J88" s="32"/>
      <c r="K88" s="33"/>
      <c r="L88" s="32">
        <v>0.125363</v>
      </c>
      <c r="M88" s="32">
        <v>0.18712400000000001</v>
      </c>
      <c r="N88" s="32">
        <v>0.21951599999999999</v>
      </c>
      <c r="O88" s="32">
        <v>0.36069800000000002</v>
      </c>
      <c r="P88" s="32">
        <v>0.84370599999999996</v>
      </c>
      <c r="Q88" s="32">
        <v>0.55528699999999998</v>
      </c>
      <c r="R88" s="32">
        <v>0.63515699999999997</v>
      </c>
      <c r="S88" s="32">
        <v>0.113854</v>
      </c>
      <c r="T88" s="32"/>
      <c r="U88" s="33"/>
      <c r="V88" s="32">
        <v>0.203209</v>
      </c>
      <c r="W88" s="32">
        <v>0.19275800000000001</v>
      </c>
      <c r="X88" s="32">
        <v>0.24041100000000001</v>
      </c>
      <c r="Y88" s="32">
        <v>0.23663400000000001</v>
      </c>
      <c r="Z88" s="32">
        <v>0.261519</v>
      </c>
      <c r="AA88" s="32">
        <v>0.342889</v>
      </c>
      <c r="AB88" s="32">
        <v>0.345281</v>
      </c>
      <c r="AC88" s="32">
        <v>1.486343</v>
      </c>
      <c r="AD88" s="33"/>
      <c r="AE88" s="33"/>
    </row>
    <row r="89" spans="2:31">
      <c r="B89" s="32">
        <v>0.14140050000000001</v>
      </c>
      <c r="C89" s="32">
        <v>0.233602</v>
      </c>
      <c r="D89" s="2"/>
      <c r="F89" s="32">
        <v>0.1575</v>
      </c>
      <c r="G89" s="32">
        <v>0.38440000000000002</v>
      </c>
      <c r="H89" s="32">
        <v>0.13073599999999999</v>
      </c>
      <c r="I89" s="32">
        <v>0.20277800000000001</v>
      </c>
      <c r="J89" s="32"/>
      <c r="K89" s="33"/>
      <c r="L89" s="32">
        <v>0.141401</v>
      </c>
      <c r="M89" s="32">
        <v>0.233602</v>
      </c>
      <c r="N89" s="32">
        <v>0.56380300000000005</v>
      </c>
      <c r="O89" s="32">
        <v>0.20277800000000001</v>
      </c>
      <c r="P89" s="32">
        <v>8.2611000000000004E-2</v>
      </c>
      <c r="Q89" s="32">
        <v>1.3388389999999999</v>
      </c>
      <c r="R89" s="32">
        <v>0.24804699999999999</v>
      </c>
      <c r="S89" s="32">
        <v>0.55627700000000002</v>
      </c>
      <c r="T89" s="32"/>
      <c r="U89" s="33"/>
      <c r="V89" s="32">
        <v>0.147755</v>
      </c>
      <c r="W89" s="32">
        <v>0.18091599999999999</v>
      </c>
      <c r="X89" s="32">
        <v>0.32293100000000002</v>
      </c>
      <c r="Y89" s="32">
        <v>0.25064999999999998</v>
      </c>
      <c r="Z89" s="32">
        <v>0.22370100000000001</v>
      </c>
      <c r="AA89" s="32">
        <v>0.221585</v>
      </c>
      <c r="AB89" s="32">
        <v>0.450465</v>
      </c>
      <c r="AC89" s="32">
        <v>0.20017599999999999</v>
      </c>
      <c r="AD89" s="33"/>
      <c r="AE89" s="33"/>
    </row>
    <row r="90" spans="2:31">
      <c r="B90" s="32">
        <v>0.1073955</v>
      </c>
      <c r="C90" s="32">
        <v>0.27383600000000002</v>
      </c>
      <c r="D90" s="2"/>
      <c r="F90" s="32">
        <v>0.32600000000000001</v>
      </c>
      <c r="G90" s="32">
        <v>0.2195</v>
      </c>
      <c r="H90" s="32">
        <v>0.29883100000000001</v>
      </c>
      <c r="I90" s="32">
        <v>0.18617400000000001</v>
      </c>
      <c r="J90" s="32"/>
      <c r="K90" s="33"/>
      <c r="L90" s="32">
        <v>0.10739600000000001</v>
      </c>
      <c r="M90" s="32">
        <v>0.27383600000000002</v>
      </c>
      <c r="N90" s="32">
        <v>0.22795199999999999</v>
      </c>
      <c r="O90" s="32">
        <v>0.18617400000000001</v>
      </c>
      <c r="P90" s="32">
        <v>0.102898</v>
      </c>
      <c r="Q90" s="32">
        <v>0.13965</v>
      </c>
      <c r="R90" s="32">
        <v>0.30834800000000001</v>
      </c>
      <c r="S90" s="32">
        <v>0.49303799999999998</v>
      </c>
      <c r="T90" s="32"/>
      <c r="U90" s="33"/>
      <c r="V90" s="32">
        <v>0.18958</v>
      </c>
      <c r="W90" s="32">
        <v>0.37770700000000001</v>
      </c>
      <c r="X90" s="32">
        <v>0.21359300000000001</v>
      </c>
      <c r="Y90" s="32">
        <v>0.34668300000000002</v>
      </c>
      <c r="Z90" s="32">
        <v>0.256081</v>
      </c>
      <c r="AA90" s="32">
        <v>0.30973200000000001</v>
      </c>
      <c r="AB90" s="32">
        <v>0.31715900000000002</v>
      </c>
      <c r="AC90" s="32">
        <v>0.61711000000000005</v>
      </c>
      <c r="AD90" s="33"/>
      <c r="AE90" s="33"/>
    </row>
    <row r="91" spans="2:31">
      <c r="B91" s="32">
        <v>0.18289849999999999</v>
      </c>
      <c r="C91" s="32">
        <v>0.25776100000000002</v>
      </c>
      <c r="D91" s="2"/>
      <c r="F91" s="32">
        <v>-4.02E-2</v>
      </c>
      <c r="G91" s="32">
        <v>0.56379999999999997</v>
      </c>
      <c r="H91" s="32">
        <v>0.185143</v>
      </c>
      <c r="I91" s="32">
        <v>0.237895</v>
      </c>
      <c r="J91" s="32"/>
      <c r="K91" s="33"/>
      <c r="L91" s="32">
        <v>0.18289800000000001</v>
      </c>
      <c r="M91" s="32">
        <v>0.25776100000000002</v>
      </c>
      <c r="N91" s="32">
        <v>0.383351</v>
      </c>
      <c r="O91" s="32">
        <v>0.237895</v>
      </c>
      <c r="P91" s="32">
        <v>0.15976199999999999</v>
      </c>
      <c r="Q91" s="32">
        <v>0.69879899999999995</v>
      </c>
      <c r="R91" s="32">
        <v>0.58834900000000001</v>
      </c>
      <c r="S91" s="32">
        <v>7.3514999999999997E-2</v>
      </c>
      <c r="T91" s="32"/>
      <c r="U91" s="33"/>
      <c r="V91" s="32">
        <v>0.181008</v>
      </c>
      <c r="W91" s="32">
        <v>0.21402099999999999</v>
      </c>
      <c r="X91" s="32">
        <v>0.21118500000000001</v>
      </c>
      <c r="Y91" s="32">
        <v>0.60464499999999999</v>
      </c>
      <c r="Z91" s="32">
        <v>0.22487699999999999</v>
      </c>
      <c r="AA91" s="32">
        <v>0.315249</v>
      </c>
      <c r="AB91" s="32">
        <v>0.42641000000000001</v>
      </c>
      <c r="AC91" s="32">
        <v>1.201819</v>
      </c>
      <c r="AD91" s="33"/>
      <c r="AE91" s="33"/>
    </row>
    <row r="92" spans="2:31">
      <c r="B92" s="32">
        <v>9.4276990000000005E-2</v>
      </c>
      <c r="C92" s="32">
        <v>0.55951600000000001</v>
      </c>
      <c r="D92" s="2"/>
      <c r="F92" s="32">
        <v>0.37809999999999999</v>
      </c>
      <c r="G92" s="32">
        <v>0.22800000000000001</v>
      </c>
      <c r="H92" s="32">
        <v>0.15060899999999999</v>
      </c>
      <c r="I92" s="32">
        <v>0.18803</v>
      </c>
      <c r="J92" s="32"/>
      <c r="K92" s="33"/>
      <c r="L92" s="32">
        <v>9.4277E-2</v>
      </c>
      <c r="M92" s="32">
        <v>0.55951600000000001</v>
      </c>
      <c r="N92" s="32">
        <v>0.35234700000000002</v>
      </c>
      <c r="O92" s="32">
        <v>0.18803</v>
      </c>
      <c r="P92" s="32">
        <v>0.384988</v>
      </c>
      <c r="Q92" s="32">
        <v>0.45132299999999997</v>
      </c>
      <c r="R92" s="32">
        <v>0.44520799999999999</v>
      </c>
      <c r="S92" s="32">
        <v>0.27673799999999998</v>
      </c>
      <c r="T92" s="32"/>
      <c r="U92" s="33"/>
      <c r="V92" s="32">
        <v>0.241758</v>
      </c>
      <c r="W92" s="32">
        <v>0.161884</v>
      </c>
      <c r="X92" s="32">
        <v>0.199097</v>
      </c>
      <c r="Y92" s="32">
        <v>0.23777499999999999</v>
      </c>
      <c r="Z92" s="32">
        <v>0.178956</v>
      </c>
      <c r="AA92" s="32">
        <v>0.34039599999999998</v>
      </c>
      <c r="AB92" s="32">
        <v>0.45574900000000002</v>
      </c>
      <c r="AC92" s="32">
        <v>0.90125100000000002</v>
      </c>
      <c r="AD92" s="33"/>
      <c r="AE92" s="33"/>
    </row>
    <row r="93" spans="2:31">
      <c r="B93" s="32">
        <v>0.1514916</v>
      </c>
      <c r="C93" s="32">
        <v>0.181704</v>
      </c>
      <c r="D93" s="2"/>
      <c r="F93" s="32">
        <v>0.1454</v>
      </c>
      <c r="G93" s="32">
        <v>0.38340000000000002</v>
      </c>
      <c r="H93" s="32">
        <v>0.164881</v>
      </c>
      <c r="I93" s="32">
        <v>0.15818699999999999</v>
      </c>
      <c r="J93" s="32"/>
      <c r="K93" s="33"/>
      <c r="L93" s="32">
        <v>0.15149199999999999</v>
      </c>
      <c r="M93" s="32">
        <v>0.181704</v>
      </c>
      <c r="N93" s="32">
        <v>0.24547099999999999</v>
      </c>
      <c r="O93" s="32">
        <v>0.15818699999999999</v>
      </c>
      <c r="P93" s="32">
        <v>0.50904000000000005</v>
      </c>
      <c r="Q93" s="32">
        <v>0.17372299999999999</v>
      </c>
      <c r="R93" s="32">
        <v>0.38669199999999998</v>
      </c>
      <c r="S93" s="32">
        <v>0.99807500000000005</v>
      </c>
      <c r="T93" s="32"/>
      <c r="U93" s="33"/>
      <c r="V93" s="32">
        <v>0.14931900000000001</v>
      </c>
      <c r="W93" s="32">
        <v>0.16933200000000001</v>
      </c>
      <c r="X93" s="32">
        <v>0.246556</v>
      </c>
      <c r="Y93" s="32">
        <v>0.30244900000000002</v>
      </c>
      <c r="Z93" s="32">
        <v>0.32287199999999999</v>
      </c>
      <c r="AA93" s="32">
        <v>0.18465500000000001</v>
      </c>
      <c r="AB93" s="32">
        <v>0.76183999999999996</v>
      </c>
      <c r="AC93" s="32">
        <v>0.441635</v>
      </c>
      <c r="AD93" s="33"/>
      <c r="AE93" s="33"/>
    </row>
    <row r="94" spans="2:31">
      <c r="B94" s="32">
        <v>0.1109245</v>
      </c>
      <c r="C94" s="32">
        <v>0.14507600000000001</v>
      </c>
      <c r="D94" s="2"/>
      <c r="F94" s="32">
        <v>0.31619999999999998</v>
      </c>
      <c r="G94" s="32">
        <v>0.25230000000000002</v>
      </c>
      <c r="H94" s="32">
        <v>0.135717</v>
      </c>
      <c r="I94" s="32">
        <v>0.22494800000000001</v>
      </c>
      <c r="J94" s="32"/>
      <c r="K94" s="33"/>
      <c r="L94" s="32">
        <v>0.110925</v>
      </c>
      <c r="M94" s="32">
        <v>0.14507600000000001</v>
      </c>
      <c r="N94" s="32">
        <v>0.20158799999999999</v>
      </c>
      <c r="O94" s="32">
        <v>0.22494800000000001</v>
      </c>
      <c r="P94" s="32">
        <v>0.347335</v>
      </c>
      <c r="Q94" s="32">
        <v>0.75458499999999995</v>
      </c>
      <c r="R94" s="32">
        <v>0.213945</v>
      </c>
      <c r="S94" s="32">
        <v>0.174841</v>
      </c>
      <c r="T94" s="32"/>
      <c r="U94" s="33"/>
      <c r="V94" s="32">
        <v>0.18501799999999999</v>
      </c>
      <c r="W94" s="32">
        <v>0.132461</v>
      </c>
      <c r="X94" s="32">
        <v>0.336841</v>
      </c>
      <c r="Y94" s="32">
        <v>0.24909400000000001</v>
      </c>
      <c r="Z94" s="32">
        <v>0.22362000000000001</v>
      </c>
      <c r="AA94" s="32">
        <v>0.213475</v>
      </c>
      <c r="AB94" s="32">
        <v>0.32408599999999999</v>
      </c>
      <c r="AC94" s="32">
        <v>0.23307800000000001</v>
      </c>
      <c r="AD94" s="33"/>
      <c r="AE94" s="33"/>
    </row>
    <row r="95" spans="2:31">
      <c r="B95" s="32">
        <v>0.1252617</v>
      </c>
      <c r="C95" s="32">
        <v>0.46675499999999998</v>
      </c>
      <c r="D95" s="2"/>
      <c r="F95" s="32">
        <v>0.3075</v>
      </c>
      <c r="G95" s="32">
        <v>0.2455</v>
      </c>
      <c r="H95" s="32">
        <v>0.299425</v>
      </c>
      <c r="I95" s="32">
        <v>0.479132</v>
      </c>
      <c r="J95" s="32"/>
      <c r="K95" s="33"/>
      <c r="L95" s="32">
        <v>0.12526200000000001</v>
      </c>
      <c r="M95" s="32">
        <v>0.46675499999999998</v>
      </c>
      <c r="N95" s="32">
        <v>0.259741</v>
      </c>
      <c r="O95" s="32">
        <v>0.479132</v>
      </c>
      <c r="P95" s="32">
        <v>0.28554800000000002</v>
      </c>
      <c r="Q95" s="32">
        <v>0.22289</v>
      </c>
      <c r="R95" s="32">
        <v>0.522783</v>
      </c>
      <c r="S95" s="32">
        <v>0.42891099999999999</v>
      </c>
      <c r="T95" s="32"/>
      <c r="U95" s="33"/>
      <c r="V95" s="32">
        <v>0.16458600000000001</v>
      </c>
      <c r="W95" s="32">
        <v>0.18038399999999999</v>
      </c>
      <c r="X95" s="32">
        <v>0.24587000000000001</v>
      </c>
      <c r="Y95" s="32">
        <v>0.51725699999999997</v>
      </c>
      <c r="Z95" s="32">
        <v>0.16377900000000001</v>
      </c>
      <c r="AA95" s="32">
        <v>0.185865</v>
      </c>
      <c r="AB95" s="32">
        <v>0.59017799999999998</v>
      </c>
      <c r="AC95" s="32">
        <v>1.253665</v>
      </c>
      <c r="AD95" s="33"/>
      <c r="AE95" s="33"/>
    </row>
    <row r="96" spans="2:31">
      <c r="B96" s="32">
        <v>9.3265210000000001E-2</v>
      </c>
      <c r="C96" s="32">
        <v>0.38743</v>
      </c>
      <c r="D96" s="2"/>
      <c r="F96" s="32">
        <v>0.35460000000000003</v>
      </c>
      <c r="G96" s="32">
        <v>0.2016</v>
      </c>
      <c r="H96" s="32">
        <v>0.26352300000000001</v>
      </c>
      <c r="I96" s="32">
        <v>0.56853900000000002</v>
      </c>
      <c r="J96" s="32"/>
      <c r="K96" s="33"/>
      <c r="L96" s="32">
        <v>9.3265000000000001E-2</v>
      </c>
      <c r="M96" s="32">
        <v>0.38743</v>
      </c>
      <c r="N96" s="32">
        <v>0.12781100000000001</v>
      </c>
      <c r="O96" s="32">
        <v>0.56853900000000002</v>
      </c>
      <c r="P96" s="32">
        <v>0.34061999999999998</v>
      </c>
      <c r="Q96" s="32">
        <v>0.46271800000000002</v>
      </c>
      <c r="R96" s="32">
        <v>0.258496</v>
      </c>
      <c r="S96" s="32">
        <v>0.184418</v>
      </c>
      <c r="T96" s="32"/>
      <c r="U96" s="33"/>
      <c r="V96" s="32">
        <v>0.11712599999999999</v>
      </c>
      <c r="W96" s="32">
        <v>0.30234499999999997</v>
      </c>
      <c r="X96" s="32">
        <v>8.2121E-2</v>
      </c>
      <c r="Y96" s="32">
        <v>0.298933</v>
      </c>
      <c r="Z96" s="32">
        <v>0.19982900000000001</v>
      </c>
      <c r="AA96" s="32">
        <v>0.36854500000000001</v>
      </c>
      <c r="AB96" s="32">
        <v>0.40473399999999998</v>
      </c>
      <c r="AC96" s="32"/>
      <c r="AD96" s="33"/>
      <c r="AE96" s="33"/>
    </row>
    <row r="97" spans="2:31">
      <c r="B97" s="32">
        <v>0.17034530000000001</v>
      </c>
      <c r="C97" s="32">
        <v>0.15055299999999999</v>
      </c>
      <c r="D97" s="2"/>
      <c r="F97" s="32">
        <v>0.26900000000000002</v>
      </c>
      <c r="G97" s="32">
        <v>0.22969999999999999</v>
      </c>
      <c r="H97" s="32">
        <v>0.18636900000000001</v>
      </c>
      <c r="I97" s="32">
        <v>0.35902200000000001</v>
      </c>
      <c r="J97" s="32"/>
      <c r="K97" s="33"/>
      <c r="L97" s="32">
        <v>0.170345</v>
      </c>
      <c r="M97" s="32">
        <v>0.15055299999999999</v>
      </c>
      <c r="N97" s="32">
        <v>0.24098900000000001</v>
      </c>
      <c r="O97" s="32">
        <v>0.35902200000000001</v>
      </c>
      <c r="P97" s="32">
        <v>0.221831</v>
      </c>
      <c r="Q97" s="32">
        <v>0.242975</v>
      </c>
      <c r="R97" s="32">
        <v>0.452177</v>
      </c>
      <c r="S97" s="32">
        <v>0.87014100000000005</v>
      </c>
      <c r="T97" s="32"/>
      <c r="U97" s="33"/>
      <c r="V97" s="32">
        <v>0.28932799999999997</v>
      </c>
      <c r="W97" s="32">
        <v>0.27537800000000001</v>
      </c>
      <c r="X97" s="32">
        <v>0.17240800000000001</v>
      </c>
      <c r="Y97" s="32">
        <v>0.24065700000000001</v>
      </c>
      <c r="Z97" s="32">
        <v>0.28812500000000002</v>
      </c>
      <c r="AA97" s="32">
        <v>0.33182</v>
      </c>
      <c r="AB97" s="32">
        <v>2.3345000000000001E-2</v>
      </c>
      <c r="AC97" s="32"/>
      <c r="AD97" s="33"/>
      <c r="AE97" s="33"/>
    </row>
    <row r="98" spans="2:31">
      <c r="B98" s="32">
        <v>0.1125651</v>
      </c>
      <c r="C98" s="32">
        <v>0.22034500000000001</v>
      </c>
      <c r="D98" s="2"/>
      <c r="F98" s="32">
        <v>-3.9899999999999998E-2</v>
      </c>
      <c r="G98" s="32">
        <v>0.1278</v>
      </c>
      <c r="H98" s="32">
        <v>0.20397000000000001</v>
      </c>
      <c r="I98" s="32">
        <v>0.24195700000000001</v>
      </c>
      <c r="J98" s="32"/>
      <c r="K98" s="33"/>
      <c r="L98" s="32">
        <v>0.112565</v>
      </c>
      <c r="M98" s="32">
        <v>0.22034500000000001</v>
      </c>
      <c r="N98" s="32">
        <v>0.18278</v>
      </c>
      <c r="O98" s="32">
        <v>0.24195700000000001</v>
      </c>
      <c r="P98" s="32">
        <v>0.121779</v>
      </c>
      <c r="Q98" s="32">
        <v>0.89210500000000004</v>
      </c>
      <c r="R98" s="32">
        <v>0.15437500000000001</v>
      </c>
      <c r="S98" s="32">
        <v>0.45940300000000001</v>
      </c>
      <c r="T98" s="32"/>
      <c r="U98" s="33"/>
      <c r="V98" s="32">
        <v>0.140428</v>
      </c>
      <c r="W98" s="32">
        <v>0.12124799999999999</v>
      </c>
      <c r="X98" s="32">
        <v>0.84348000000000001</v>
      </c>
      <c r="Y98" s="32">
        <v>0.33139200000000002</v>
      </c>
      <c r="Z98" s="32">
        <v>0.433836</v>
      </c>
      <c r="AA98" s="32">
        <v>0.25072</v>
      </c>
      <c r="AB98" s="32">
        <v>0.55308000000000002</v>
      </c>
      <c r="AC98" s="32"/>
      <c r="AD98" s="33"/>
      <c r="AE98" s="33"/>
    </row>
    <row r="99" spans="2:31">
      <c r="B99" s="32">
        <v>8.6191420000000005E-2</v>
      </c>
      <c r="C99" s="32">
        <v>0.468582</v>
      </c>
      <c r="D99" s="2"/>
      <c r="F99" s="32">
        <v>0.36730000000000002</v>
      </c>
      <c r="G99" s="32">
        <v>0.24099999999999999</v>
      </c>
      <c r="H99" s="32">
        <v>0.33757599999999999</v>
      </c>
      <c r="I99" s="32">
        <v>0.60008799999999995</v>
      </c>
      <c r="J99" s="32"/>
      <c r="K99" s="33"/>
      <c r="L99" s="32">
        <v>8.6191000000000004E-2</v>
      </c>
      <c r="M99" s="32">
        <v>0.468582</v>
      </c>
      <c r="N99" s="32">
        <v>0.15537799999999999</v>
      </c>
      <c r="O99" s="32">
        <v>0.60008799999999995</v>
      </c>
      <c r="P99" s="32">
        <v>6.5110000000000001E-2</v>
      </c>
      <c r="Q99" s="32">
        <v>0.45472299999999999</v>
      </c>
      <c r="R99" s="32">
        <v>0.296234</v>
      </c>
      <c r="S99" s="32">
        <v>0.21767900000000001</v>
      </c>
      <c r="T99" s="32"/>
      <c r="U99" s="33"/>
      <c r="V99" s="32">
        <v>0.171401</v>
      </c>
      <c r="W99" s="32">
        <v>0.13129199999999999</v>
      </c>
      <c r="X99" s="32">
        <v>0.31750800000000001</v>
      </c>
      <c r="Y99" s="32">
        <v>0.27048100000000003</v>
      </c>
      <c r="Z99" s="32">
        <v>0.353184</v>
      </c>
      <c r="AA99" s="32">
        <v>0.33091799999999999</v>
      </c>
      <c r="AB99" s="32">
        <v>0.51785700000000001</v>
      </c>
      <c r="AC99" s="32"/>
      <c r="AD99" s="33"/>
      <c r="AE99" s="33"/>
    </row>
    <row r="100" spans="2:31">
      <c r="B100" s="32">
        <v>8.3254079999999994E-2</v>
      </c>
      <c r="C100" s="32">
        <v>0.24960199999999999</v>
      </c>
      <c r="D100" s="2"/>
      <c r="F100" s="32">
        <v>7.1900000000000006E-2</v>
      </c>
      <c r="G100" s="32">
        <v>0.18279999999999999</v>
      </c>
      <c r="H100" s="32">
        <v>0.27909299999999998</v>
      </c>
      <c r="I100" s="32">
        <v>0.40145700000000001</v>
      </c>
      <c r="J100" s="32"/>
      <c r="K100" s="33"/>
      <c r="L100" s="32">
        <v>8.3253999999999995E-2</v>
      </c>
      <c r="M100" s="32">
        <v>0.24960199999999999</v>
      </c>
      <c r="N100" s="32">
        <v>0.168402</v>
      </c>
      <c r="O100" s="32">
        <v>0.40145700000000001</v>
      </c>
      <c r="P100" s="32">
        <v>4.4693999999999998E-2</v>
      </c>
      <c r="Q100" s="32">
        <v>0.25924199999999997</v>
      </c>
      <c r="R100" s="32">
        <v>0.165378</v>
      </c>
      <c r="S100" s="32">
        <v>0.68636399999999997</v>
      </c>
      <c r="T100" s="32"/>
      <c r="U100" s="33"/>
      <c r="V100" s="32">
        <v>0.17100199999999999</v>
      </c>
      <c r="W100" s="32">
        <v>0.114963</v>
      </c>
      <c r="X100" s="32">
        <v>0.34215000000000001</v>
      </c>
      <c r="Y100" s="32">
        <v>0.34294200000000002</v>
      </c>
      <c r="Z100" s="32">
        <v>0.27408700000000003</v>
      </c>
      <c r="AA100" s="32">
        <v>1.2506470000000001</v>
      </c>
      <c r="AB100" s="32">
        <v>0.499444</v>
      </c>
      <c r="AC100" s="32"/>
      <c r="AD100" s="33"/>
      <c r="AE100" s="33"/>
    </row>
    <row r="101" spans="2:31">
      <c r="B101" s="32">
        <v>8.1801059999999995E-2</v>
      </c>
      <c r="C101" s="32">
        <v>0.344947</v>
      </c>
      <c r="D101" s="2"/>
      <c r="F101" s="32">
        <v>0.31430000000000002</v>
      </c>
      <c r="G101" s="32">
        <v>0.15540000000000001</v>
      </c>
      <c r="H101" s="32">
        <v>0.33023400000000003</v>
      </c>
      <c r="I101" s="32">
        <v>0.601962</v>
      </c>
      <c r="J101" s="32"/>
      <c r="K101" s="33"/>
      <c r="L101" s="32">
        <v>8.1800999999999999E-2</v>
      </c>
      <c r="M101" s="32">
        <v>0.344947</v>
      </c>
      <c r="N101" s="32">
        <v>0.149698</v>
      </c>
      <c r="O101" s="32">
        <v>0.601962</v>
      </c>
      <c r="P101" s="32">
        <v>0.32997199999999999</v>
      </c>
      <c r="Q101" s="32">
        <v>0.75646800000000003</v>
      </c>
      <c r="R101" s="32">
        <v>0.23641100000000001</v>
      </c>
      <c r="S101" s="32">
        <v>8.7563000000000002E-2</v>
      </c>
      <c r="T101" s="32"/>
      <c r="U101" s="33"/>
      <c r="V101" s="32">
        <v>0.26974399999999998</v>
      </c>
      <c r="W101" s="32">
        <v>0.476603</v>
      </c>
      <c r="X101" s="32">
        <v>0.188198</v>
      </c>
      <c r="Y101" s="32">
        <v>0.243342</v>
      </c>
      <c r="Z101" s="32">
        <v>0.31010399999999999</v>
      </c>
      <c r="AA101" s="32">
        <v>0.57084900000000005</v>
      </c>
      <c r="AB101" s="32">
        <v>0.32872000000000001</v>
      </c>
      <c r="AC101" s="32"/>
      <c r="AD101" s="33"/>
      <c r="AE101" s="33"/>
    </row>
    <row r="102" spans="2:31">
      <c r="B102" s="32">
        <v>9.3953209999999995E-2</v>
      </c>
      <c r="C102" s="32">
        <v>0.316577</v>
      </c>
      <c r="D102" s="2"/>
      <c r="F102" s="32">
        <v>0.35189999999999999</v>
      </c>
      <c r="G102" s="32">
        <v>0.16839999999999999</v>
      </c>
      <c r="H102" s="32">
        <v>0.26976499999999998</v>
      </c>
      <c r="I102" s="32">
        <v>0.52370700000000003</v>
      </c>
      <c r="J102" s="32"/>
      <c r="K102" s="33"/>
      <c r="L102" s="32">
        <v>9.3952999999999995E-2</v>
      </c>
      <c r="M102" s="32">
        <v>0.316577</v>
      </c>
      <c r="N102" s="32">
        <v>0.15587200000000001</v>
      </c>
      <c r="O102" s="32">
        <v>0.52370700000000003</v>
      </c>
      <c r="P102" s="32">
        <v>0.56175200000000003</v>
      </c>
      <c r="Q102" s="32">
        <v>0.14331099999999999</v>
      </c>
      <c r="R102" s="32">
        <v>0.16825799999999999</v>
      </c>
      <c r="S102" s="32">
        <v>0.36708000000000002</v>
      </c>
      <c r="T102" s="32"/>
      <c r="U102" s="33"/>
      <c r="V102" s="32">
        <v>0.18294099999999999</v>
      </c>
      <c r="W102" s="32">
        <v>0.119134</v>
      </c>
      <c r="X102" s="32">
        <v>0.34570800000000002</v>
      </c>
      <c r="Y102" s="32">
        <v>0.26396599999999998</v>
      </c>
      <c r="Z102" s="32">
        <v>0.259905</v>
      </c>
      <c r="AA102" s="32">
        <v>0.33682299999999998</v>
      </c>
      <c r="AB102" s="32">
        <v>0.83719399999999999</v>
      </c>
      <c r="AC102" s="32"/>
      <c r="AD102" s="33"/>
      <c r="AE102" s="33"/>
    </row>
    <row r="103" spans="2:31">
      <c r="B103" s="32">
        <v>0.1119544</v>
      </c>
      <c r="C103" s="32">
        <v>0.27785900000000002</v>
      </c>
      <c r="D103" s="2"/>
      <c r="F103" s="32">
        <v>-3.5000000000000001E-3</v>
      </c>
      <c r="G103" s="32">
        <v>0.1497</v>
      </c>
      <c r="H103" s="32">
        <v>0.16492799999999999</v>
      </c>
      <c r="I103" s="32">
        <v>0.384104</v>
      </c>
      <c r="J103" s="32"/>
      <c r="K103" s="33"/>
      <c r="L103" s="32">
        <v>0.111954</v>
      </c>
      <c r="M103" s="32">
        <v>0.27785900000000002</v>
      </c>
      <c r="N103" s="32">
        <v>0.19666600000000001</v>
      </c>
      <c r="O103" s="32">
        <v>0.384104</v>
      </c>
      <c r="P103" s="32">
        <v>0.59376200000000001</v>
      </c>
      <c r="Q103" s="32">
        <v>0.26140600000000003</v>
      </c>
      <c r="R103" s="32">
        <v>0.185391</v>
      </c>
      <c r="S103" s="32">
        <v>0.17660999999999999</v>
      </c>
      <c r="T103" s="32"/>
      <c r="U103" s="33"/>
      <c r="V103" s="32">
        <v>0.10664700000000001</v>
      </c>
      <c r="W103" s="32">
        <v>0.13725499999999999</v>
      </c>
      <c r="X103" s="32">
        <v>0.27739200000000003</v>
      </c>
      <c r="Y103" s="32">
        <v>0.44371899999999997</v>
      </c>
      <c r="Z103" s="32">
        <v>0.33260000000000001</v>
      </c>
      <c r="AA103" s="32">
        <v>0.33692100000000003</v>
      </c>
      <c r="AB103" s="32">
        <v>0.72999599999999998</v>
      </c>
      <c r="AC103" s="32"/>
      <c r="AD103" s="33"/>
      <c r="AE103" s="33"/>
    </row>
    <row r="104" spans="2:31">
      <c r="B104" s="32">
        <v>9.0997069999999999E-2</v>
      </c>
      <c r="C104" s="32">
        <v>0.39857199999999998</v>
      </c>
      <c r="D104" s="2"/>
      <c r="F104" s="32">
        <v>0.31330000000000002</v>
      </c>
      <c r="G104" s="32">
        <v>0.15590000000000001</v>
      </c>
      <c r="H104" s="32">
        <v>0.50532600000000005</v>
      </c>
      <c r="I104" s="32">
        <v>0.76139199999999996</v>
      </c>
      <c r="J104" s="32"/>
      <c r="K104" s="33"/>
      <c r="L104" s="32">
        <v>9.0996999999999995E-2</v>
      </c>
      <c r="M104" s="32">
        <v>0.39857199999999998</v>
      </c>
      <c r="N104" s="32">
        <v>0.13379099999999999</v>
      </c>
      <c r="O104" s="32">
        <v>0.76139199999999996</v>
      </c>
      <c r="P104" s="32">
        <v>0.198323</v>
      </c>
      <c r="Q104" s="32">
        <v>0.207732</v>
      </c>
      <c r="R104" s="32">
        <v>0.17760300000000001</v>
      </c>
      <c r="S104" s="32">
        <v>0.83232099999999998</v>
      </c>
      <c r="T104" s="32"/>
      <c r="U104" s="33"/>
      <c r="V104" s="32">
        <v>0.186053</v>
      </c>
      <c r="W104" s="32">
        <v>0.16475300000000001</v>
      </c>
      <c r="X104" s="32">
        <v>0.222224</v>
      </c>
      <c r="Y104" s="32">
        <v>0.34918399999999999</v>
      </c>
      <c r="Z104" s="32">
        <v>0.72399500000000006</v>
      </c>
      <c r="AA104" s="32">
        <v>0.19479399999999999</v>
      </c>
      <c r="AB104" s="33"/>
      <c r="AC104" s="32"/>
      <c r="AD104" s="33"/>
      <c r="AE104" s="33"/>
    </row>
    <row r="105" spans="2:31">
      <c r="B105" s="32">
        <v>0.1120739</v>
      </c>
      <c r="C105" s="32">
        <v>0.25404900000000002</v>
      </c>
      <c r="D105" s="2"/>
      <c r="F105" s="32">
        <v>0.12609999999999999</v>
      </c>
      <c r="G105" s="32">
        <v>0.19670000000000001</v>
      </c>
      <c r="H105" s="32">
        <v>0.207145</v>
      </c>
      <c r="I105" s="32">
        <v>0.26023499999999999</v>
      </c>
      <c r="J105" s="32"/>
      <c r="K105" s="33"/>
      <c r="L105" s="32">
        <v>0.11207399999999999</v>
      </c>
      <c r="M105" s="32">
        <v>0.25404900000000002</v>
      </c>
      <c r="N105" s="32">
        <v>0.24509900000000001</v>
      </c>
      <c r="O105" s="32">
        <v>0.26023499999999999</v>
      </c>
      <c r="P105" s="32">
        <v>0.42600100000000002</v>
      </c>
      <c r="Q105" s="32">
        <v>0.85744600000000004</v>
      </c>
      <c r="R105" s="32">
        <v>0.274059</v>
      </c>
      <c r="S105" s="32">
        <v>0.88013200000000003</v>
      </c>
      <c r="T105" s="32"/>
      <c r="U105" s="33"/>
      <c r="V105" s="32">
        <v>0.26990399999999998</v>
      </c>
      <c r="W105" s="32">
        <v>0.95458100000000001</v>
      </c>
      <c r="X105" s="32">
        <v>0.27419300000000002</v>
      </c>
      <c r="Y105" s="32">
        <v>0.367201</v>
      </c>
      <c r="Z105" s="32">
        <v>0.20894199999999999</v>
      </c>
      <c r="AA105" s="32">
        <v>0.25519900000000001</v>
      </c>
      <c r="AB105" s="33"/>
      <c r="AC105" s="32"/>
      <c r="AD105" s="33"/>
      <c r="AE105" s="33"/>
    </row>
    <row r="106" spans="2:31">
      <c r="B106" s="32">
        <v>0.1010427</v>
      </c>
      <c r="C106" s="32">
        <v>0.21843399999999999</v>
      </c>
      <c r="D106" s="2"/>
      <c r="F106" s="32">
        <v>3.4500000000000003E-2</v>
      </c>
      <c r="G106" s="32">
        <v>0.1338</v>
      </c>
      <c r="H106" s="32">
        <v>0.21348800000000001</v>
      </c>
      <c r="I106" s="32">
        <v>0.19267300000000001</v>
      </c>
      <c r="J106" s="32"/>
      <c r="K106" s="33"/>
      <c r="L106" s="32">
        <v>0.10104299999999999</v>
      </c>
      <c r="M106" s="32">
        <v>0.21843399999999999</v>
      </c>
      <c r="N106" s="32">
        <v>0.14383099999999999</v>
      </c>
      <c r="O106" s="32">
        <v>0.19267300000000001</v>
      </c>
      <c r="P106" s="32">
        <v>0.27744099999999999</v>
      </c>
      <c r="Q106" s="32">
        <v>1.4534100000000001</v>
      </c>
      <c r="R106" s="32">
        <v>0.15345200000000001</v>
      </c>
      <c r="S106" s="32">
        <v>0.59094800000000003</v>
      </c>
      <c r="T106" s="32"/>
      <c r="U106" s="33"/>
      <c r="V106" s="32">
        <v>0.13448099999999999</v>
      </c>
      <c r="W106" s="32"/>
      <c r="X106" s="32">
        <v>0.34960999999999998</v>
      </c>
      <c r="Y106" s="32">
        <v>0.27694299999999999</v>
      </c>
      <c r="Z106" s="32">
        <v>0.13420199999999999</v>
      </c>
      <c r="AA106" s="32">
        <v>0.25640400000000002</v>
      </c>
      <c r="AB106" s="33"/>
      <c r="AC106" s="32"/>
      <c r="AD106" s="33"/>
      <c r="AE106" s="33"/>
    </row>
    <row r="107" spans="2:31">
      <c r="B107" s="32">
        <v>7.6978939999999996E-2</v>
      </c>
      <c r="C107" s="32">
        <v>0.317882</v>
      </c>
      <c r="D107" s="2"/>
      <c r="F107" s="32">
        <v>9.4500000000000001E-2</v>
      </c>
      <c r="G107" s="32">
        <v>0.24510000000000001</v>
      </c>
      <c r="H107" s="32">
        <v>0.166879</v>
      </c>
      <c r="I107" s="32">
        <v>0.29513699999999998</v>
      </c>
      <c r="J107" s="32"/>
      <c r="K107" s="33"/>
      <c r="L107" s="32">
        <v>7.6979000000000006E-2</v>
      </c>
      <c r="M107" s="32">
        <v>0.317882</v>
      </c>
      <c r="N107" s="32">
        <v>0.15120800000000001</v>
      </c>
      <c r="O107" s="32">
        <v>0.29513699999999998</v>
      </c>
      <c r="P107" s="32">
        <v>0.22248299999999999</v>
      </c>
      <c r="Q107" s="32">
        <v>0.91692899999999999</v>
      </c>
      <c r="R107" s="32">
        <v>0.16975499999999999</v>
      </c>
      <c r="S107" s="32">
        <v>0.14661399999999999</v>
      </c>
      <c r="T107" s="32"/>
      <c r="U107" s="33"/>
      <c r="V107" s="32">
        <v>0.10149</v>
      </c>
      <c r="W107" s="32"/>
      <c r="X107" s="32">
        <v>0.37222</v>
      </c>
      <c r="Y107" s="32">
        <v>0.254996</v>
      </c>
      <c r="Z107" s="32">
        <v>0.14338999999999999</v>
      </c>
      <c r="AA107" s="32">
        <v>0.20463600000000001</v>
      </c>
      <c r="AB107" s="33"/>
      <c r="AC107" s="32"/>
      <c r="AD107" s="33"/>
      <c r="AE107" s="33"/>
    </row>
    <row r="108" spans="2:31">
      <c r="B108" s="32">
        <v>6.5377500000000005E-2</v>
      </c>
      <c r="C108" s="32">
        <v>0.46432200000000001</v>
      </c>
      <c r="D108" s="2"/>
      <c r="F108" s="32">
        <v>0.125</v>
      </c>
      <c r="G108" s="32">
        <v>-0.16919999999999999</v>
      </c>
      <c r="H108" s="32">
        <v>0.243148</v>
      </c>
      <c r="I108" s="32">
        <v>0.26739600000000002</v>
      </c>
      <c r="J108" s="32"/>
      <c r="K108" s="33"/>
      <c r="L108" s="32">
        <v>6.5377000000000005E-2</v>
      </c>
      <c r="M108" s="32">
        <v>0.46432200000000001</v>
      </c>
      <c r="N108" s="32">
        <v>0.20008600000000001</v>
      </c>
      <c r="O108" s="32">
        <v>0.26739600000000002</v>
      </c>
      <c r="P108" s="32">
        <v>3.0599999999999999E-2</v>
      </c>
      <c r="Q108" s="32">
        <v>0.11892</v>
      </c>
      <c r="R108" s="32">
        <v>0.35517399999999999</v>
      </c>
      <c r="S108" s="32">
        <v>0.37680000000000002</v>
      </c>
      <c r="T108" s="32"/>
      <c r="U108" s="33"/>
      <c r="V108" s="32">
        <v>0.17013400000000001</v>
      </c>
      <c r="W108" s="32"/>
      <c r="X108" s="32">
        <v>0.168238</v>
      </c>
      <c r="Y108" s="32">
        <v>0.29080800000000001</v>
      </c>
      <c r="Z108" s="32">
        <v>0.65788999999999997</v>
      </c>
      <c r="AA108" s="32">
        <v>3.9522300000000001</v>
      </c>
      <c r="AB108" s="33"/>
      <c r="AC108" s="32"/>
      <c r="AD108" s="33"/>
      <c r="AE108" s="33"/>
    </row>
    <row r="109" spans="2:31">
      <c r="B109" s="32">
        <v>9.2824660000000003E-2</v>
      </c>
      <c r="C109" s="32">
        <v>0.32461400000000001</v>
      </c>
      <c r="D109" s="2"/>
      <c r="F109" s="32">
        <v>0.36659999999999998</v>
      </c>
      <c r="G109" s="32">
        <v>0.14380000000000001</v>
      </c>
      <c r="H109" s="32">
        <v>0.176595</v>
      </c>
      <c r="I109" s="32">
        <v>0.26912900000000001</v>
      </c>
      <c r="J109" s="32"/>
      <c r="K109" s="33"/>
      <c r="L109" s="32">
        <v>9.2825000000000005E-2</v>
      </c>
      <c r="M109" s="32">
        <v>0.32461400000000001</v>
      </c>
      <c r="N109" s="32">
        <v>0.144791</v>
      </c>
      <c r="O109" s="32">
        <v>0.26912900000000001</v>
      </c>
      <c r="P109" s="32">
        <v>1.2E-2</v>
      </c>
      <c r="Q109" s="32">
        <v>0.35196899999999998</v>
      </c>
      <c r="R109" s="32">
        <v>0.12416199999999999</v>
      </c>
      <c r="S109" s="32">
        <v>0.53826200000000002</v>
      </c>
      <c r="T109" s="32"/>
      <c r="U109" s="33"/>
      <c r="V109" s="32">
        <v>0.13836999999999999</v>
      </c>
      <c r="W109" s="32"/>
      <c r="X109" s="32">
        <v>0.22470699999999999</v>
      </c>
      <c r="Y109" s="32">
        <v>0.29739399999999999</v>
      </c>
      <c r="Z109" s="32">
        <v>0.32663999999999999</v>
      </c>
      <c r="AA109" s="32">
        <v>0.84298899999999999</v>
      </c>
      <c r="AB109" s="33"/>
      <c r="AC109" s="33"/>
      <c r="AD109" s="33"/>
      <c r="AE109" s="33"/>
    </row>
    <row r="110" spans="2:31">
      <c r="B110" s="32">
        <v>8.4629789999999996E-2</v>
      </c>
      <c r="C110" s="32">
        <v>0.26252399999999998</v>
      </c>
      <c r="D110" s="2"/>
      <c r="F110" s="32">
        <v>0.5413</v>
      </c>
      <c r="G110" s="32">
        <v>0.1512</v>
      </c>
      <c r="H110" s="32">
        <v>0.16419600000000001</v>
      </c>
      <c r="I110" s="32">
        <v>0.248641</v>
      </c>
      <c r="J110" s="32"/>
      <c r="K110" s="33"/>
      <c r="L110" s="32">
        <v>8.4629999999999997E-2</v>
      </c>
      <c r="M110" s="32">
        <v>0.26252399999999998</v>
      </c>
      <c r="N110" s="32">
        <v>0.20372100000000001</v>
      </c>
      <c r="O110" s="32">
        <v>0.248641</v>
      </c>
      <c r="P110" s="32"/>
      <c r="Q110" s="32">
        <v>0.50571900000000003</v>
      </c>
      <c r="R110" s="32">
        <v>0.18104999999999999</v>
      </c>
      <c r="S110" s="32">
        <v>1.1254409999999999</v>
      </c>
      <c r="T110" s="32"/>
      <c r="U110" s="33"/>
      <c r="V110" s="32">
        <v>0.13949600000000001</v>
      </c>
      <c r="W110" s="32"/>
      <c r="X110" s="32">
        <v>0.22073400000000001</v>
      </c>
      <c r="Y110" s="32">
        <v>0.20563100000000001</v>
      </c>
      <c r="Z110" s="32">
        <v>0.25626700000000002</v>
      </c>
      <c r="AA110" s="32">
        <v>0.79249800000000004</v>
      </c>
      <c r="AB110" s="33"/>
      <c r="AC110" s="33"/>
      <c r="AD110" s="33"/>
      <c r="AE110" s="33"/>
    </row>
    <row r="111" spans="2:31">
      <c r="B111" s="32">
        <v>9.0341779999999997E-2</v>
      </c>
      <c r="C111" s="32">
        <v>0.28448299999999999</v>
      </c>
      <c r="D111" s="2"/>
      <c r="F111" s="32">
        <v>-7.7000000000000002E-3</v>
      </c>
      <c r="G111" s="32">
        <v>0.2001</v>
      </c>
      <c r="H111" s="32">
        <v>0.20191200000000001</v>
      </c>
      <c r="I111" s="32">
        <v>0.27102900000000002</v>
      </c>
      <c r="J111" s="32"/>
      <c r="K111" s="33"/>
      <c r="L111" s="32">
        <v>9.0342000000000006E-2</v>
      </c>
      <c r="M111" s="32">
        <v>0.28448299999999999</v>
      </c>
      <c r="N111" s="32">
        <v>0.18116299999999999</v>
      </c>
      <c r="O111" s="32">
        <v>0.27102900000000002</v>
      </c>
      <c r="P111" s="32"/>
      <c r="Q111" s="32">
        <v>1.0970869999999999</v>
      </c>
      <c r="R111" s="32">
        <v>0.210534</v>
      </c>
      <c r="S111" s="32">
        <v>0.41889700000000002</v>
      </c>
      <c r="T111" s="32"/>
      <c r="U111" s="33"/>
      <c r="V111" s="32">
        <v>0.13445299999999999</v>
      </c>
      <c r="W111" s="32"/>
      <c r="X111" s="32">
        <v>0.45324700000000001</v>
      </c>
      <c r="Y111" s="32">
        <v>0.23599500000000001</v>
      </c>
      <c r="Z111" s="32">
        <v>0.237901</v>
      </c>
      <c r="AA111" s="32">
        <v>0.561006</v>
      </c>
      <c r="AB111" s="33"/>
      <c r="AC111" s="33"/>
      <c r="AD111" s="33"/>
      <c r="AE111" s="33"/>
    </row>
    <row r="112" spans="2:31">
      <c r="B112" s="32">
        <v>8.9156819999999998E-2</v>
      </c>
      <c r="C112" s="32">
        <v>0.26557399999999998</v>
      </c>
      <c r="D112" s="2"/>
      <c r="F112" s="32">
        <v>-6.25E-2</v>
      </c>
      <c r="G112" s="32">
        <v>0.14480000000000001</v>
      </c>
      <c r="H112" s="32">
        <v>0.32413500000000001</v>
      </c>
      <c r="I112" s="32">
        <v>0.49614799999999998</v>
      </c>
      <c r="J112" s="32"/>
      <c r="K112" s="33"/>
      <c r="L112" s="32">
        <v>8.9157E-2</v>
      </c>
      <c r="M112" s="32">
        <v>0.26557399999999998</v>
      </c>
      <c r="N112" s="32">
        <v>0.131909</v>
      </c>
      <c r="O112" s="32">
        <v>0.49614799999999998</v>
      </c>
      <c r="P112" s="32"/>
      <c r="Q112" s="32">
        <v>0.383413</v>
      </c>
      <c r="R112" s="32">
        <v>0.17688300000000001</v>
      </c>
      <c r="S112" s="32">
        <v>0.31498900000000002</v>
      </c>
      <c r="T112" s="32"/>
      <c r="U112" s="33"/>
      <c r="V112" s="32">
        <v>0.145234</v>
      </c>
      <c r="W112" s="32"/>
      <c r="X112" s="32">
        <v>0.41888999999999998</v>
      </c>
      <c r="Y112" s="32">
        <v>0.271507</v>
      </c>
      <c r="Z112" s="32">
        <v>0.50324999999999998</v>
      </c>
      <c r="AA112" s="32">
        <v>0.22376799999999999</v>
      </c>
      <c r="AB112" s="33"/>
      <c r="AC112" s="33"/>
      <c r="AD112" s="33"/>
      <c r="AE112" s="33"/>
    </row>
    <row r="113" spans="2:31">
      <c r="B113" s="32">
        <v>8.1020049999999996E-2</v>
      </c>
      <c r="C113" s="32">
        <v>0.26627499999999998</v>
      </c>
      <c r="D113" s="2"/>
      <c r="F113" s="32">
        <v>0.64759999999999995</v>
      </c>
      <c r="G113" s="32">
        <v>0.20369999999999999</v>
      </c>
      <c r="H113" s="32">
        <v>0.32208999999999999</v>
      </c>
      <c r="I113" s="32">
        <v>0.499998</v>
      </c>
      <c r="J113" s="32"/>
      <c r="K113" s="33"/>
      <c r="L113" s="32">
        <v>8.1019999999999995E-2</v>
      </c>
      <c r="M113" s="32">
        <v>0.26627499999999998</v>
      </c>
      <c r="N113" s="32">
        <v>0.14405999999999999</v>
      </c>
      <c r="O113" s="32">
        <v>0.499998</v>
      </c>
      <c r="P113" s="32"/>
      <c r="Q113" s="32">
        <v>0.27588299999999999</v>
      </c>
      <c r="R113" s="32">
        <v>0.22132099999999999</v>
      </c>
      <c r="S113" s="32">
        <v>0.14094699999999999</v>
      </c>
      <c r="T113" s="32"/>
      <c r="U113" s="33"/>
      <c r="V113" s="32">
        <v>0.19661300000000001</v>
      </c>
      <c r="W113" s="32"/>
      <c r="X113" s="32">
        <v>0.22505700000000001</v>
      </c>
      <c r="Y113" s="32">
        <v>0.83520399999999995</v>
      </c>
      <c r="Z113" s="32">
        <v>0.31569199999999997</v>
      </c>
      <c r="AA113" s="32">
        <v>0.86309800000000003</v>
      </c>
      <c r="AB113" s="33"/>
      <c r="AC113" s="33"/>
      <c r="AD113" s="33"/>
      <c r="AE113" s="33"/>
    </row>
    <row r="114" spans="2:31">
      <c r="B114" s="32">
        <v>9.7435649999999999E-2</v>
      </c>
      <c r="C114" s="32">
        <v>0.182391</v>
      </c>
      <c r="D114" s="2"/>
      <c r="F114" s="32">
        <v>0.2525</v>
      </c>
      <c r="G114" s="32">
        <v>0.1812</v>
      </c>
      <c r="H114" s="32">
        <v>0.23783899999999999</v>
      </c>
      <c r="I114" s="32">
        <v>0.54449199999999998</v>
      </c>
      <c r="J114" s="32"/>
      <c r="K114" s="33"/>
      <c r="L114" s="32">
        <v>9.7435999999999995E-2</v>
      </c>
      <c r="M114" s="32">
        <v>0.182391</v>
      </c>
      <c r="N114" s="32">
        <v>0.16201599999999999</v>
      </c>
      <c r="O114" s="32">
        <v>0.54449199999999998</v>
      </c>
      <c r="P114" s="32"/>
      <c r="Q114" s="32">
        <v>0.138851</v>
      </c>
      <c r="R114" s="32">
        <v>0.27898600000000001</v>
      </c>
      <c r="S114" s="32">
        <v>0.36041899999999999</v>
      </c>
      <c r="T114" s="32"/>
      <c r="U114" s="33"/>
      <c r="V114" s="32">
        <v>0.17056299999999999</v>
      </c>
      <c r="W114" s="32"/>
      <c r="X114" s="32">
        <v>0.36471700000000001</v>
      </c>
      <c r="Y114" s="32">
        <v>0.24671199999999999</v>
      </c>
      <c r="Z114" s="32">
        <v>0.49385499999999999</v>
      </c>
      <c r="AA114" s="32">
        <v>0.33338499999999999</v>
      </c>
      <c r="AB114" s="33"/>
      <c r="AC114" s="33"/>
      <c r="AD114" s="33"/>
      <c r="AE114" s="33"/>
    </row>
    <row r="115" spans="2:31">
      <c r="B115" s="32">
        <v>8.4445190000000003E-2</v>
      </c>
      <c r="C115" s="32">
        <v>0.135986</v>
      </c>
      <c r="D115" s="2"/>
      <c r="F115" s="32">
        <v>-0.14940000000000001</v>
      </c>
      <c r="G115" s="32">
        <v>0.13189999999999999</v>
      </c>
      <c r="H115" s="32">
        <v>0.35992400000000002</v>
      </c>
      <c r="I115" s="32">
        <v>0.77710500000000005</v>
      </c>
      <c r="J115" s="32"/>
      <c r="K115" s="33"/>
      <c r="L115" s="32">
        <v>8.4445000000000006E-2</v>
      </c>
      <c r="M115" s="32">
        <v>0.135986</v>
      </c>
      <c r="N115" s="32">
        <v>0.25129699999999999</v>
      </c>
      <c r="O115" s="32">
        <v>0.77710500000000005</v>
      </c>
      <c r="P115" s="32"/>
      <c r="Q115" s="32">
        <v>0.287937</v>
      </c>
      <c r="R115" s="32">
        <v>0.20121900000000001</v>
      </c>
      <c r="S115" s="32">
        <v>0.55293700000000001</v>
      </c>
      <c r="T115" s="32"/>
      <c r="U115" s="33"/>
      <c r="V115" s="32"/>
      <c r="W115" s="32"/>
      <c r="X115" s="32">
        <v>0.12811800000000001</v>
      </c>
      <c r="Y115" s="32">
        <v>0.193717</v>
      </c>
      <c r="Z115" s="32">
        <v>0.37229000000000001</v>
      </c>
      <c r="AA115" s="32"/>
      <c r="AB115" s="33"/>
      <c r="AC115" s="33"/>
      <c r="AD115" s="33"/>
      <c r="AE115" s="33"/>
    </row>
    <row r="116" spans="2:31">
      <c r="B116" s="32">
        <v>7.6681810000000003E-2</v>
      </c>
      <c r="C116" s="32">
        <v>0.13065299999999999</v>
      </c>
      <c r="D116" s="2"/>
      <c r="F116" s="32">
        <v>0.43719999999999998</v>
      </c>
      <c r="G116" s="32">
        <v>0.14410000000000001</v>
      </c>
      <c r="H116" s="32">
        <v>0.49158099999999999</v>
      </c>
      <c r="I116" s="32">
        <v>0.815411</v>
      </c>
      <c r="J116" s="32"/>
      <c r="K116" s="33"/>
      <c r="L116" s="32">
        <v>7.6682E-2</v>
      </c>
      <c r="M116" s="32">
        <v>0.13065299999999999</v>
      </c>
      <c r="N116" s="32">
        <v>0.22483900000000001</v>
      </c>
      <c r="O116" s="32">
        <v>0.815411</v>
      </c>
      <c r="P116" s="32"/>
      <c r="Q116" s="32">
        <v>0.426898</v>
      </c>
      <c r="R116" s="32">
        <v>0.22325400000000001</v>
      </c>
      <c r="S116" s="32">
        <v>0.177152</v>
      </c>
      <c r="T116" s="32"/>
      <c r="U116" s="33"/>
      <c r="V116" s="32"/>
      <c r="W116" s="32"/>
      <c r="X116" s="32">
        <v>0.39780700000000002</v>
      </c>
      <c r="Y116" s="32">
        <v>1.088249</v>
      </c>
      <c r="Z116" s="32">
        <v>0.22175</v>
      </c>
      <c r="AA116" s="32"/>
      <c r="AB116" s="33"/>
      <c r="AC116" s="33"/>
      <c r="AD116" s="33"/>
      <c r="AE116" s="33"/>
    </row>
    <row r="117" spans="2:31">
      <c r="B117" s="32">
        <v>0.1317528</v>
      </c>
      <c r="C117" s="32">
        <v>0.218976</v>
      </c>
      <c r="D117" s="2"/>
      <c r="F117" s="32">
        <v>0.29160000000000003</v>
      </c>
      <c r="G117" s="32">
        <v>0.16200000000000001</v>
      </c>
      <c r="H117" s="32">
        <v>0.17799799999999999</v>
      </c>
      <c r="I117" s="32">
        <v>0.27839799999999998</v>
      </c>
      <c r="J117" s="32"/>
      <c r="K117" s="33"/>
      <c r="L117" s="32">
        <v>0.13175300000000001</v>
      </c>
      <c r="M117" s="32">
        <v>0.218976</v>
      </c>
      <c r="N117" s="32">
        <v>0.16978599999999999</v>
      </c>
      <c r="O117" s="32">
        <v>0.27839799999999998</v>
      </c>
      <c r="P117" s="32"/>
      <c r="Q117" s="32">
        <v>0.28247899999999998</v>
      </c>
      <c r="R117" s="32">
        <v>0.24041100000000001</v>
      </c>
      <c r="S117" s="32">
        <v>0.149841</v>
      </c>
      <c r="T117" s="32"/>
      <c r="U117" s="33"/>
      <c r="V117" s="32"/>
      <c r="W117" s="32"/>
      <c r="X117" s="32">
        <v>0.32072499999999998</v>
      </c>
      <c r="Y117" s="32">
        <v>0.27464899999999998</v>
      </c>
      <c r="Z117" s="32">
        <v>0.28034799999999999</v>
      </c>
      <c r="AA117" s="32"/>
      <c r="AB117" s="33"/>
      <c r="AC117" s="33"/>
      <c r="AD117" s="33"/>
      <c r="AE117" s="33"/>
    </row>
    <row r="118" spans="2:31">
      <c r="B118" s="32">
        <v>9.0446360000000003E-2</v>
      </c>
      <c r="C118" s="32">
        <v>0.22601499999999999</v>
      </c>
      <c r="D118" s="2"/>
      <c r="F118" s="32">
        <v>-7.7600000000000002E-2</v>
      </c>
      <c r="G118" s="32">
        <v>0.25130000000000002</v>
      </c>
      <c r="H118" s="32">
        <v>0.34637099999999998</v>
      </c>
      <c r="I118" s="32">
        <v>0.63081299999999996</v>
      </c>
      <c r="J118" s="32"/>
      <c r="K118" s="33"/>
      <c r="L118" s="32">
        <v>9.0445999999999999E-2</v>
      </c>
      <c r="M118" s="32">
        <v>0.22601499999999999</v>
      </c>
      <c r="N118" s="32"/>
      <c r="O118" s="32">
        <v>0.63081299999999996</v>
      </c>
      <c r="P118" s="32"/>
      <c r="Q118" s="32">
        <v>0.12673400000000001</v>
      </c>
      <c r="R118" s="32">
        <v>0.32293100000000002</v>
      </c>
      <c r="S118" s="32">
        <v>0.20336499999999999</v>
      </c>
      <c r="T118" s="32"/>
      <c r="U118" s="33"/>
      <c r="V118" s="33"/>
      <c r="W118" s="32"/>
      <c r="X118" s="32">
        <v>0.23880799999999999</v>
      </c>
      <c r="Y118" s="32"/>
      <c r="Z118" s="32">
        <v>0.36246200000000001</v>
      </c>
      <c r="AA118" s="32"/>
      <c r="AB118" s="33"/>
      <c r="AC118" s="33"/>
      <c r="AD118" s="33"/>
      <c r="AE118" s="33"/>
    </row>
    <row r="119" spans="2:31">
      <c r="B119" s="32"/>
      <c r="C119" s="32">
        <v>0.18365899999999999</v>
      </c>
      <c r="D119" s="2"/>
      <c r="F119" s="32">
        <v>0.3639</v>
      </c>
      <c r="G119" s="32">
        <v>0.2248</v>
      </c>
      <c r="H119" s="32">
        <v>0.20069999999999999</v>
      </c>
      <c r="I119" s="32">
        <v>0.374863</v>
      </c>
      <c r="J119" s="32"/>
      <c r="K119" s="33"/>
      <c r="L119" s="32"/>
      <c r="M119" s="32">
        <v>0.18365899999999999</v>
      </c>
      <c r="N119" s="32"/>
      <c r="O119" s="32">
        <v>0.374863</v>
      </c>
      <c r="P119" s="32"/>
      <c r="Q119" s="32">
        <v>0.14015</v>
      </c>
      <c r="R119" s="32">
        <v>0.21359300000000001</v>
      </c>
      <c r="S119" s="32">
        <v>0.71340999999999999</v>
      </c>
      <c r="T119" s="32"/>
      <c r="U119" s="33"/>
      <c r="V119" s="33"/>
      <c r="W119" s="32"/>
      <c r="X119" s="32">
        <v>0.20987600000000001</v>
      </c>
      <c r="Y119" s="32"/>
      <c r="Z119" s="32">
        <v>0.55730500000000005</v>
      </c>
      <c r="AA119" s="32"/>
      <c r="AB119" s="33"/>
      <c r="AC119" s="33"/>
      <c r="AD119" s="33"/>
      <c r="AE119" s="33"/>
    </row>
    <row r="120" spans="2:31">
      <c r="B120" s="32"/>
      <c r="C120" s="32">
        <v>0.40441300000000002</v>
      </c>
      <c r="D120" s="2"/>
      <c r="F120" s="32">
        <v>0.19359999999999999</v>
      </c>
      <c r="G120" s="32">
        <v>0.16980000000000001</v>
      </c>
      <c r="H120" s="32">
        <v>0.39597300000000002</v>
      </c>
      <c r="I120" s="32">
        <v>0.683118</v>
      </c>
      <c r="J120" s="32"/>
      <c r="K120" s="33"/>
      <c r="L120" s="32"/>
      <c r="M120" s="32">
        <v>0.40441300000000002</v>
      </c>
      <c r="N120" s="32"/>
      <c r="O120" s="32">
        <v>0.683118</v>
      </c>
      <c r="P120" s="32"/>
      <c r="Q120" s="32">
        <v>0.94034700000000004</v>
      </c>
      <c r="R120" s="32">
        <v>0.41118500000000002</v>
      </c>
      <c r="S120" s="32">
        <v>0.80311200000000005</v>
      </c>
      <c r="T120" s="32"/>
      <c r="U120" s="33"/>
      <c r="V120" s="33"/>
      <c r="W120" s="32"/>
      <c r="X120" s="32">
        <v>0.179484</v>
      </c>
      <c r="Y120" s="32"/>
      <c r="Z120" s="32">
        <v>0.18567</v>
      </c>
      <c r="AA120" s="32"/>
      <c r="AB120" s="33"/>
      <c r="AC120" s="33"/>
      <c r="AD120" s="33"/>
      <c r="AE120" s="33"/>
    </row>
    <row r="121" spans="2:31">
      <c r="B121" s="32"/>
      <c r="C121" s="32">
        <v>0.16342200000000001</v>
      </c>
      <c r="D121" s="2"/>
      <c r="F121" s="32"/>
      <c r="G121" s="32"/>
      <c r="H121" s="32">
        <v>0.26389200000000002</v>
      </c>
      <c r="I121" s="32">
        <v>0.23455599999999999</v>
      </c>
      <c r="J121" s="32"/>
      <c r="K121" s="33"/>
      <c r="L121" s="32"/>
      <c r="M121" s="32">
        <v>0.16342200000000001</v>
      </c>
      <c r="N121" s="32"/>
      <c r="O121" s="32">
        <v>0.23455599999999999</v>
      </c>
      <c r="P121" s="32"/>
      <c r="Q121" s="32">
        <v>0.73705699999999996</v>
      </c>
      <c r="R121" s="32">
        <v>2.4E-2</v>
      </c>
      <c r="S121" s="32">
        <v>0.26911400000000002</v>
      </c>
      <c r="T121" s="32"/>
      <c r="U121" s="33"/>
      <c r="V121" s="33"/>
      <c r="W121" s="32"/>
      <c r="X121" s="32">
        <v>0.30080699999999999</v>
      </c>
      <c r="Y121" s="32"/>
      <c r="Z121" s="32">
        <v>0.42574000000000001</v>
      </c>
      <c r="AA121" s="32"/>
      <c r="AB121" s="33"/>
      <c r="AC121" s="33"/>
      <c r="AD121" s="33"/>
      <c r="AE121" s="33"/>
    </row>
    <row r="122" spans="2:31">
      <c r="B122" s="32"/>
      <c r="C122" s="32">
        <v>0.26663500000000001</v>
      </c>
      <c r="D122" s="2"/>
      <c r="F122" s="32"/>
      <c r="G122" s="32"/>
      <c r="H122" s="32">
        <v>0.21527099999999999</v>
      </c>
      <c r="I122" s="32">
        <v>0.40340500000000001</v>
      </c>
      <c r="J122" s="32"/>
      <c r="K122" s="33"/>
      <c r="L122" s="32"/>
      <c r="M122" s="32">
        <v>0.26663500000000001</v>
      </c>
      <c r="N122" s="32"/>
      <c r="O122" s="32">
        <v>0.40340500000000001</v>
      </c>
      <c r="P122" s="32"/>
      <c r="Q122" s="32">
        <v>0.38090600000000002</v>
      </c>
      <c r="R122" s="32"/>
      <c r="S122" s="32">
        <v>0.25706400000000001</v>
      </c>
      <c r="T122" s="32"/>
      <c r="U122" s="33"/>
      <c r="V122" s="33"/>
      <c r="W122" s="32"/>
      <c r="X122" s="32">
        <v>0.220387</v>
      </c>
      <c r="Y122" s="32"/>
      <c r="Z122" s="32">
        <v>0.49992900000000001</v>
      </c>
      <c r="AA122" s="32"/>
      <c r="AB122" s="32"/>
      <c r="AC122" s="33"/>
      <c r="AD122" s="33"/>
      <c r="AE122" s="33"/>
    </row>
    <row r="123" spans="2:31">
      <c r="B123" s="32"/>
      <c r="C123" s="32">
        <v>0.463447</v>
      </c>
      <c r="D123" s="2"/>
      <c r="F123" s="32"/>
      <c r="G123" s="32"/>
      <c r="H123" s="32">
        <v>0.18538299999999999</v>
      </c>
      <c r="I123" s="32">
        <v>0.30231799999999998</v>
      </c>
      <c r="J123" s="32"/>
      <c r="K123" s="33"/>
      <c r="L123" s="32"/>
      <c r="M123" s="32">
        <v>0.463447</v>
      </c>
      <c r="N123" s="32"/>
      <c r="O123" s="32">
        <v>0.30231799999999998</v>
      </c>
      <c r="P123" s="32"/>
      <c r="Q123" s="32">
        <v>0.299624</v>
      </c>
      <c r="R123" s="32"/>
      <c r="S123" s="32">
        <v>0.13786699999999999</v>
      </c>
      <c r="T123" s="32"/>
      <c r="U123" s="33"/>
      <c r="V123" s="33"/>
      <c r="W123" s="32"/>
      <c r="X123" s="32">
        <v>0.30423800000000001</v>
      </c>
      <c r="Y123" s="32"/>
      <c r="Z123" s="32">
        <v>0.28898099999999999</v>
      </c>
      <c r="AA123" s="32"/>
      <c r="AB123" s="33"/>
      <c r="AC123" s="33"/>
      <c r="AD123" s="33"/>
      <c r="AE123" s="33"/>
    </row>
    <row r="124" spans="2:31">
      <c r="B124" s="32"/>
      <c r="C124" s="32">
        <v>0.37726500000000002</v>
      </c>
      <c r="D124" s="2"/>
      <c r="F124" s="32"/>
      <c r="G124" s="32"/>
      <c r="H124" s="32">
        <v>0.16635900000000001</v>
      </c>
      <c r="I124" s="32">
        <v>0.27176499999999998</v>
      </c>
      <c r="J124" s="32"/>
      <c r="K124" s="33"/>
      <c r="L124" s="32"/>
      <c r="M124" s="32">
        <v>0.37726500000000002</v>
      </c>
      <c r="N124" s="32"/>
      <c r="O124" s="32">
        <v>0.27176499999999998</v>
      </c>
      <c r="P124" s="32"/>
      <c r="Q124" s="32">
        <v>0.145755</v>
      </c>
      <c r="R124" s="32"/>
      <c r="S124" s="32">
        <v>0.116661</v>
      </c>
      <c r="T124" s="32"/>
      <c r="U124" s="33"/>
      <c r="V124" s="33"/>
      <c r="W124" s="32"/>
      <c r="X124" s="32">
        <v>0.21101400000000001</v>
      </c>
      <c r="Y124" s="32"/>
      <c r="Z124" s="32">
        <v>0.22745699999999999</v>
      </c>
      <c r="AA124" s="32"/>
      <c r="AB124" s="33"/>
      <c r="AC124" s="33"/>
      <c r="AD124" s="33"/>
      <c r="AE124" s="33"/>
    </row>
    <row r="125" spans="2:31">
      <c r="B125" s="32"/>
      <c r="C125" s="32">
        <v>0.251886</v>
      </c>
      <c r="D125" s="2"/>
      <c r="F125" s="32"/>
      <c r="G125" s="32"/>
      <c r="H125" s="32">
        <v>0.43741600000000003</v>
      </c>
      <c r="I125" s="32">
        <v>0.83457499999999996</v>
      </c>
      <c r="J125" s="32"/>
      <c r="K125" s="33"/>
      <c r="L125" s="32"/>
      <c r="M125" s="32">
        <v>0.251886</v>
      </c>
      <c r="N125" s="32"/>
      <c r="O125" s="32">
        <v>0.83457499999999996</v>
      </c>
      <c r="P125" s="32"/>
      <c r="Q125" s="32">
        <v>3.8251E-2</v>
      </c>
      <c r="R125" s="32"/>
      <c r="S125" s="32">
        <v>0.17677499999999999</v>
      </c>
      <c r="T125" s="32"/>
      <c r="U125" s="33"/>
      <c r="V125" s="33"/>
      <c r="W125" s="33"/>
      <c r="X125" s="32">
        <v>0.17637700000000001</v>
      </c>
      <c r="Y125" s="32"/>
      <c r="Z125" s="32">
        <v>0.243396</v>
      </c>
      <c r="AA125" s="32"/>
      <c r="AB125" s="33"/>
      <c r="AC125" s="33"/>
      <c r="AD125" s="33"/>
      <c r="AE125" s="33"/>
    </row>
    <row r="126" spans="2:31">
      <c r="B126" s="32"/>
      <c r="C126" s="32">
        <v>0.17874999999999999</v>
      </c>
      <c r="D126" s="2"/>
      <c r="F126" s="32"/>
      <c r="G126" s="32"/>
      <c r="H126" s="32">
        <v>0.15085999999999999</v>
      </c>
      <c r="I126" s="32">
        <v>0.34538000000000002</v>
      </c>
      <c r="J126" s="32"/>
      <c r="K126" s="33"/>
      <c r="L126" s="32"/>
      <c r="M126" s="32">
        <v>0.17874999999999999</v>
      </c>
      <c r="N126" s="32"/>
      <c r="O126" s="32">
        <v>0.34538000000000002</v>
      </c>
      <c r="P126" s="32"/>
      <c r="Q126" s="32">
        <v>0.29829699999999998</v>
      </c>
      <c r="R126" s="32"/>
      <c r="S126" s="32">
        <v>0.487757</v>
      </c>
      <c r="T126" s="32"/>
      <c r="U126" s="33"/>
      <c r="V126" s="33"/>
      <c r="W126" s="33"/>
      <c r="X126" s="32">
        <v>0.276976</v>
      </c>
      <c r="Y126" s="32"/>
      <c r="Z126" s="32">
        <v>0.28606599999999999</v>
      </c>
      <c r="AA126" s="33"/>
      <c r="AB126" s="33"/>
      <c r="AC126" s="33"/>
      <c r="AD126" s="33"/>
      <c r="AE126" s="33"/>
    </row>
    <row r="127" spans="2:31">
      <c r="B127" s="32"/>
      <c r="C127" s="32">
        <v>0.328237</v>
      </c>
      <c r="D127" s="2"/>
      <c r="F127" s="32"/>
      <c r="G127" s="32"/>
      <c r="H127" s="32">
        <v>0.34684399999999999</v>
      </c>
      <c r="I127" s="32">
        <v>0.75109000000000004</v>
      </c>
      <c r="J127" s="32"/>
      <c r="K127" s="33"/>
      <c r="L127" s="32"/>
      <c r="M127" s="32">
        <v>0.328237</v>
      </c>
      <c r="N127" s="32"/>
      <c r="O127" s="32">
        <v>0.75109000000000004</v>
      </c>
      <c r="P127" s="32"/>
      <c r="Q127" s="32">
        <v>0.38387199999999999</v>
      </c>
      <c r="R127" s="32"/>
      <c r="S127" s="32">
        <v>1.0373479999999999</v>
      </c>
      <c r="T127" s="32"/>
      <c r="U127" s="33"/>
      <c r="V127" s="33"/>
      <c r="W127" s="33"/>
      <c r="X127" s="32">
        <v>0.230847</v>
      </c>
      <c r="Y127" s="32"/>
      <c r="Z127" s="32">
        <v>0.346105</v>
      </c>
      <c r="AA127" s="33"/>
      <c r="AB127" s="33"/>
      <c r="AC127" s="33"/>
      <c r="AD127" s="33"/>
      <c r="AE127" s="33"/>
    </row>
    <row r="128" spans="2:31">
      <c r="B128" s="32"/>
      <c r="C128" s="32">
        <v>0.19172900000000001</v>
      </c>
      <c r="D128" s="2"/>
      <c r="F128" s="32"/>
      <c r="G128" s="32"/>
      <c r="H128" s="32">
        <v>0.17430300000000001</v>
      </c>
      <c r="I128" s="32">
        <v>0.41899799999999998</v>
      </c>
      <c r="J128" s="32"/>
      <c r="K128" s="33"/>
      <c r="L128" s="32"/>
      <c r="M128" s="32">
        <v>0.19172900000000001</v>
      </c>
      <c r="N128" s="32"/>
      <c r="O128" s="32">
        <v>0.41899799999999998</v>
      </c>
      <c r="P128" s="32"/>
      <c r="Q128" s="32">
        <v>0.894208</v>
      </c>
      <c r="R128" s="32"/>
      <c r="S128" s="32">
        <v>0.40738600000000003</v>
      </c>
      <c r="T128" s="32"/>
      <c r="U128" s="33"/>
      <c r="V128" s="33"/>
      <c r="W128" s="33"/>
      <c r="X128" s="32">
        <v>0.25131100000000001</v>
      </c>
      <c r="Y128" s="32"/>
      <c r="Z128" s="32">
        <v>0.21412300000000001</v>
      </c>
      <c r="AA128" s="33"/>
      <c r="AB128" s="33"/>
      <c r="AC128" s="33"/>
      <c r="AD128" s="33"/>
      <c r="AE128" s="33"/>
    </row>
    <row r="129" spans="2:31">
      <c r="B129" s="32"/>
      <c r="C129" s="32">
        <v>0.18210999999999999</v>
      </c>
      <c r="D129" s="2"/>
      <c r="F129" s="32"/>
      <c r="G129" s="32"/>
      <c r="H129" s="32">
        <v>0.17008999999999999</v>
      </c>
      <c r="I129" s="32">
        <v>0.23350699999999999</v>
      </c>
      <c r="J129" s="32"/>
      <c r="K129" s="33"/>
      <c r="L129" s="32"/>
      <c r="M129" s="32">
        <v>0.18210999999999999</v>
      </c>
      <c r="N129" s="32"/>
      <c r="O129" s="32">
        <v>0.23350699999999999</v>
      </c>
      <c r="P129" s="32"/>
      <c r="Q129" s="32">
        <v>0.38637700000000003</v>
      </c>
      <c r="R129" s="32"/>
      <c r="S129" s="32">
        <v>0.544373</v>
      </c>
      <c r="T129" s="32"/>
      <c r="U129" s="33"/>
      <c r="V129" s="33"/>
      <c r="W129" s="33"/>
      <c r="X129" s="32">
        <v>0.36830499999999999</v>
      </c>
      <c r="Y129" s="32"/>
      <c r="Z129" s="32">
        <v>0.169567</v>
      </c>
      <c r="AA129" s="33"/>
      <c r="AB129" s="33"/>
      <c r="AC129" s="33"/>
      <c r="AD129" s="33"/>
      <c r="AE129" s="33"/>
    </row>
    <row r="130" spans="2:31">
      <c r="B130" s="32"/>
      <c r="C130" s="32">
        <v>0.22164600000000001</v>
      </c>
      <c r="D130" s="2"/>
      <c r="F130" s="32"/>
      <c r="G130" s="32"/>
      <c r="H130" s="32">
        <v>0.15260199999999999</v>
      </c>
      <c r="I130" s="32">
        <v>0.27316000000000001</v>
      </c>
      <c r="J130" s="32"/>
      <c r="K130" s="33"/>
      <c r="L130" s="32"/>
      <c r="M130" s="32">
        <v>0.22164600000000001</v>
      </c>
      <c r="N130" s="32"/>
      <c r="O130" s="32">
        <v>0.27316000000000001</v>
      </c>
      <c r="P130" s="32"/>
      <c r="Q130" s="32">
        <v>0.55180799999999997</v>
      </c>
      <c r="R130" s="32"/>
      <c r="S130" s="32">
        <v>0.23166800000000001</v>
      </c>
      <c r="T130" s="32"/>
      <c r="U130" s="33"/>
      <c r="V130" s="33"/>
      <c r="W130" s="33"/>
      <c r="X130" s="33"/>
      <c r="Y130" s="32"/>
      <c r="Z130" s="32">
        <v>0.23318700000000001</v>
      </c>
      <c r="AA130" s="33"/>
      <c r="AB130" s="33"/>
      <c r="AC130" s="33"/>
      <c r="AD130" s="33"/>
      <c r="AE130" s="33"/>
    </row>
    <row r="131" spans="2:31">
      <c r="B131" s="32"/>
      <c r="C131" s="32">
        <v>0.20129900000000001</v>
      </c>
      <c r="D131" s="2"/>
      <c r="F131" s="32"/>
      <c r="G131" s="32"/>
      <c r="H131" s="32">
        <v>0.179227</v>
      </c>
      <c r="I131" s="32">
        <v>0.277868</v>
      </c>
      <c r="J131" s="32"/>
      <c r="K131" s="33"/>
      <c r="L131" s="32"/>
      <c r="M131" s="32">
        <v>0.20129900000000001</v>
      </c>
      <c r="N131" s="32"/>
      <c r="O131" s="32">
        <v>0.277868</v>
      </c>
      <c r="P131" s="32"/>
      <c r="Q131" s="32">
        <v>0.24197099999999999</v>
      </c>
      <c r="R131" s="32"/>
      <c r="S131" s="32">
        <v>1.3478840000000001</v>
      </c>
      <c r="T131" s="32"/>
      <c r="U131" s="33"/>
      <c r="V131" s="33"/>
      <c r="W131" s="33"/>
      <c r="X131" s="33"/>
      <c r="Y131" s="32"/>
      <c r="Z131" s="32">
        <v>0.41805999999999999</v>
      </c>
      <c r="AA131" s="33"/>
      <c r="AB131" s="33"/>
      <c r="AC131" s="33"/>
      <c r="AD131" s="33"/>
      <c r="AE131" s="33"/>
    </row>
    <row r="132" spans="2:31">
      <c r="B132" s="32"/>
      <c r="C132" s="32">
        <v>0.153478</v>
      </c>
      <c r="D132" s="2"/>
      <c r="F132" s="32"/>
      <c r="G132" s="32"/>
      <c r="H132" s="32">
        <v>0.129107</v>
      </c>
      <c r="I132" s="32">
        <v>0.26171100000000003</v>
      </c>
      <c r="J132" s="32"/>
      <c r="K132" s="33"/>
      <c r="L132" s="32"/>
      <c r="M132" s="32">
        <v>0.153478</v>
      </c>
      <c r="N132" s="32"/>
      <c r="O132" s="32">
        <v>0.26171100000000003</v>
      </c>
      <c r="P132" s="32"/>
      <c r="Q132" s="32">
        <v>0.88592199999999999</v>
      </c>
      <c r="R132" s="32"/>
      <c r="S132" s="32">
        <v>8.7529999999999997E-2</v>
      </c>
      <c r="T132" s="32"/>
      <c r="U132" s="33"/>
      <c r="V132" s="33"/>
      <c r="W132" s="33"/>
      <c r="X132" s="33"/>
      <c r="Y132" s="33"/>
      <c r="Z132" s="32">
        <v>0.25389</v>
      </c>
      <c r="AA132" s="33"/>
      <c r="AB132" s="33"/>
      <c r="AC132" s="33"/>
      <c r="AD132" s="33"/>
      <c r="AE132" s="33"/>
    </row>
    <row r="133" spans="2:31">
      <c r="B133" s="32"/>
      <c r="C133" s="32">
        <v>0.35475299999999999</v>
      </c>
      <c r="D133" s="2"/>
      <c r="F133" s="32"/>
      <c r="G133" s="32"/>
      <c r="H133" s="32">
        <v>0.148004</v>
      </c>
      <c r="I133" s="32">
        <v>0.327289</v>
      </c>
      <c r="J133" s="32"/>
      <c r="K133" s="33"/>
      <c r="L133" s="32"/>
      <c r="M133" s="32">
        <v>0.35475299999999999</v>
      </c>
      <c r="N133" s="32"/>
      <c r="O133" s="32">
        <v>0.327289</v>
      </c>
      <c r="P133" s="32"/>
      <c r="Q133" s="32">
        <v>1.8290000000000001E-2</v>
      </c>
      <c r="R133" s="32"/>
      <c r="S133" s="32">
        <v>3.6311000000000003E-2</v>
      </c>
      <c r="T133" s="32"/>
      <c r="U133" s="33"/>
      <c r="V133" s="33"/>
      <c r="W133" s="33"/>
      <c r="X133" s="33"/>
      <c r="Y133" s="33"/>
      <c r="Z133" s="32">
        <v>0.24762799999999999</v>
      </c>
      <c r="AA133" s="33"/>
      <c r="AB133" s="33"/>
      <c r="AC133" s="33"/>
      <c r="AD133" s="33"/>
      <c r="AE133" s="33"/>
    </row>
    <row r="134" spans="2:31">
      <c r="B134" s="32"/>
      <c r="C134" s="32">
        <v>0.18328800000000001</v>
      </c>
      <c r="D134" s="2"/>
      <c r="F134" s="32"/>
      <c r="G134" s="32"/>
      <c r="H134" s="32">
        <v>0.186721</v>
      </c>
      <c r="I134" s="32">
        <v>0.29427300000000001</v>
      </c>
      <c r="J134" s="32"/>
      <c r="K134" s="33"/>
      <c r="L134" s="32"/>
      <c r="M134" s="32">
        <v>0.18328800000000001</v>
      </c>
      <c r="N134" s="32"/>
      <c r="O134" s="32">
        <v>0.29427300000000001</v>
      </c>
      <c r="P134" s="32"/>
      <c r="Q134" s="32">
        <v>1.3336000000000001E-2</v>
      </c>
      <c r="R134" s="32"/>
      <c r="S134" s="32">
        <v>0.216032</v>
      </c>
      <c r="T134" s="32"/>
      <c r="U134" s="33"/>
      <c r="V134" s="33"/>
      <c r="W134" s="33"/>
      <c r="X134" s="33"/>
      <c r="Y134" s="33"/>
      <c r="Z134" s="32">
        <v>0.22631999999999999</v>
      </c>
      <c r="AA134" s="33"/>
      <c r="AB134" s="33"/>
      <c r="AC134" s="33"/>
      <c r="AD134" s="33"/>
      <c r="AE134" s="33"/>
    </row>
    <row r="135" spans="2:31">
      <c r="B135" s="32"/>
      <c r="C135" s="32">
        <v>0.18529300000000001</v>
      </c>
      <c r="D135" s="2"/>
      <c r="F135" s="32"/>
      <c r="G135" s="32"/>
      <c r="H135" s="32">
        <v>0.32076199999999999</v>
      </c>
      <c r="I135" s="32">
        <v>0.68214699999999995</v>
      </c>
      <c r="J135" s="32"/>
      <c r="K135" s="33"/>
      <c r="L135" s="32"/>
      <c r="M135" s="32">
        <v>0.18529300000000001</v>
      </c>
      <c r="N135" s="32"/>
      <c r="O135" s="32">
        <v>0.68214699999999995</v>
      </c>
      <c r="P135" s="32"/>
      <c r="Q135" s="32">
        <v>1.2545329999999999</v>
      </c>
      <c r="R135" s="32"/>
      <c r="S135" s="32">
        <v>0.14467099999999999</v>
      </c>
      <c r="T135" s="32"/>
      <c r="U135" s="33"/>
      <c r="V135" s="33"/>
      <c r="W135" s="33"/>
      <c r="X135" s="33"/>
      <c r="Y135" s="33"/>
      <c r="Z135" s="32">
        <v>0.16808100000000001</v>
      </c>
      <c r="AA135" s="33"/>
      <c r="AB135" s="33"/>
      <c r="AC135" s="33"/>
      <c r="AD135" s="33"/>
      <c r="AE135" s="33"/>
    </row>
    <row r="136" spans="2:31">
      <c r="B136" s="32"/>
      <c r="C136" s="32">
        <v>0.73633700000000002</v>
      </c>
      <c r="D136" s="2"/>
      <c r="F136" s="32"/>
      <c r="G136" s="32"/>
      <c r="H136" s="32">
        <v>0.16649600000000001</v>
      </c>
      <c r="I136" s="32">
        <v>0.34246199999999999</v>
      </c>
      <c r="J136" s="32"/>
      <c r="K136" s="33"/>
      <c r="L136" s="32"/>
      <c r="M136" s="32">
        <v>0.73633700000000002</v>
      </c>
      <c r="N136" s="32"/>
      <c r="O136" s="32">
        <v>0.34246199999999999</v>
      </c>
      <c r="P136" s="32"/>
      <c r="Q136" s="32">
        <v>8.4273000000000001E-2</v>
      </c>
      <c r="R136" s="32"/>
      <c r="S136" s="32">
        <v>0.52716300000000005</v>
      </c>
      <c r="T136" s="32"/>
      <c r="U136" s="33"/>
      <c r="V136" s="33"/>
      <c r="W136" s="33"/>
      <c r="X136" s="33"/>
      <c r="Y136" s="33"/>
      <c r="Z136" s="32">
        <v>0.33246900000000001</v>
      </c>
      <c r="AA136" s="33"/>
      <c r="AB136" s="33"/>
      <c r="AC136" s="33"/>
      <c r="AD136" s="33"/>
      <c r="AE136" s="33"/>
    </row>
    <row r="137" spans="2:31">
      <c r="B137" s="32"/>
      <c r="C137" s="32">
        <v>0.24299299999999999</v>
      </c>
      <c r="D137" s="2"/>
      <c r="F137" s="32"/>
      <c r="G137" s="32"/>
      <c r="H137" s="32">
        <v>0.12870000000000001</v>
      </c>
      <c r="I137" s="32">
        <v>0.22872799999999999</v>
      </c>
      <c r="J137" s="32"/>
      <c r="K137" s="33"/>
      <c r="L137" s="32"/>
      <c r="M137" s="32">
        <v>0.24299299999999999</v>
      </c>
      <c r="N137" s="32"/>
      <c r="O137" s="32">
        <v>0.22872799999999999</v>
      </c>
      <c r="P137" s="32"/>
      <c r="Q137" s="32">
        <v>0.35628300000000002</v>
      </c>
      <c r="R137" s="32"/>
      <c r="S137" s="32">
        <v>1.136368</v>
      </c>
      <c r="T137" s="32"/>
      <c r="U137" s="33"/>
      <c r="V137" s="33"/>
      <c r="W137" s="33"/>
      <c r="X137" s="33"/>
      <c r="Y137" s="33"/>
      <c r="Z137" s="32">
        <v>0.310556</v>
      </c>
      <c r="AA137" s="33"/>
      <c r="AB137" s="33"/>
      <c r="AC137" s="33"/>
      <c r="AD137" s="33"/>
      <c r="AE137" s="33"/>
    </row>
    <row r="138" spans="2:31">
      <c r="B138" s="32"/>
      <c r="C138" s="32">
        <v>0.17911199999999999</v>
      </c>
      <c r="D138" s="2"/>
      <c r="F138" s="32"/>
      <c r="G138" s="32"/>
      <c r="H138" s="32">
        <v>0.220968</v>
      </c>
      <c r="I138" s="32">
        <v>0.452069</v>
      </c>
      <c r="J138" s="32"/>
      <c r="K138" s="33"/>
      <c r="L138" s="32"/>
      <c r="M138" s="32">
        <v>0.17911199999999999</v>
      </c>
      <c r="N138" s="32"/>
      <c r="O138" s="32">
        <v>0.452069</v>
      </c>
      <c r="P138" s="32"/>
      <c r="Q138" s="32">
        <v>0.508579</v>
      </c>
      <c r="R138" s="32"/>
      <c r="S138" s="32">
        <v>4.0752999999999998E-2</v>
      </c>
      <c r="T138" s="32"/>
      <c r="U138" s="33"/>
      <c r="V138" s="33"/>
      <c r="W138" s="33"/>
      <c r="X138" s="33"/>
      <c r="Y138" s="33"/>
      <c r="Z138" s="32">
        <v>0.16836799999999999</v>
      </c>
      <c r="AA138" s="33"/>
      <c r="AB138" s="33"/>
      <c r="AC138" s="33"/>
      <c r="AD138" s="33"/>
      <c r="AE138" s="33"/>
    </row>
    <row r="139" spans="2:31">
      <c r="B139" s="32"/>
      <c r="C139" s="32">
        <v>0.15837399999999999</v>
      </c>
      <c r="D139" s="2"/>
      <c r="F139" s="32"/>
      <c r="G139" s="32"/>
      <c r="H139" s="32">
        <v>0.26488800000000001</v>
      </c>
      <c r="I139" s="32">
        <v>0.28932799999999997</v>
      </c>
      <c r="J139" s="32"/>
      <c r="K139" s="33"/>
      <c r="L139" s="32"/>
      <c r="M139" s="32">
        <v>0.15837399999999999</v>
      </c>
      <c r="N139" s="32"/>
      <c r="O139" s="32">
        <v>0.28932799999999997</v>
      </c>
      <c r="P139" s="32"/>
      <c r="Q139" s="32">
        <v>2.3799000000000001E-2</v>
      </c>
      <c r="R139" s="32"/>
      <c r="S139" s="32">
        <v>0.82894599999999996</v>
      </c>
      <c r="T139" s="32"/>
      <c r="U139" s="33"/>
      <c r="V139" s="33"/>
      <c r="W139" s="33"/>
      <c r="X139" s="33"/>
      <c r="Y139" s="33"/>
      <c r="Z139" s="32">
        <v>0.21588299999999999</v>
      </c>
      <c r="AA139" s="33"/>
      <c r="AB139" s="33"/>
      <c r="AC139" s="33"/>
      <c r="AD139" s="33"/>
      <c r="AE139" s="33"/>
    </row>
    <row r="140" spans="2:31">
      <c r="B140" s="32"/>
      <c r="C140" s="32">
        <v>0.28678100000000001</v>
      </c>
      <c r="D140" s="2"/>
      <c r="F140" s="32"/>
      <c r="G140" s="32"/>
      <c r="H140" s="32">
        <v>0.41083599999999998</v>
      </c>
      <c r="I140" s="32">
        <v>0.33418799999999999</v>
      </c>
      <c r="J140" s="32"/>
      <c r="K140" s="33"/>
      <c r="L140" s="32"/>
      <c r="M140" s="32">
        <v>0.28678100000000001</v>
      </c>
      <c r="N140" s="32"/>
      <c r="O140" s="32">
        <v>0.33418799999999999</v>
      </c>
      <c r="P140" s="32"/>
      <c r="Q140" s="32">
        <v>1.0488360000000001</v>
      </c>
      <c r="R140" s="32"/>
      <c r="S140" s="32">
        <v>0.98029699999999997</v>
      </c>
      <c r="T140" s="32"/>
      <c r="U140" s="33"/>
      <c r="V140" s="33"/>
      <c r="W140" s="33"/>
      <c r="X140" s="33"/>
      <c r="Y140" s="32"/>
      <c r="Z140" s="33"/>
      <c r="AA140" s="32"/>
      <c r="AB140" s="33"/>
      <c r="AC140" s="33"/>
      <c r="AD140" s="33"/>
      <c r="AE140" s="33"/>
    </row>
    <row r="141" spans="2:31">
      <c r="B141" s="32"/>
      <c r="C141" s="32">
        <v>0.29424499999999998</v>
      </c>
      <c r="D141" s="2"/>
      <c r="F141" s="32"/>
      <c r="G141" s="32"/>
      <c r="H141" s="32">
        <v>0.36319200000000001</v>
      </c>
      <c r="I141" s="32">
        <v>0.25822699999999998</v>
      </c>
      <c r="J141" s="32"/>
      <c r="K141" s="33"/>
      <c r="L141" s="32"/>
      <c r="M141" s="32">
        <v>0.29424499999999998</v>
      </c>
      <c r="N141" s="32"/>
      <c r="O141" s="32">
        <v>0.25822699999999998</v>
      </c>
      <c r="P141" s="32"/>
      <c r="Q141" s="32">
        <v>0.64765899999999998</v>
      </c>
      <c r="R141" s="32"/>
      <c r="S141" s="32">
        <v>0.81728500000000004</v>
      </c>
      <c r="T141" s="32"/>
      <c r="U141" s="34" t="s">
        <v>43</v>
      </c>
      <c r="V141" s="32">
        <f>AVERAGE(V4:V139)</f>
        <v>0.17958471171171173</v>
      </c>
      <c r="W141" s="32">
        <f t="shared" ref="W141:AC141" si="0">AVERAGE(W4:W139)</f>
        <v>0.30775396078431383</v>
      </c>
      <c r="X141" s="32">
        <f t="shared" si="0"/>
        <v>0.26865884920634908</v>
      </c>
      <c r="Y141" s="32">
        <f t="shared" si="0"/>
        <v>0.46666995614035078</v>
      </c>
      <c r="Z141" s="32">
        <f>AVERAGE(Z4:Z139)</f>
        <v>0.35013333823529402</v>
      </c>
      <c r="AA141" s="32">
        <f t="shared" si="0"/>
        <v>0.59513159459459475</v>
      </c>
      <c r="AB141" s="32">
        <f t="shared" si="0"/>
        <v>0.48921084999999986</v>
      </c>
      <c r="AC141" s="32">
        <f t="shared" si="0"/>
        <v>0.68936876086956522</v>
      </c>
      <c r="AD141" s="33"/>
      <c r="AE141" s="33"/>
    </row>
    <row r="142" spans="2:31">
      <c r="B142" s="32"/>
      <c r="C142" s="32">
        <v>0.29402600000000001</v>
      </c>
      <c r="D142" s="2"/>
      <c r="F142" s="32"/>
      <c r="G142" s="32"/>
      <c r="H142" s="32">
        <v>0.33274599999999999</v>
      </c>
      <c r="I142" s="32">
        <v>0.36052899999999999</v>
      </c>
      <c r="J142" s="32"/>
      <c r="K142" s="33"/>
      <c r="L142" s="32"/>
      <c r="M142" s="32">
        <v>0.29402600000000001</v>
      </c>
      <c r="N142" s="32"/>
      <c r="O142" s="32">
        <v>0.36052899999999999</v>
      </c>
      <c r="P142" s="32"/>
      <c r="Q142" s="32">
        <v>0.60053599999999996</v>
      </c>
      <c r="R142" s="32"/>
      <c r="S142" s="32">
        <v>0.10636900000000001</v>
      </c>
      <c r="T142" s="32"/>
      <c r="U142" s="8" t="s">
        <v>92</v>
      </c>
      <c r="V142" s="33">
        <f t="shared" ref="V142:AC142" si="1">STDEV(V4:V139)/SQRT(COUNT(V4:V139))</f>
        <v>1.0355186728030616E-2</v>
      </c>
      <c r="W142" s="33">
        <f t="shared" si="1"/>
        <v>2.4732207100450706E-2</v>
      </c>
      <c r="X142" s="33">
        <f t="shared" si="1"/>
        <v>1.0664257297227487E-2</v>
      </c>
      <c r="Y142" s="33">
        <f t="shared" si="1"/>
        <v>4.0084080537356619E-2</v>
      </c>
      <c r="Z142" s="33">
        <f t="shared" si="1"/>
        <v>2.2711693618178607E-2</v>
      </c>
      <c r="AA142" s="33">
        <f t="shared" si="1"/>
        <v>5.9608619050580063E-2</v>
      </c>
      <c r="AB142" s="33">
        <f t="shared" si="1"/>
        <v>4.9211844359982965E-2</v>
      </c>
      <c r="AC142" s="33">
        <f t="shared" si="1"/>
        <v>6.7582537125448025E-2</v>
      </c>
      <c r="AD142" s="33"/>
      <c r="AE142" s="33"/>
    </row>
    <row r="143" spans="2:31">
      <c r="B143" s="32"/>
      <c r="C143" s="32">
        <v>0.22228700000000001</v>
      </c>
      <c r="D143" s="2"/>
      <c r="F143" s="32"/>
      <c r="G143" s="32"/>
      <c r="H143" s="32">
        <v>0.162215</v>
      </c>
      <c r="I143" s="32">
        <v>0.18115999999999999</v>
      </c>
      <c r="J143" s="32"/>
      <c r="K143" s="33"/>
      <c r="L143" s="32"/>
      <c r="M143" s="32">
        <v>0.22228700000000001</v>
      </c>
      <c r="N143" s="32"/>
      <c r="O143" s="32">
        <v>0.18115999999999999</v>
      </c>
      <c r="P143" s="32"/>
      <c r="Q143" s="32">
        <v>0.26935500000000001</v>
      </c>
      <c r="R143" s="32"/>
      <c r="S143" s="32">
        <v>8.1933000000000006E-2</v>
      </c>
      <c r="T143" s="32"/>
      <c r="U143" s="33"/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</row>
    <row r="144" spans="2:31">
      <c r="B144" s="32"/>
      <c r="C144" s="32">
        <v>0.38610800000000001</v>
      </c>
      <c r="D144" s="2"/>
      <c r="F144" s="32"/>
      <c r="G144" s="32"/>
      <c r="H144" s="32">
        <v>0.21081</v>
      </c>
      <c r="I144" s="32">
        <v>0.399837</v>
      </c>
      <c r="J144" s="32"/>
      <c r="K144" s="33"/>
      <c r="L144" s="32"/>
      <c r="M144" s="32">
        <v>0.38610800000000001</v>
      </c>
      <c r="N144" s="32"/>
      <c r="O144" s="32">
        <v>0.399837</v>
      </c>
      <c r="P144" s="32"/>
      <c r="Q144" s="32">
        <v>0.180698</v>
      </c>
      <c r="R144" s="32"/>
      <c r="S144" s="32">
        <v>0.30125299999999999</v>
      </c>
      <c r="T144" s="32"/>
      <c r="U144" s="33"/>
      <c r="V144" s="33"/>
      <c r="W144" s="33"/>
      <c r="X144" s="33"/>
      <c r="Y144" s="33"/>
      <c r="Z144" s="33"/>
      <c r="AA144" s="33"/>
      <c r="AB144" s="33"/>
      <c r="AC144" s="33"/>
      <c r="AD144" s="33"/>
      <c r="AE144" s="33"/>
    </row>
    <row r="145" spans="2:31">
      <c r="B145" s="32"/>
      <c r="C145" s="32">
        <v>0.42172500000000002</v>
      </c>
      <c r="D145" s="2"/>
      <c r="F145" s="32"/>
      <c r="G145" s="32"/>
      <c r="H145" s="32">
        <v>0.364367</v>
      </c>
      <c r="I145" s="32">
        <v>0.532752</v>
      </c>
      <c r="J145" s="32"/>
      <c r="K145" s="33"/>
      <c r="L145" s="32"/>
      <c r="M145" s="32">
        <v>0.42172500000000002</v>
      </c>
      <c r="N145" s="32"/>
      <c r="O145" s="32">
        <v>0.532752</v>
      </c>
      <c r="P145" s="32"/>
      <c r="Q145" s="32">
        <v>0.48519499999999999</v>
      </c>
      <c r="R145" s="32"/>
      <c r="S145" s="32">
        <v>0.82827799999999996</v>
      </c>
      <c r="T145" s="32"/>
      <c r="U145" s="33"/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</row>
    <row r="146" spans="2:31">
      <c r="B146" s="32"/>
      <c r="C146" s="32">
        <v>0.22724900000000001</v>
      </c>
      <c r="D146" s="2"/>
      <c r="F146" s="32"/>
      <c r="G146" s="32"/>
      <c r="H146" s="32">
        <v>0.26479599999999998</v>
      </c>
      <c r="I146" s="32">
        <v>0.50243000000000004</v>
      </c>
      <c r="J146" s="32"/>
      <c r="K146" s="33"/>
      <c r="L146" s="32"/>
      <c r="M146" s="32">
        <v>0.22724900000000001</v>
      </c>
      <c r="N146" s="32"/>
      <c r="O146" s="32">
        <v>0.50243000000000004</v>
      </c>
      <c r="P146" s="32"/>
      <c r="Q146" s="32">
        <v>0.92117000000000004</v>
      </c>
      <c r="R146" s="32"/>
      <c r="S146" s="32">
        <v>0.63465800000000006</v>
      </c>
      <c r="T146" s="32"/>
      <c r="U146" s="33"/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</row>
    <row r="147" spans="2:31">
      <c r="B147" s="32"/>
      <c r="C147" s="32">
        <v>0.25887300000000002</v>
      </c>
      <c r="D147" s="2"/>
      <c r="F147" s="32"/>
      <c r="G147" s="32"/>
      <c r="H147" s="32">
        <v>0.16209000000000001</v>
      </c>
      <c r="I147" s="32">
        <v>0.29095199999999999</v>
      </c>
      <c r="J147" s="32"/>
      <c r="K147" s="33"/>
      <c r="L147" s="32"/>
      <c r="M147" s="32">
        <v>0.25887300000000002</v>
      </c>
      <c r="N147" s="32"/>
      <c r="O147" s="32">
        <v>0.29095199999999999</v>
      </c>
      <c r="P147" s="32"/>
      <c r="Q147" s="32">
        <v>0.208511</v>
      </c>
      <c r="R147" s="32"/>
      <c r="S147" s="32">
        <v>0.38489800000000002</v>
      </c>
      <c r="T147" s="32"/>
      <c r="U147" s="33"/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</row>
    <row r="148" spans="2:31">
      <c r="B148" s="32"/>
      <c r="C148" s="32">
        <v>0.14551500000000001</v>
      </c>
      <c r="D148" s="2"/>
      <c r="F148" s="32"/>
      <c r="G148" s="32"/>
      <c r="H148" s="32">
        <v>0.162795</v>
      </c>
      <c r="I148" s="32">
        <v>0.20696999999999999</v>
      </c>
      <c r="J148" s="32"/>
      <c r="K148" s="33"/>
      <c r="L148" s="32"/>
      <c r="M148" s="32">
        <v>0.14551500000000001</v>
      </c>
      <c r="N148" s="32"/>
      <c r="O148" s="32">
        <v>0.20696999999999999</v>
      </c>
      <c r="P148" s="32"/>
      <c r="Q148" s="32">
        <v>0.30206</v>
      </c>
      <c r="R148" s="32"/>
      <c r="S148" s="32">
        <v>0.22167000000000001</v>
      </c>
      <c r="T148" s="32"/>
      <c r="U148" s="33"/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</row>
    <row r="149" spans="2:31">
      <c r="B149" s="32"/>
      <c r="C149" s="32">
        <v>0.28550900000000001</v>
      </c>
      <c r="D149" s="2"/>
      <c r="F149" s="32"/>
      <c r="G149" s="32"/>
      <c r="H149" s="32">
        <v>0.23894299999999999</v>
      </c>
      <c r="I149" s="32">
        <v>0.30760599999999999</v>
      </c>
      <c r="J149" s="32"/>
      <c r="K149" s="33"/>
      <c r="L149" s="32"/>
      <c r="M149" s="32">
        <v>0.28550900000000001</v>
      </c>
      <c r="N149" s="32"/>
      <c r="O149" s="32">
        <v>0.30760599999999999</v>
      </c>
      <c r="P149" s="32"/>
      <c r="Q149" s="32">
        <v>0.272341</v>
      </c>
      <c r="R149" s="32"/>
      <c r="S149" s="32">
        <v>0.47343299999999999</v>
      </c>
      <c r="T149" s="32"/>
      <c r="U149" s="33"/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</row>
    <row r="150" spans="2:31">
      <c r="B150" s="32"/>
      <c r="C150" s="32">
        <v>0.21318999999999999</v>
      </c>
      <c r="D150" s="2"/>
      <c r="F150" s="32"/>
      <c r="G150" s="32"/>
      <c r="H150" s="32">
        <v>0.17310800000000001</v>
      </c>
      <c r="I150" s="32">
        <v>0.21602399999999999</v>
      </c>
      <c r="J150" s="32"/>
      <c r="K150" s="33"/>
      <c r="L150" s="32"/>
      <c r="M150" s="32">
        <v>0.21318999999999999</v>
      </c>
      <c r="N150" s="32"/>
      <c r="O150" s="32">
        <v>0.21602399999999999</v>
      </c>
      <c r="P150" s="32"/>
      <c r="Q150" s="32">
        <v>0.56528999999999996</v>
      </c>
      <c r="R150" s="32"/>
      <c r="S150" s="32">
        <v>0.34300799999999998</v>
      </c>
      <c r="T150" s="32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</row>
    <row r="151" spans="2:31">
      <c r="B151" s="32"/>
      <c r="C151" s="32">
        <v>0.165935</v>
      </c>
      <c r="D151" s="2"/>
      <c r="F151" s="32"/>
      <c r="G151" s="32"/>
      <c r="H151" s="32">
        <v>0.23943500000000001</v>
      </c>
      <c r="I151" s="32">
        <v>0.25801299999999999</v>
      </c>
      <c r="J151" s="32"/>
      <c r="K151" s="33"/>
      <c r="L151" s="32"/>
      <c r="M151" s="32">
        <v>0.165935</v>
      </c>
      <c r="N151" s="32"/>
      <c r="O151" s="32">
        <v>0.25801299999999999</v>
      </c>
      <c r="P151" s="32"/>
      <c r="Q151" s="32">
        <v>0.33935700000000002</v>
      </c>
      <c r="R151" s="32"/>
      <c r="S151" s="32">
        <v>0.98074700000000004</v>
      </c>
      <c r="T151" s="32"/>
      <c r="U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</row>
    <row r="152" spans="2:31">
      <c r="B152" s="32"/>
      <c r="C152" s="32">
        <v>0.19452</v>
      </c>
      <c r="D152" s="2"/>
      <c r="F152" s="32"/>
      <c r="G152" s="32"/>
      <c r="H152" s="32">
        <v>0.17214699999999999</v>
      </c>
      <c r="I152" s="32">
        <v>0.45527699999999999</v>
      </c>
      <c r="J152" s="32"/>
      <c r="K152" s="33"/>
      <c r="L152" s="32"/>
      <c r="M152" s="32">
        <v>0.19452</v>
      </c>
      <c r="N152" s="32"/>
      <c r="O152" s="32">
        <v>0.45527699999999999</v>
      </c>
      <c r="P152" s="32"/>
      <c r="Q152" s="32">
        <v>1.1688E-2</v>
      </c>
      <c r="R152" s="32"/>
      <c r="S152" s="32">
        <v>0.105516</v>
      </c>
      <c r="T152" s="32"/>
      <c r="U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</row>
    <row r="153" spans="2:31">
      <c r="B153" s="32"/>
      <c r="C153" s="32">
        <v>0.27744000000000002</v>
      </c>
      <c r="D153" s="2"/>
      <c r="F153" s="32"/>
      <c r="G153" s="32"/>
      <c r="H153" s="32">
        <v>0.17849999999999999</v>
      </c>
      <c r="I153" s="32">
        <v>0.19123999999999999</v>
      </c>
      <c r="J153" s="32"/>
      <c r="K153" s="33"/>
      <c r="L153" s="32"/>
      <c r="M153" s="32">
        <v>0.27744000000000002</v>
      </c>
      <c r="N153" s="32"/>
      <c r="O153" s="32">
        <v>0.19123999999999999</v>
      </c>
      <c r="P153" s="32"/>
      <c r="Q153" s="32">
        <v>0.53744400000000003</v>
      </c>
      <c r="R153" s="32"/>
      <c r="S153" s="32">
        <v>0.52336400000000005</v>
      </c>
      <c r="T153" s="32"/>
      <c r="U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</row>
    <row r="154" spans="2:31">
      <c r="B154" s="32"/>
      <c r="C154" s="32">
        <v>0.182336</v>
      </c>
      <c r="D154" s="2"/>
      <c r="F154" s="32"/>
      <c r="G154" s="32"/>
      <c r="H154" s="32">
        <v>0.170568</v>
      </c>
      <c r="I154" s="32">
        <v>0.182728</v>
      </c>
      <c r="J154" s="32"/>
      <c r="K154" s="33"/>
      <c r="L154" s="32"/>
      <c r="M154" s="32">
        <v>0.182336</v>
      </c>
      <c r="N154" s="32"/>
      <c r="O154" s="32">
        <v>0.182728</v>
      </c>
      <c r="P154" s="32"/>
      <c r="Q154" s="32">
        <v>0.54183999999999999</v>
      </c>
      <c r="R154" s="32"/>
      <c r="S154" s="32">
        <v>0.28542200000000001</v>
      </c>
      <c r="T154" s="32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</row>
    <row r="155" spans="2:31">
      <c r="B155" s="32"/>
      <c r="C155" s="32">
        <v>0.19805700000000001</v>
      </c>
      <c r="D155" s="2"/>
      <c r="F155" s="32"/>
      <c r="G155" s="32"/>
      <c r="H155" s="32">
        <v>0.18395400000000001</v>
      </c>
      <c r="I155" s="32">
        <v>0.33714300000000003</v>
      </c>
      <c r="J155" s="32"/>
      <c r="K155" s="33"/>
      <c r="L155" s="32"/>
      <c r="M155" s="32">
        <v>0.19805700000000001</v>
      </c>
      <c r="N155" s="32"/>
      <c r="O155" s="32">
        <v>0.33714300000000003</v>
      </c>
      <c r="P155" s="32"/>
      <c r="Q155" s="32">
        <v>0.16487499999999999</v>
      </c>
      <c r="R155" s="32"/>
      <c r="S155" s="32">
        <v>4.1697999999999999E-2</v>
      </c>
      <c r="T155" s="32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</row>
    <row r="156" spans="2:31">
      <c r="B156" s="32"/>
      <c r="C156" s="32">
        <v>0.36930499999999999</v>
      </c>
      <c r="D156" s="2"/>
      <c r="F156" s="32"/>
      <c r="G156" s="32"/>
      <c r="H156" s="32">
        <v>0.175404</v>
      </c>
      <c r="I156" s="32">
        <v>0.26984799999999998</v>
      </c>
      <c r="J156" s="32"/>
      <c r="K156" s="33"/>
      <c r="L156" s="32"/>
      <c r="M156" s="32">
        <v>0.36930499999999999</v>
      </c>
      <c r="N156" s="32"/>
      <c r="O156" s="32">
        <v>0.26984799999999998</v>
      </c>
      <c r="P156" s="32"/>
      <c r="Q156" s="32">
        <v>0.71835499999999997</v>
      </c>
      <c r="R156" s="32"/>
      <c r="S156" s="32">
        <v>0.64948399999999995</v>
      </c>
      <c r="T156" s="32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</row>
    <row r="157" spans="2:31">
      <c r="B157" s="32"/>
      <c r="C157" s="32">
        <v>0.388853</v>
      </c>
      <c r="D157" s="2"/>
      <c r="F157" s="32"/>
      <c r="G157" s="32"/>
      <c r="H157" s="32">
        <v>0.15363099999999999</v>
      </c>
      <c r="I157" s="32">
        <v>0.26288800000000001</v>
      </c>
      <c r="J157" s="32"/>
      <c r="K157" s="33"/>
      <c r="L157" s="32"/>
      <c r="M157" s="32">
        <v>0.388853</v>
      </c>
      <c r="N157" s="32"/>
      <c r="O157" s="32">
        <v>0.26288800000000001</v>
      </c>
      <c r="P157" s="32"/>
      <c r="Q157" s="32">
        <v>0.301958</v>
      </c>
      <c r="R157" s="32"/>
      <c r="S157" s="32">
        <v>0.16522300000000001</v>
      </c>
      <c r="T157" s="32"/>
      <c r="U157" s="33"/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</row>
    <row r="158" spans="2:31">
      <c r="B158" s="32"/>
      <c r="C158" s="32">
        <v>0.32324999999999998</v>
      </c>
      <c r="D158" s="2"/>
      <c r="F158" s="32"/>
      <c r="G158" s="32"/>
      <c r="H158" s="32">
        <v>0.62101600000000001</v>
      </c>
      <c r="I158" s="32">
        <v>0.64158599999999999</v>
      </c>
      <c r="J158" s="32"/>
      <c r="K158" s="33"/>
      <c r="L158" s="32"/>
      <c r="M158" s="32">
        <v>0.32324999999999998</v>
      </c>
      <c r="N158" s="32"/>
      <c r="O158" s="32">
        <v>0.64158599999999999</v>
      </c>
      <c r="P158" s="32"/>
      <c r="Q158" s="32">
        <v>0.253938</v>
      </c>
      <c r="R158" s="32"/>
      <c r="S158" s="32">
        <v>5.2403999999999999E-2</v>
      </c>
      <c r="T158" s="32"/>
      <c r="U158" s="33"/>
      <c r="V158" s="33"/>
      <c r="W158" s="33"/>
      <c r="X158" s="33"/>
      <c r="Y158" s="33"/>
      <c r="Z158" s="33"/>
      <c r="AA158" s="33"/>
      <c r="AB158" s="33"/>
      <c r="AC158" s="33"/>
      <c r="AD158" s="33"/>
      <c r="AE158" s="33"/>
    </row>
    <row r="159" spans="2:31">
      <c r="B159" s="32"/>
      <c r="C159" s="32">
        <v>0.66023900000000002</v>
      </c>
      <c r="D159" s="2"/>
      <c r="F159" s="32"/>
      <c r="G159" s="32"/>
      <c r="H159" s="32">
        <v>0.196607</v>
      </c>
      <c r="I159" s="32">
        <v>0.384216</v>
      </c>
      <c r="J159" s="32"/>
      <c r="K159" s="33"/>
      <c r="L159" s="32"/>
      <c r="M159" s="32">
        <v>0.66023900000000002</v>
      </c>
      <c r="N159" s="32"/>
      <c r="O159" s="32">
        <v>0.384216</v>
      </c>
      <c r="P159" s="32"/>
      <c r="Q159" s="32">
        <v>0.58711000000000002</v>
      </c>
      <c r="R159" s="32"/>
      <c r="S159" s="32">
        <v>0.917852</v>
      </c>
      <c r="T159" s="32"/>
      <c r="U159" s="33"/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</row>
    <row r="160" spans="2:31">
      <c r="B160" s="32"/>
      <c r="C160" s="32">
        <v>0.784165</v>
      </c>
      <c r="D160" s="2"/>
      <c r="F160" s="32"/>
      <c r="G160" s="32"/>
      <c r="H160" s="32">
        <v>0.15087999999999999</v>
      </c>
      <c r="I160" s="32">
        <v>0.27945599999999998</v>
      </c>
      <c r="J160" s="32"/>
      <c r="K160" s="33"/>
      <c r="L160" s="32"/>
      <c r="M160" s="32">
        <v>0.784165</v>
      </c>
      <c r="N160" s="32"/>
      <c r="O160" s="32">
        <v>0.27945599999999998</v>
      </c>
      <c r="P160" s="32"/>
      <c r="Q160" s="32">
        <v>0.295572</v>
      </c>
      <c r="R160" s="32"/>
      <c r="S160" s="32">
        <v>8.1533999999999995E-2</v>
      </c>
      <c r="T160" s="32"/>
      <c r="U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</row>
    <row r="161" spans="2:31">
      <c r="B161" s="32"/>
      <c r="C161" s="32">
        <v>0.41369299999999998</v>
      </c>
      <c r="D161" s="2"/>
      <c r="F161" s="32"/>
      <c r="G161" s="32"/>
      <c r="H161" s="32">
        <v>0.15919</v>
      </c>
      <c r="I161" s="32">
        <v>0.16361500000000001</v>
      </c>
      <c r="J161" s="32"/>
      <c r="K161" s="33"/>
      <c r="L161" s="32"/>
      <c r="M161" s="32">
        <v>0.41369299999999998</v>
      </c>
      <c r="N161" s="32"/>
      <c r="O161" s="32">
        <v>0.16361500000000001</v>
      </c>
      <c r="P161" s="32"/>
      <c r="Q161" s="32">
        <v>1.024786</v>
      </c>
      <c r="R161" s="32"/>
      <c r="S161" s="32">
        <v>1.9456230000000001</v>
      </c>
      <c r="T161" s="32"/>
      <c r="U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</row>
    <row r="162" spans="2:31">
      <c r="B162" s="32"/>
      <c r="C162" s="32">
        <v>0.45915299999999998</v>
      </c>
      <c r="D162" s="2"/>
      <c r="F162" s="32"/>
      <c r="G162" s="32"/>
      <c r="H162" s="32">
        <v>0.34283000000000002</v>
      </c>
      <c r="I162" s="32">
        <v>0.51427699999999998</v>
      </c>
      <c r="J162" s="32"/>
      <c r="K162" s="33"/>
      <c r="L162" s="32"/>
      <c r="M162" s="32">
        <v>0.45915299999999998</v>
      </c>
      <c r="N162" s="32"/>
      <c r="O162" s="32">
        <v>0.51427699999999998</v>
      </c>
      <c r="P162" s="32"/>
      <c r="Q162" s="32">
        <v>0.73888900000000002</v>
      </c>
      <c r="R162" s="32"/>
      <c r="S162" s="32">
        <v>0.168156</v>
      </c>
      <c r="T162" s="32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</row>
    <row r="163" spans="2:31">
      <c r="B163" s="32"/>
      <c r="C163" s="32">
        <v>0.26874300000000001</v>
      </c>
      <c r="D163" s="2"/>
      <c r="F163" s="32"/>
      <c r="G163" s="32"/>
      <c r="H163" s="32">
        <v>0.31806200000000001</v>
      </c>
      <c r="I163" s="32">
        <v>0.66623399999999999</v>
      </c>
      <c r="J163" s="32"/>
      <c r="K163" s="33"/>
      <c r="L163" s="32"/>
      <c r="M163" s="32">
        <v>0.26874300000000001</v>
      </c>
      <c r="N163" s="32"/>
      <c r="O163" s="32">
        <v>0.66623399999999999</v>
      </c>
      <c r="P163" s="32"/>
      <c r="Q163" s="32">
        <v>0.63663099999999995</v>
      </c>
      <c r="R163" s="32"/>
      <c r="S163" s="32">
        <v>0.71622600000000003</v>
      </c>
      <c r="T163" s="32"/>
      <c r="U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</row>
    <row r="164" spans="2:31">
      <c r="B164" s="32"/>
      <c r="C164" s="32">
        <v>0.87009599999999998</v>
      </c>
      <c r="D164" s="2"/>
      <c r="F164" s="32"/>
      <c r="G164" s="32"/>
      <c r="H164" s="32">
        <v>0.213005</v>
      </c>
      <c r="I164" s="32">
        <v>0.36202499999999999</v>
      </c>
      <c r="J164" s="32"/>
      <c r="K164" s="33"/>
      <c r="L164" s="32"/>
      <c r="M164" s="32">
        <v>0.87009599999999998</v>
      </c>
      <c r="N164" s="32"/>
      <c r="O164" s="32">
        <v>0.36202499999999999</v>
      </c>
      <c r="P164" s="32"/>
      <c r="Q164" s="32">
        <v>4.5687420000000003</v>
      </c>
      <c r="R164" s="32"/>
      <c r="S164" s="32"/>
      <c r="T164" s="32"/>
      <c r="U164" s="33"/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</row>
    <row r="165" spans="2:31">
      <c r="B165" s="32"/>
      <c r="C165" s="32">
        <v>0.38149</v>
      </c>
      <c r="D165" s="2"/>
      <c r="F165" s="32"/>
      <c r="G165" s="32"/>
      <c r="H165" s="32">
        <v>0.15382699999999999</v>
      </c>
      <c r="I165" s="32">
        <v>0.243509</v>
      </c>
      <c r="J165" s="32"/>
      <c r="K165" s="33"/>
      <c r="L165" s="32"/>
      <c r="M165" s="32">
        <v>0.38149</v>
      </c>
      <c r="N165" s="32"/>
      <c r="O165" s="32">
        <v>0.243509</v>
      </c>
      <c r="P165" s="32"/>
      <c r="Q165" s="32"/>
      <c r="R165" s="32"/>
      <c r="S165" s="32"/>
      <c r="T165" s="32"/>
      <c r="U165" s="33"/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</row>
    <row r="166" spans="2:31">
      <c r="B166" s="32"/>
      <c r="C166" s="32">
        <v>0.46785100000000002</v>
      </c>
      <c r="D166" s="2"/>
      <c r="F166" s="32"/>
      <c r="G166" s="32"/>
      <c r="H166" s="32">
        <v>0.31196800000000002</v>
      </c>
      <c r="I166" s="32">
        <v>0.450262</v>
      </c>
      <c r="J166" s="32"/>
      <c r="K166" s="33"/>
      <c r="L166" s="32"/>
      <c r="M166" s="32">
        <v>0.46785100000000002</v>
      </c>
      <c r="N166" s="32"/>
      <c r="O166" s="32">
        <v>0.450262</v>
      </c>
      <c r="P166" s="32"/>
      <c r="Q166" s="32"/>
      <c r="R166" s="32"/>
      <c r="S166" s="32"/>
      <c r="T166" s="32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</row>
    <row r="167" spans="2:31">
      <c r="B167" s="32"/>
      <c r="C167" s="32">
        <v>0.35482999999999998</v>
      </c>
      <c r="D167" s="2"/>
      <c r="F167" s="32"/>
      <c r="G167" s="32"/>
      <c r="H167" s="32">
        <v>0.26194499999999998</v>
      </c>
      <c r="I167" s="32">
        <v>0.55351099999999998</v>
      </c>
      <c r="J167" s="32"/>
      <c r="K167" s="33"/>
      <c r="L167" s="32"/>
      <c r="M167" s="32">
        <v>0.35482999999999998</v>
      </c>
      <c r="N167" s="32"/>
      <c r="O167" s="32">
        <v>0.55351099999999998</v>
      </c>
      <c r="P167" s="32"/>
      <c r="Q167" s="32"/>
      <c r="R167" s="32"/>
      <c r="S167" s="32"/>
      <c r="T167" s="32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</row>
    <row r="168" spans="2:31">
      <c r="B168" s="32"/>
      <c r="C168" s="32">
        <v>0.37895299999999998</v>
      </c>
      <c r="D168" s="2"/>
      <c r="F168" s="32"/>
      <c r="G168" s="32"/>
      <c r="H168" s="32">
        <v>0.221997</v>
      </c>
      <c r="I168" s="32">
        <v>0.36618899999999999</v>
      </c>
      <c r="J168" s="32"/>
      <c r="K168" s="33"/>
      <c r="L168" s="32"/>
      <c r="M168" s="32">
        <v>0.37895299999999998</v>
      </c>
      <c r="N168" s="32"/>
      <c r="O168" s="32">
        <v>0.36618899999999999</v>
      </c>
      <c r="P168" s="32"/>
      <c r="Q168" s="32"/>
      <c r="R168" s="32"/>
      <c r="S168" s="32"/>
      <c r="T168" s="32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</row>
    <row r="169" spans="2:31">
      <c r="B169" s="32"/>
      <c r="C169" s="32">
        <v>0.58177400000000001</v>
      </c>
      <c r="D169" s="2"/>
      <c r="F169" s="32"/>
      <c r="G169" s="32"/>
      <c r="H169" s="32">
        <v>0.250531</v>
      </c>
      <c r="I169" s="32">
        <v>0.62059200000000003</v>
      </c>
      <c r="J169" s="32"/>
      <c r="K169" s="33"/>
      <c r="L169" s="32"/>
      <c r="M169" s="32">
        <v>0.58177400000000001</v>
      </c>
      <c r="N169" s="32"/>
      <c r="O169" s="32">
        <v>0.62059200000000003</v>
      </c>
      <c r="P169" s="32"/>
      <c r="Q169" s="32"/>
      <c r="R169" s="32"/>
      <c r="S169" s="32"/>
      <c r="T169" s="32"/>
      <c r="U169" s="33"/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</row>
    <row r="170" spans="2:31">
      <c r="B170" s="32"/>
      <c r="C170" s="32">
        <v>0.164155</v>
      </c>
      <c r="D170" s="2"/>
      <c r="F170" s="32"/>
      <c r="G170" s="32"/>
      <c r="H170" s="32">
        <v>0.135573</v>
      </c>
      <c r="I170" s="32">
        <v>0.28600399999999998</v>
      </c>
      <c r="J170" s="32"/>
      <c r="K170" s="33"/>
      <c r="L170" s="32"/>
      <c r="M170" s="32">
        <v>0.164155</v>
      </c>
      <c r="N170" s="32"/>
      <c r="O170" s="32">
        <v>0.28600399999999998</v>
      </c>
      <c r="P170" s="32"/>
      <c r="Q170" s="32"/>
      <c r="R170" s="32"/>
      <c r="S170" s="32"/>
      <c r="T170" s="32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</row>
    <row r="171" spans="2:31">
      <c r="B171" s="32"/>
      <c r="C171" s="32">
        <v>0.233513</v>
      </c>
      <c r="D171" s="2"/>
      <c r="F171" s="32"/>
      <c r="G171" s="32"/>
      <c r="H171" s="32">
        <v>0.28848699999999999</v>
      </c>
      <c r="I171" s="32">
        <v>0.328098</v>
      </c>
      <c r="J171" s="32"/>
      <c r="K171" s="33"/>
      <c r="L171" s="32"/>
      <c r="M171" s="32">
        <v>0.233513</v>
      </c>
      <c r="N171" s="32"/>
      <c r="O171" s="32">
        <v>0.328098</v>
      </c>
      <c r="P171" s="32"/>
      <c r="Q171" s="32"/>
      <c r="R171" s="32"/>
      <c r="S171" s="32"/>
      <c r="T171" s="32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</row>
    <row r="172" spans="2:31">
      <c r="B172" s="32"/>
      <c r="C172" s="32">
        <v>0.37035899999999999</v>
      </c>
      <c r="D172" s="2"/>
      <c r="F172" s="32"/>
      <c r="G172" s="32"/>
      <c r="H172" s="32">
        <v>0.184865</v>
      </c>
      <c r="I172" s="32">
        <v>0.26338800000000001</v>
      </c>
      <c r="J172" s="32"/>
      <c r="K172" s="33"/>
      <c r="L172" s="32"/>
      <c r="M172" s="32">
        <v>0.37035899999999999</v>
      </c>
      <c r="N172" s="32"/>
      <c r="O172" s="32">
        <v>0.26338800000000001</v>
      </c>
      <c r="P172" s="32"/>
      <c r="Q172" s="33"/>
      <c r="R172" s="32"/>
      <c r="S172" s="33"/>
      <c r="T172" s="32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</row>
    <row r="173" spans="2:31">
      <c r="B173" s="32"/>
      <c r="C173" s="32">
        <v>0.33946700000000002</v>
      </c>
      <c r="D173" s="2"/>
      <c r="F173" s="32"/>
      <c r="G173" s="32"/>
      <c r="H173" s="32">
        <v>0.15188199999999999</v>
      </c>
      <c r="I173" s="32">
        <v>0.218615</v>
      </c>
      <c r="J173" s="32"/>
      <c r="K173" s="33"/>
      <c r="L173" s="32"/>
      <c r="M173" s="32">
        <v>0.33946700000000002</v>
      </c>
      <c r="N173" s="32"/>
      <c r="O173" s="32">
        <v>0.218615</v>
      </c>
      <c r="P173" s="32"/>
      <c r="Q173" s="33"/>
      <c r="R173" s="32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</row>
    <row r="174" spans="2:31">
      <c r="B174" s="32"/>
      <c r="C174" s="32">
        <v>0.41542600000000002</v>
      </c>
      <c r="D174" s="2"/>
      <c r="F174" s="32"/>
      <c r="G174" s="32"/>
      <c r="H174" s="32">
        <v>0.20250199999999999</v>
      </c>
      <c r="I174" s="32">
        <v>0.33712300000000001</v>
      </c>
      <c r="J174" s="32"/>
      <c r="K174" s="33"/>
      <c r="L174" s="32"/>
      <c r="M174" s="32">
        <v>0.41542600000000002</v>
      </c>
      <c r="N174" s="32"/>
      <c r="O174" s="32">
        <v>0.33712300000000001</v>
      </c>
      <c r="P174" s="32"/>
      <c r="Q174" s="33"/>
      <c r="R174" s="32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</row>
    <row r="175" spans="2:31">
      <c r="B175" s="32"/>
      <c r="C175" s="32">
        <v>0.161137</v>
      </c>
      <c r="D175" s="2"/>
      <c r="F175" s="32"/>
      <c r="G175" s="32"/>
      <c r="H175" s="32">
        <v>0.25821</v>
      </c>
      <c r="I175" s="32">
        <v>0.26375599999999999</v>
      </c>
      <c r="J175" s="32"/>
      <c r="K175" s="33"/>
      <c r="L175" s="32"/>
      <c r="M175" s="32">
        <v>0.161137</v>
      </c>
      <c r="N175" s="32"/>
      <c r="O175" s="32">
        <v>0.26375599999999999</v>
      </c>
      <c r="P175" s="32"/>
      <c r="Q175" s="33"/>
      <c r="R175" s="32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</row>
    <row r="176" spans="2:31">
      <c r="B176" s="32"/>
      <c r="C176" s="32">
        <v>0.36591499999999999</v>
      </c>
      <c r="D176" s="2"/>
      <c r="F176" s="32"/>
      <c r="G176" s="32"/>
      <c r="H176" s="32">
        <v>0.13267999999999999</v>
      </c>
      <c r="I176" s="32">
        <v>0.19004799999999999</v>
      </c>
      <c r="J176" s="32"/>
      <c r="K176" s="33"/>
      <c r="L176" s="32"/>
      <c r="M176" s="32">
        <v>0.36591499999999999</v>
      </c>
      <c r="N176" s="32"/>
      <c r="O176" s="32">
        <v>0.19004799999999999</v>
      </c>
      <c r="P176" s="32"/>
      <c r="Q176" s="33"/>
      <c r="R176" s="32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  <c r="AD176" s="33"/>
      <c r="AE176" s="33"/>
    </row>
    <row r="177" spans="1:31">
      <c r="B177" s="32"/>
      <c r="C177" s="32">
        <v>0.23532400000000001</v>
      </c>
      <c r="D177" s="2"/>
      <c r="F177" s="32"/>
      <c r="G177" s="32"/>
      <c r="H177" s="32">
        <v>0.18884699999999999</v>
      </c>
      <c r="I177" s="32">
        <v>0.26321899999999998</v>
      </c>
      <c r="J177" s="32"/>
      <c r="K177" s="33"/>
      <c r="L177" s="32"/>
      <c r="M177" s="32">
        <v>0.23532400000000001</v>
      </c>
      <c r="N177" s="32"/>
      <c r="O177" s="32">
        <v>0.26321899999999998</v>
      </c>
      <c r="P177" s="32"/>
      <c r="Q177" s="33"/>
      <c r="R177" s="32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</row>
    <row r="178" spans="1:31">
      <c r="B178" s="32"/>
      <c r="C178" s="32">
        <v>0.35573199999999999</v>
      </c>
      <c r="D178" s="2"/>
      <c r="F178" s="32"/>
      <c r="G178" s="32"/>
      <c r="H178" s="32">
        <v>0.26606200000000002</v>
      </c>
      <c r="I178" s="32">
        <v>0.35243099999999999</v>
      </c>
      <c r="J178" s="32"/>
      <c r="K178" s="33"/>
      <c r="L178" s="32"/>
      <c r="M178" s="32">
        <v>0.35573199999999999</v>
      </c>
      <c r="N178" s="32"/>
      <c r="O178" s="32">
        <v>0.35243099999999999</v>
      </c>
      <c r="P178" s="32"/>
      <c r="Q178" s="33"/>
      <c r="R178" s="32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</row>
    <row r="179" spans="1:31">
      <c r="B179" s="32"/>
      <c r="C179" s="32">
        <v>0.51613900000000001</v>
      </c>
      <c r="D179" s="2"/>
      <c r="F179" s="32"/>
      <c r="G179" s="32"/>
      <c r="H179" s="32">
        <v>0.77493199999999995</v>
      </c>
      <c r="I179" s="32">
        <v>1.4121900000000001</v>
      </c>
      <c r="J179" s="32"/>
      <c r="K179" s="33"/>
      <c r="L179" s="32"/>
      <c r="M179" s="32">
        <v>0.51613900000000001</v>
      </c>
      <c r="N179" s="32"/>
      <c r="O179" s="32">
        <v>1.4121900000000001</v>
      </c>
      <c r="P179" s="32"/>
      <c r="Q179" s="33"/>
      <c r="R179" s="32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</row>
    <row r="180" spans="1:31">
      <c r="B180" s="32"/>
      <c r="C180" s="32">
        <v>0.41782200000000003</v>
      </c>
      <c r="D180" s="2"/>
      <c r="F180" s="32"/>
      <c r="G180" s="32"/>
      <c r="H180" s="32">
        <v>0.29116900000000001</v>
      </c>
      <c r="I180" s="32">
        <v>0.15406900000000001</v>
      </c>
      <c r="J180" s="32"/>
      <c r="K180" s="33"/>
      <c r="L180" s="32"/>
      <c r="M180" s="32">
        <v>0.41782200000000003</v>
      </c>
      <c r="N180" s="32"/>
      <c r="O180" s="32">
        <v>0.15406900000000001</v>
      </c>
      <c r="P180" s="32"/>
      <c r="Q180" s="33"/>
      <c r="R180" s="32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</row>
    <row r="181" spans="1:31">
      <c r="B181" s="32"/>
      <c r="C181" s="32">
        <v>0.33168700000000001</v>
      </c>
      <c r="D181" s="2"/>
      <c r="F181" s="32"/>
      <c r="G181" s="32"/>
      <c r="H181" s="32">
        <v>0.33396199999999998</v>
      </c>
      <c r="I181" s="32">
        <v>1.5451079999999999</v>
      </c>
      <c r="J181" s="32"/>
      <c r="K181" s="33"/>
      <c r="L181" s="32"/>
      <c r="M181" s="32">
        <v>0.33168700000000001</v>
      </c>
      <c r="N181" s="32"/>
      <c r="O181" s="32">
        <v>1.5451079999999999</v>
      </c>
      <c r="P181" s="32"/>
      <c r="Q181" s="33"/>
      <c r="R181" s="32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</row>
    <row r="182" spans="1:31">
      <c r="B182" s="32"/>
      <c r="C182" s="32">
        <v>0.79019300000000003</v>
      </c>
      <c r="D182" s="2"/>
      <c r="F182" s="32"/>
      <c r="G182" s="32"/>
      <c r="H182" s="32">
        <v>0.62684700000000004</v>
      </c>
      <c r="I182" s="32">
        <v>0.64733300000000005</v>
      </c>
      <c r="J182" s="32"/>
      <c r="K182" s="33"/>
      <c r="L182" s="32"/>
      <c r="M182" s="32">
        <v>0.79019300000000003</v>
      </c>
      <c r="N182" s="32"/>
      <c r="O182" s="32">
        <v>0.64733300000000005</v>
      </c>
      <c r="P182" s="32"/>
      <c r="Q182" s="33"/>
      <c r="R182" s="32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</row>
    <row r="183" spans="1:31">
      <c r="B183" s="32"/>
      <c r="F183" s="32"/>
      <c r="G183" s="32"/>
      <c r="H183" s="32">
        <v>0.37622299999999997</v>
      </c>
      <c r="I183" s="32">
        <v>0.26959300000000003</v>
      </c>
      <c r="J183" s="32"/>
      <c r="K183" s="33"/>
      <c r="L183" s="32"/>
      <c r="M183" s="33"/>
      <c r="N183" s="32"/>
      <c r="O183" s="32">
        <v>0.26959300000000003</v>
      </c>
      <c r="P183" s="32"/>
      <c r="Q183" s="33"/>
      <c r="R183" s="32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</row>
    <row r="184" spans="1:31">
      <c r="A184" s="8" t="s">
        <v>43</v>
      </c>
      <c r="B184" s="32">
        <f>AVERAGE(B4:B182)</f>
        <v>0.18259190165217393</v>
      </c>
      <c r="C184" s="32">
        <f>AVERAGE(C4:C182)</f>
        <v>0.28572015083798891</v>
      </c>
      <c r="D184" s="2"/>
      <c r="F184" s="32"/>
      <c r="G184" s="32"/>
      <c r="H184" s="32">
        <v>0.42360199999999998</v>
      </c>
      <c r="I184" s="32">
        <v>0.11694599999999999</v>
      </c>
      <c r="J184" s="32"/>
      <c r="K184" s="33"/>
      <c r="L184" s="32"/>
      <c r="M184" s="33"/>
      <c r="N184" s="32"/>
      <c r="O184" s="32">
        <v>0.11694599999999999</v>
      </c>
      <c r="P184" s="32"/>
      <c r="Q184" s="33"/>
      <c r="R184" s="32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</row>
    <row r="185" spans="1:31">
      <c r="A185" s="8" t="s">
        <v>92</v>
      </c>
      <c r="B185" s="33">
        <f>STDEV(B4:B182)/SQRT(COUNT(B4:B182))</f>
        <v>7.2991233623688262E-3</v>
      </c>
      <c r="C185" s="33">
        <f>STDEV(C4:C182)/SQRT(COUNT(C4:C182))</f>
        <v>1.1812655449111708E-2</v>
      </c>
      <c r="F185" s="32"/>
      <c r="G185" s="32"/>
      <c r="H185" s="32">
        <v>0.79039999999999999</v>
      </c>
      <c r="I185" s="32">
        <v>0.378301</v>
      </c>
      <c r="J185" s="32"/>
      <c r="K185" s="33"/>
      <c r="L185" s="32"/>
      <c r="M185" s="33"/>
      <c r="N185" s="32"/>
      <c r="O185" s="32">
        <v>0.378301</v>
      </c>
      <c r="P185" s="32"/>
      <c r="Q185" s="33"/>
      <c r="R185" s="32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</row>
    <row r="186" spans="1:31">
      <c r="B186" s="32"/>
      <c r="F186" s="32"/>
      <c r="G186" s="32"/>
      <c r="H186" s="32">
        <v>0.23669100000000001</v>
      </c>
      <c r="I186" s="32">
        <v>0.308286</v>
      </c>
      <c r="J186" s="32"/>
      <c r="K186" s="33"/>
      <c r="L186" s="32"/>
      <c r="M186" s="33"/>
      <c r="N186" s="32"/>
      <c r="O186" s="32">
        <v>0.308286</v>
      </c>
      <c r="P186" s="32"/>
      <c r="Q186" s="33"/>
      <c r="R186" s="32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</row>
    <row r="187" spans="1:31">
      <c r="B187" s="32"/>
      <c r="F187" s="32"/>
      <c r="G187" s="32"/>
      <c r="H187" s="32">
        <v>0.67328600000000005</v>
      </c>
      <c r="I187" s="32">
        <v>0.14823700000000001</v>
      </c>
      <c r="J187" s="32"/>
      <c r="K187" s="33"/>
      <c r="L187" s="32"/>
      <c r="M187" s="33"/>
      <c r="N187" s="32"/>
      <c r="O187" s="32">
        <v>0.14823700000000001</v>
      </c>
      <c r="P187" s="32"/>
      <c r="Q187" s="33"/>
      <c r="R187" s="32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</row>
    <row r="188" spans="1:31">
      <c r="B188" s="32"/>
      <c r="F188" s="32"/>
      <c r="G188" s="32"/>
      <c r="H188" s="32">
        <v>0.33390500000000001</v>
      </c>
      <c r="I188" s="32">
        <v>0.197271</v>
      </c>
      <c r="J188" s="32"/>
      <c r="K188" s="33"/>
      <c r="L188" s="32"/>
      <c r="M188" s="33"/>
      <c r="N188" s="32"/>
      <c r="O188" s="32">
        <v>0.197271</v>
      </c>
      <c r="P188" s="32"/>
      <c r="Q188" s="33"/>
      <c r="R188" s="32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</row>
    <row r="189" spans="1:31">
      <c r="B189" s="32"/>
      <c r="F189" s="32"/>
      <c r="G189" s="32"/>
      <c r="H189" s="32">
        <v>0.93420999999999998</v>
      </c>
      <c r="I189" s="32">
        <v>0.22190299999999999</v>
      </c>
      <c r="J189" s="32"/>
      <c r="K189" s="33"/>
      <c r="L189" s="32"/>
      <c r="M189" s="33"/>
      <c r="N189" s="32"/>
      <c r="O189" s="32">
        <v>0.22190299999999999</v>
      </c>
      <c r="P189" s="32"/>
      <c r="Q189" s="33"/>
      <c r="R189" s="32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</row>
    <row r="190" spans="1:31">
      <c r="B190" s="32"/>
      <c r="F190" s="32"/>
      <c r="G190" s="32"/>
      <c r="H190" s="32">
        <v>0.37863799999999997</v>
      </c>
      <c r="I190" s="32">
        <v>0.72369099999999997</v>
      </c>
      <c r="J190" s="32"/>
      <c r="K190" s="33"/>
      <c r="L190" s="32"/>
      <c r="M190" s="33"/>
      <c r="N190" s="32"/>
      <c r="O190" s="32">
        <v>0.72369099999999997</v>
      </c>
      <c r="P190" s="32"/>
      <c r="Q190" s="33"/>
      <c r="R190" s="32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</row>
    <row r="191" spans="1:31">
      <c r="B191" s="32"/>
      <c r="F191" s="32"/>
      <c r="G191" s="32"/>
      <c r="H191" s="32">
        <v>0.25741900000000001</v>
      </c>
      <c r="I191" s="32">
        <v>0.86792599999999998</v>
      </c>
      <c r="J191" s="32"/>
      <c r="K191" s="33"/>
      <c r="L191" s="32"/>
      <c r="M191" s="33"/>
      <c r="N191" s="32"/>
      <c r="O191" s="32">
        <v>0.86792599999999998</v>
      </c>
      <c r="P191" s="32"/>
      <c r="Q191" s="33"/>
      <c r="R191" s="32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</row>
    <row r="192" spans="1:31">
      <c r="B192" s="32"/>
      <c r="F192" s="32"/>
      <c r="G192" s="32"/>
      <c r="H192" s="32">
        <v>0.52546000000000004</v>
      </c>
      <c r="I192" s="32">
        <v>0.36298399999999997</v>
      </c>
      <c r="J192" s="32"/>
      <c r="K192" s="33"/>
      <c r="L192" s="32"/>
      <c r="M192" s="33"/>
      <c r="N192" s="32"/>
      <c r="O192" s="32">
        <v>0.36298399999999997</v>
      </c>
      <c r="P192" s="32"/>
      <c r="Q192" s="33"/>
      <c r="R192" s="32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</row>
    <row r="193" spans="2:31">
      <c r="B193" s="32"/>
      <c r="F193" s="32"/>
      <c r="G193" s="32"/>
      <c r="H193" s="32">
        <v>0.29560700000000001</v>
      </c>
      <c r="I193" s="32">
        <v>0.48094799999999999</v>
      </c>
      <c r="J193" s="32"/>
      <c r="K193" s="33"/>
      <c r="L193" s="32"/>
      <c r="M193" s="33"/>
      <c r="N193" s="32"/>
      <c r="O193" s="32">
        <v>0.48094799999999999</v>
      </c>
      <c r="P193" s="32"/>
      <c r="Q193" s="33"/>
      <c r="R193" s="32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</row>
    <row r="194" spans="2:31">
      <c r="B194" s="32"/>
      <c r="F194" s="32"/>
      <c r="G194" s="32"/>
      <c r="H194" s="32">
        <v>0.24341299999999999</v>
      </c>
      <c r="I194" s="32">
        <v>0.36411500000000002</v>
      </c>
      <c r="J194" s="32"/>
      <c r="K194" s="33"/>
      <c r="L194" s="32"/>
      <c r="M194" s="33"/>
      <c r="N194" s="32"/>
      <c r="O194" s="32">
        <v>0.36411500000000002</v>
      </c>
      <c r="P194" s="32"/>
      <c r="Q194" s="33"/>
      <c r="R194" s="32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  <c r="AD194" s="33"/>
      <c r="AE194" s="33"/>
    </row>
    <row r="195" spans="2:31">
      <c r="B195" s="32"/>
      <c r="F195" s="32"/>
      <c r="G195" s="32"/>
      <c r="H195" s="32">
        <v>0.33870699999999998</v>
      </c>
      <c r="I195" s="32">
        <v>0.22291</v>
      </c>
      <c r="J195" s="32"/>
      <c r="K195" s="33"/>
      <c r="L195" s="32"/>
      <c r="M195" s="33"/>
      <c r="N195" s="32"/>
      <c r="O195" s="32">
        <v>0.22291</v>
      </c>
      <c r="P195" s="32"/>
      <c r="Q195" s="33"/>
      <c r="R195" s="32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</row>
    <row r="196" spans="2:31">
      <c r="B196" s="32"/>
      <c r="F196" s="32"/>
      <c r="G196" s="32"/>
      <c r="H196" s="32">
        <v>0.45468500000000001</v>
      </c>
      <c r="I196" s="32">
        <v>0.422045</v>
      </c>
      <c r="J196" s="32"/>
      <c r="K196" s="33"/>
      <c r="L196" s="32"/>
      <c r="M196" s="33"/>
      <c r="N196" s="32"/>
      <c r="O196" s="32">
        <v>0.422045</v>
      </c>
      <c r="P196" s="32"/>
      <c r="Q196" s="33"/>
      <c r="R196" s="32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</row>
    <row r="197" spans="2:31">
      <c r="B197" s="32"/>
      <c r="F197" s="32"/>
      <c r="G197" s="32"/>
      <c r="H197" s="32">
        <v>0.35401500000000002</v>
      </c>
      <c r="I197" s="32">
        <v>0.50645799999999996</v>
      </c>
      <c r="J197" s="32"/>
      <c r="K197" s="33"/>
      <c r="L197" s="32"/>
      <c r="M197" s="33"/>
      <c r="N197" s="32"/>
      <c r="O197" s="32">
        <v>0.50645799999999996</v>
      </c>
      <c r="P197" s="32"/>
      <c r="Q197" s="33"/>
      <c r="R197" s="32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</row>
    <row r="198" spans="2:31">
      <c r="B198" s="32"/>
      <c r="F198" s="32"/>
      <c r="G198" s="32"/>
      <c r="H198" s="32">
        <v>0.26924799999999999</v>
      </c>
      <c r="I198" s="32">
        <v>0.39976499999999998</v>
      </c>
      <c r="J198" s="32"/>
      <c r="K198" s="33"/>
      <c r="L198" s="32"/>
      <c r="M198" s="33"/>
      <c r="N198" s="32"/>
      <c r="O198" s="32">
        <v>0.39976499999999998</v>
      </c>
      <c r="P198" s="32"/>
      <c r="Q198" s="33"/>
      <c r="R198" s="32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</row>
    <row r="199" spans="2:31">
      <c r="B199" s="32"/>
      <c r="F199" s="32"/>
      <c r="G199" s="32"/>
      <c r="H199" s="32">
        <v>0.28347600000000001</v>
      </c>
      <c r="I199" s="32">
        <v>0.70276300000000003</v>
      </c>
      <c r="J199" s="32"/>
      <c r="K199" s="33"/>
      <c r="L199" s="32"/>
      <c r="M199" s="33"/>
      <c r="N199" s="32"/>
      <c r="O199" s="32">
        <v>0.70276300000000003</v>
      </c>
      <c r="P199" s="32"/>
      <c r="Q199" s="33"/>
      <c r="R199" s="32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</row>
    <row r="200" spans="2:31">
      <c r="B200" s="32"/>
      <c r="F200" s="32"/>
      <c r="G200" s="32"/>
      <c r="H200" s="32">
        <v>0.20664199999999999</v>
      </c>
      <c r="I200" s="32">
        <v>0.107432</v>
      </c>
      <c r="J200" s="32"/>
      <c r="K200" s="33"/>
      <c r="L200" s="32"/>
      <c r="M200" s="33"/>
      <c r="N200" s="32"/>
      <c r="O200" s="32">
        <v>0.107432</v>
      </c>
      <c r="P200" s="32"/>
      <c r="Q200" s="33"/>
      <c r="R200" s="32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</row>
    <row r="201" spans="2:31">
      <c r="B201" s="32"/>
      <c r="F201" s="32"/>
      <c r="G201" s="32"/>
      <c r="H201" s="32">
        <v>0.38191599999999998</v>
      </c>
      <c r="I201" s="32">
        <v>0.342999</v>
      </c>
      <c r="J201" s="32"/>
      <c r="K201" s="33"/>
      <c r="L201" s="32"/>
      <c r="M201" s="33"/>
      <c r="N201" s="32"/>
      <c r="O201" s="32">
        <v>0.342999</v>
      </c>
      <c r="P201" s="32"/>
      <c r="Q201" s="33"/>
      <c r="R201" s="32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</row>
    <row r="202" spans="2:31">
      <c r="B202" s="32"/>
      <c r="F202" s="32"/>
      <c r="G202" s="32"/>
      <c r="H202" s="32">
        <v>0.32129099999999999</v>
      </c>
      <c r="I202" s="32">
        <v>0.22825000000000001</v>
      </c>
      <c r="J202" s="32"/>
      <c r="K202" s="33"/>
      <c r="L202" s="32"/>
      <c r="M202" s="33"/>
      <c r="N202" s="32"/>
      <c r="O202" s="32">
        <v>0.22825000000000001</v>
      </c>
      <c r="P202" s="32"/>
      <c r="Q202" s="33"/>
      <c r="R202" s="32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</row>
    <row r="203" spans="2:31">
      <c r="B203" s="32"/>
      <c r="F203" s="32"/>
      <c r="G203" s="32"/>
      <c r="H203" s="32">
        <v>0.26142500000000002</v>
      </c>
      <c r="I203" s="32">
        <v>1.8226450000000001</v>
      </c>
      <c r="J203" s="32"/>
      <c r="K203" s="33"/>
      <c r="L203" s="32"/>
      <c r="M203" s="33"/>
      <c r="N203" s="32"/>
      <c r="O203" s="32">
        <v>1.8226450000000001</v>
      </c>
      <c r="P203" s="32"/>
      <c r="Q203" s="33"/>
      <c r="R203" s="32"/>
      <c r="S203" s="33"/>
      <c r="T203" s="33"/>
      <c r="U203" s="33"/>
      <c r="V203" s="33"/>
      <c r="W203" s="33"/>
      <c r="X203" s="33"/>
      <c r="Y203" s="33"/>
      <c r="Z203" s="33"/>
      <c r="AA203" s="33"/>
      <c r="AB203" s="33"/>
      <c r="AC203" s="33"/>
      <c r="AD203" s="33"/>
      <c r="AE203" s="33"/>
    </row>
    <row r="204" spans="2:31">
      <c r="B204" s="32"/>
      <c r="F204" s="32"/>
      <c r="G204" s="32"/>
      <c r="H204" s="32">
        <v>0.46450000000000002</v>
      </c>
      <c r="I204" s="32">
        <v>0.32419100000000001</v>
      </c>
      <c r="J204" s="32"/>
      <c r="K204" s="33"/>
      <c r="L204" s="32"/>
      <c r="M204" s="33"/>
      <c r="N204" s="32"/>
      <c r="O204" s="32">
        <v>0.32419100000000001</v>
      </c>
      <c r="P204" s="32"/>
      <c r="Q204" s="33"/>
      <c r="R204" s="32"/>
      <c r="S204" s="33"/>
      <c r="T204" s="33"/>
      <c r="U204" s="33"/>
      <c r="V204" s="33"/>
      <c r="W204" s="33"/>
      <c r="X204" s="33"/>
      <c r="Y204" s="33"/>
      <c r="Z204" s="33"/>
      <c r="AA204" s="33"/>
      <c r="AB204" s="33"/>
      <c r="AC204" s="33"/>
      <c r="AD204" s="33"/>
      <c r="AE204" s="33"/>
    </row>
    <row r="205" spans="2:31">
      <c r="B205" s="32"/>
      <c r="F205" s="32"/>
      <c r="G205" s="32"/>
      <c r="H205" s="32">
        <v>0.60911400000000004</v>
      </c>
      <c r="I205" s="32">
        <v>0.15225</v>
      </c>
      <c r="J205" s="32"/>
      <c r="K205" s="33"/>
      <c r="L205" s="32"/>
      <c r="M205" s="33"/>
      <c r="N205" s="32"/>
      <c r="O205" s="32">
        <v>0.15225</v>
      </c>
      <c r="P205" s="32"/>
      <c r="Q205" s="33"/>
      <c r="R205" s="32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  <c r="AC205" s="33"/>
      <c r="AD205" s="33"/>
      <c r="AE205" s="33"/>
    </row>
    <row r="206" spans="2:31">
      <c r="F206" s="32"/>
      <c r="G206" s="32"/>
      <c r="H206" s="32">
        <v>0.91205499999999995</v>
      </c>
      <c r="I206" s="32">
        <v>0.39226100000000003</v>
      </c>
      <c r="J206" s="32"/>
      <c r="K206" s="33"/>
      <c r="L206" s="32"/>
      <c r="M206" s="33"/>
      <c r="N206" s="32"/>
      <c r="O206" s="32">
        <v>0.39226100000000003</v>
      </c>
      <c r="P206" s="32"/>
      <c r="Q206" s="33"/>
      <c r="R206" s="32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  <c r="AC206" s="33"/>
      <c r="AD206" s="33"/>
      <c r="AE206" s="33"/>
    </row>
    <row r="207" spans="2:31">
      <c r="F207" s="32"/>
      <c r="G207" s="32"/>
      <c r="H207" s="32">
        <v>0.21110799999999999</v>
      </c>
      <c r="I207" s="32">
        <v>0.19276199999999999</v>
      </c>
      <c r="J207" s="32"/>
      <c r="K207" s="33"/>
      <c r="L207" s="32"/>
      <c r="M207" s="33"/>
      <c r="N207" s="32"/>
      <c r="O207" s="32">
        <v>0.19276199999999999</v>
      </c>
      <c r="P207" s="32"/>
      <c r="Q207" s="33"/>
      <c r="R207" s="32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  <c r="AC207" s="33"/>
      <c r="AD207" s="33"/>
      <c r="AE207" s="33"/>
    </row>
    <row r="208" spans="2:31">
      <c r="F208" s="32"/>
      <c r="G208" s="32"/>
      <c r="H208" s="32">
        <v>0.57922099999999999</v>
      </c>
      <c r="I208" s="32">
        <v>0.29916900000000002</v>
      </c>
      <c r="J208" s="32"/>
      <c r="K208" s="33"/>
      <c r="L208" s="32"/>
      <c r="M208" s="33"/>
      <c r="N208" s="32"/>
      <c r="O208" s="32">
        <v>0.29916900000000002</v>
      </c>
      <c r="P208" s="32"/>
      <c r="Q208" s="33"/>
      <c r="R208" s="32"/>
      <c r="S208" s="33"/>
      <c r="T208" s="33"/>
      <c r="U208" s="33"/>
      <c r="V208" s="33"/>
      <c r="W208" s="33"/>
      <c r="X208" s="33"/>
      <c r="Y208" s="33"/>
      <c r="Z208" s="33"/>
      <c r="AA208" s="33"/>
      <c r="AB208" s="33"/>
      <c r="AC208" s="33"/>
      <c r="AD208" s="33"/>
      <c r="AE208" s="33"/>
    </row>
    <row r="209" spans="5:31">
      <c r="F209" s="32"/>
      <c r="G209" s="32"/>
      <c r="H209" s="32">
        <v>0.656694</v>
      </c>
      <c r="I209" s="32">
        <v>0.89089300000000005</v>
      </c>
      <c r="J209" s="32"/>
      <c r="K209" s="33"/>
      <c r="L209" s="32"/>
      <c r="M209" s="33"/>
      <c r="N209" s="32"/>
      <c r="O209" s="32">
        <v>0.89089300000000005</v>
      </c>
      <c r="P209" s="32"/>
      <c r="Q209" s="33"/>
      <c r="R209" s="32"/>
      <c r="S209" s="33"/>
      <c r="T209" s="33"/>
      <c r="U209" s="33"/>
      <c r="V209" s="33"/>
      <c r="W209" s="33"/>
      <c r="X209" s="33"/>
      <c r="Y209" s="33"/>
      <c r="Z209" s="33"/>
      <c r="AA209" s="33"/>
      <c r="AB209" s="33"/>
      <c r="AC209" s="33"/>
      <c r="AD209" s="33"/>
      <c r="AE209" s="33"/>
    </row>
    <row r="210" spans="5:31">
      <c r="F210" s="32"/>
      <c r="G210" s="32"/>
      <c r="H210" s="32">
        <v>0.47403699999999999</v>
      </c>
      <c r="I210" s="32">
        <v>0.16136900000000001</v>
      </c>
      <c r="J210" s="32"/>
      <c r="K210" s="33"/>
      <c r="L210" s="32"/>
      <c r="M210" s="33"/>
      <c r="N210" s="32"/>
      <c r="O210" s="32">
        <v>0.16136900000000001</v>
      </c>
      <c r="P210" s="32"/>
      <c r="Q210" s="33"/>
      <c r="R210" s="32"/>
      <c r="S210" s="33"/>
      <c r="T210" s="33"/>
      <c r="U210" s="33"/>
      <c r="V210" s="33"/>
      <c r="W210" s="33"/>
      <c r="X210" s="33"/>
      <c r="Y210" s="33"/>
      <c r="Z210" s="33"/>
      <c r="AA210" s="33"/>
      <c r="AB210" s="33"/>
      <c r="AC210" s="33"/>
      <c r="AD210" s="33"/>
      <c r="AE210" s="33"/>
    </row>
    <row r="211" spans="5:31">
      <c r="F211" s="32"/>
      <c r="G211" s="32"/>
      <c r="H211" s="32">
        <v>0.388264</v>
      </c>
      <c r="I211" s="32">
        <v>0.59609199999999996</v>
      </c>
      <c r="J211" s="32"/>
      <c r="K211" s="33"/>
      <c r="L211" s="32"/>
      <c r="M211" s="33"/>
      <c r="N211" s="32"/>
      <c r="O211" s="32">
        <v>0.59609199999999996</v>
      </c>
      <c r="P211" s="32"/>
      <c r="Q211" s="33"/>
      <c r="R211" s="32"/>
      <c r="S211" s="33"/>
      <c r="T211" s="33"/>
      <c r="U211" s="33"/>
      <c r="V211" s="33"/>
      <c r="W211" s="33"/>
      <c r="X211" s="33"/>
      <c r="Y211" s="33"/>
      <c r="Z211" s="33"/>
      <c r="AA211" s="33"/>
      <c r="AB211" s="33"/>
      <c r="AC211" s="33"/>
      <c r="AD211" s="33"/>
      <c r="AE211" s="33"/>
    </row>
    <row r="212" spans="5:31">
      <c r="F212" s="32"/>
      <c r="G212" s="32"/>
      <c r="H212" s="32">
        <v>0.58570699999999998</v>
      </c>
      <c r="I212" s="32">
        <v>1.2002219999999999</v>
      </c>
      <c r="J212" s="32"/>
      <c r="K212" s="33"/>
      <c r="L212" s="32"/>
      <c r="M212" s="33"/>
      <c r="N212" s="32"/>
      <c r="O212" s="32">
        <v>1.2002219999999999</v>
      </c>
      <c r="P212" s="33"/>
      <c r="Q212" s="33"/>
      <c r="R212" s="32"/>
      <c r="S212" s="33"/>
      <c r="T212" s="33"/>
      <c r="U212" s="33"/>
      <c r="V212" s="33"/>
      <c r="W212" s="33"/>
      <c r="X212" s="33"/>
      <c r="Y212" s="33"/>
      <c r="Z212" s="33"/>
      <c r="AA212" s="33"/>
      <c r="AB212" s="33"/>
      <c r="AC212" s="33"/>
      <c r="AD212" s="33"/>
      <c r="AE212" s="33"/>
    </row>
    <row r="213" spans="5:31">
      <c r="F213" s="32"/>
      <c r="G213" s="32"/>
      <c r="H213" s="32">
        <v>0.45456800000000003</v>
      </c>
      <c r="I213" s="32">
        <v>0.25387500000000002</v>
      </c>
      <c r="J213" s="32"/>
      <c r="K213" s="33"/>
      <c r="L213" s="32"/>
      <c r="M213" s="33"/>
      <c r="N213" s="32"/>
      <c r="O213" s="32">
        <v>0.25387500000000002</v>
      </c>
      <c r="P213" s="32"/>
      <c r="Q213" s="33"/>
      <c r="R213" s="32"/>
      <c r="S213" s="33"/>
      <c r="T213" s="33"/>
      <c r="U213" s="33"/>
      <c r="V213" s="33"/>
      <c r="W213" s="33"/>
      <c r="X213" s="33"/>
      <c r="Y213" s="33"/>
      <c r="Z213" s="33"/>
      <c r="AA213" s="33"/>
      <c r="AB213" s="33"/>
      <c r="AC213" s="33"/>
      <c r="AD213" s="33"/>
      <c r="AE213" s="33"/>
    </row>
    <row r="214" spans="5:31">
      <c r="F214" s="32"/>
      <c r="G214" s="32"/>
      <c r="H214" s="32">
        <v>1.2298290000000001</v>
      </c>
      <c r="I214" s="32">
        <v>2.0842309999999999</v>
      </c>
      <c r="J214" s="32"/>
      <c r="K214" s="33"/>
      <c r="L214" s="32"/>
      <c r="M214" s="33"/>
      <c r="N214" s="32"/>
      <c r="O214" s="32">
        <v>2.0842309999999999</v>
      </c>
      <c r="P214" s="32"/>
      <c r="Q214" s="33"/>
      <c r="R214" s="32"/>
      <c r="S214" s="33"/>
      <c r="T214" s="33"/>
      <c r="U214" s="33"/>
      <c r="V214" s="33"/>
      <c r="W214" s="33"/>
      <c r="X214" s="33"/>
      <c r="Y214" s="33"/>
      <c r="Z214" s="33"/>
      <c r="AA214" s="33"/>
      <c r="AB214" s="33"/>
      <c r="AC214" s="33"/>
      <c r="AD214" s="33"/>
      <c r="AE214" s="33"/>
    </row>
    <row r="215" spans="5:31">
      <c r="F215" s="32"/>
      <c r="G215" s="32"/>
      <c r="H215" s="32">
        <v>0.68574100000000004</v>
      </c>
      <c r="I215" s="32">
        <v>1.6357079999999999</v>
      </c>
      <c r="J215" s="32"/>
      <c r="K215" s="33"/>
      <c r="L215" s="32"/>
      <c r="M215" s="33"/>
      <c r="N215" s="32"/>
      <c r="O215" s="32">
        <v>1.6357079999999999</v>
      </c>
      <c r="P215" s="32"/>
      <c r="Q215" s="33"/>
      <c r="R215" s="32"/>
      <c r="S215" s="33"/>
      <c r="T215" s="33"/>
      <c r="U215" s="33"/>
      <c r="V215" s="33"/>
      <c r="W215" s="33"/>
      <c r="X215" s="33"/>
      <c r="Y215" s="33"/>
      <c r="Z215" s="33"/>
      <c r="AA215" s="33"/>
      <c r="AB215" s="33"/>
      <c r="AC215" s="33"/>
      <c r="AD215" s="33"/>
      <c r="AE215" s="33"/>
    </row>
    <row r="216" spans="5:31">
      <c r="F216" s="32"/>
      <c r="G216" s="32"/>
      <c r="H216" s="32">
        <v>0.41993200000000003</v>
      </c>
      <c r="I216" s="32">
        <v>0.63910299999999998</v>
      </c>
      <c r="J216" s="32"/>
      <c r="K216" s="33"/>
      <c r="L216" s="32"/>
      <c r="M216" s="33"/>
      <c r="N216" s="32"/>
      <c r="O216" s="32">
        <v>0.63910299999999998</v>
      </c>
      <c r="P216" s="32"/>
      <c r="Q216" s="33"/>
      <c r="R216" s="32"/>
      <c r="S216" s="33"/>
      <c r="T216" s="33"/>
      <c r="U216" s="33"/>
      <c r="V216" s="33"/>
      <c r="W216" s="33"/>
      <c r="X216" s="33"/>
      <c r="Y216" s="33"/>
      <c r="Z216" s="33"/>
      <c r="AA216" s="33"/>
      <c r="AB216" s="33"/>
      <c r="AC216" s="33"/>
      <c r="AD216" s="33"/>
      <c r="AE216" s="33"/>
    </row>
    <row r="217" spans="5:31">
      <c r="F217" s="32"/>
      <c r="G217" s="32"/>
      <c r="H217" s="32">
        <v>0.73923700000000003</v>
      </c>
      <c r="I217" s="32">
        <v>1.2563169999999999</v>
      </c>
      <c r="J217" s="32"/>
      <c r="K217" s="33"/>
      <c r="L217" s="32"/>
      <c r="M217" s="33"/>
      <c r="N217" s="32"/>
      <c r="O217" s="32">
        <v>1.2563169999999999</v>
      </c>
      <c r="P217" s="32"/>
      <c r="Q217" s="32"/>
      <c r="R217" s="32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  <c r="AC217" s="33"/>
      <c r="AD217" s="33"/>
      <c r="AE217" s="33"/>
    </row>
    <row r="218" spans="5:31">
      <c r="F218" s="32"/>
      <c r="G218" s="32"/>
      <c r="H218" s="32">
        <v>0.69495399999999996</v>
      </c>
      <c r="I218" s="32">
        <v>1.585966</v>
      </c>
      <c r="J218" s="32"/>
      <c r="K218" s="33"/>
      <c r="L218" s="32"/>
      <c r="M218" s="33"/>
      <c r="N218" s="32"/>
      <c r="O218" s="32">
        <v>1.585966</v>
      </c>
      <c r="P218" s="32"/>
      <c r="Q218" s="33"/>
      <c r="R218" s="32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  <c r="AC218" s="33"/>
      <c r="AD218" s="33"/>
      <c r="AE218" s="33"/>
    </row>
    <row r="219" spans="5:31">
      <c r="F219" s="32"/>
      <c r="G219" s="32"/>
      <c r="H219" s="32">
        <v>1.036394</v>
      </c>
      <c r="I219" s="32">
        <v>1.623764</v>
      </c>
      <c r="J219" s="32"/>
      <c r="K219" s="33"/>
      <c r="L219" s="32"/>
      <c r="M219" s="33"/>
      <c r="N219" s="32"/>
      <c r="O219" s="32">
        <v>1.623764</v>
      </c>
      <c r="P219" s="32"/>
      <c r="Q219" s="33"/>
      <c r="R219" s="32"/>
      <c r="S219" s="33"/>
      <c r="T219" s="33"/>
      <c r="U219" s="33"/>
      <c r="V219" s="33"/>
      <c r="W219" s="33"/>
      <c r="X219" s="33"/>
      <c r="Y219" s="33"/>
      <c r="Z219" s="33"/>
      <c r="AA219" s="33"/>
      <c r="AB219" s="33"/>
      <c r="AC219" s="33"/>
      <c r="AD219" s="33"/>
      <c r="AE219" s="33"/>
    </row>
    <row r="220" spans="5:31">
      <c r="F220" s="32"/>
      <c r="G220" s="32"/>
      <c r="H220" s="32">
        <v>0.88784399999999997</v>
      </c>
      <c r="I220" s="32">
        <v>1.232788</v>
      </c>
      <c r="J220" s="32"/>
      <c r="K220" s="33"/>
      <c r="L220" s="32"/>
      <c r="M220" s="33"/>
      <c r="N220" s="32"/>
      <c r="O220" s="32">
        <v>1.232788</v>
      </c>
      <c r="P220" s="32"/>
      <c r="Q220" s="33"/>
      <c r="R220" s="32"/>
      <c r="S220" s="33"/>
      <c r="T220" s="33"/>
      <c r="U220" s="33"/>
      <c r="V220" s="33"/>
      <c r="W220" s="33"/>
      <c r="X220" s="33"/>
      <c r="Y220" s="33"/>
      <c r="Z220" s="33"/>
      <c r="AA220" s="33"/>
      <c r="AC220" s="33"/>
      <c r="AD220" s="33"/>
      <c r="AE220" s="33"/>
    </row>
    <row r="221" spans="5:31">
      <c r="F221" s="32"/>
      <c r="G221" s="32"/>
      <c r="H221" s="33"/>
      <c r="I221" s="33"/>
      <c r="J221" s="33"/>
      <c r="K221" s="33"/>
      <c r="L221" s="33"/>
      <c r="M221" s="33"/>
      <c r="N221" s="33"/>
      <c r="O221" s="32"/>
      <c r="P221" s="32"/>
      <c r="Q221" s="33"/>
      <c r="R221" s="32"/>
      <c r="S221" s="32"/>
      <c r="T221" s="33"/>
      <c r="U221" s="33"/>
      <c r="V221" s="33"/>
      <c r="W221" s="33"/>
      <c r="X221" s="33"/>
      <c r="Y221" s="33"/>
      <c r="Z221" s="33"/>
      <c r="AA221" s="33"/>
      <c r="AC221" s="33"/>
      <c r="AD221" s="33"/>
      <c r="AE221" s="33"/>
    </row>
    <row r="222" spans="5:31">
      <c r="E222" s="8" t="s">
        <v>43</v>
      </c>
      <c r="F222" s="32">
        <f>AVERAGE(F4:F220)</f>
        <v>0.20796324786324794</v>
      </c>
      <c r="G222" s="32">
        <f>AVERAGE(G4:G220)</f>
        <v>0.24572393162393161</v>
      </c>
      <c r="H222" s="32">
        <f>AVERAGE(H4:H220)</f>
        <v>0.27554438248847934</v>
      </c>
      <c r="I222" s="32">
        <f>AVERAGE(I4:I220)</f>
        <v>0.41674212442396291</v>
      </c>
      <c r="J222" s="32"/>
      <c r="K222" s="34" t="s">
        <v>43</v>
      </c>
      <c r="L222" s="32">
        <f>AVERAGE(L4:L220)</f>
        <v>0.18259193913043489</v>
      </c>
      <c r="M222" s="32">
        <f t="shared" ref="M222:S222" si="2">AVERAGE(M4:M220)</f>
        <v>0.28572015083798891</v>
      </c>
      <c r="N222" s="32">
        <f>AVERAGE(N4:N220)</f>
        <v>0.26057096491228071</v>
      </c>
      <c r="O222" s="32">
        <f t="shared" si="2"/>
        <v>0.41674212442396291</v>
      </c>
      <c r="P222" s="32">
        <f t="shared" si="2"/>
        <v>0.34790488679245263</v>
      </c>
      <c r="Q222" s="32">
        <f t="shared" si="2"/>
        <v>0.48111293788819898</v>
      </c>
      <c r="R222" s="32">
        <f t="shared" si="2"/>
        <v>0.39171405932203396</v>
      </c>
      <c r="S222" s="32">
        <f t="shared" si="2"/>
        <v>0.48606125625000002</v>
      </c>
      <c r="T222" s="32"/>
      <c r="U222" s="33"/>
      <c r="V222" s="33"/>
      <c r="W222" s="33"/>
      <c r="X222" s="33"/>
      <c r="Y222" s="33"/>
      <c r="Z222" s="33"/>
      <c r="AA222" s="33"/>
      <c r="AC222" s="33"/>
      <c r="AD222" s="33"/>
      <c r="AE222" s="33"/>
    </row>
    <row r="223" spans="5:31">
      <c r="E223" s="8" t="s">
        <v>92</v>
      </c>
      <c r="F223" s="33">
        <f>STDEV(F4:F220)/SQRT(COUNT(F4:F220))</f>
        <v>1.5209505458424595E-2</v>
      </c>
      <c r="G223" s="33">
        <f>STDEV(G4:G220)/SQRT(COUNT(G4:G220))</f>
        <v>1.4715869594874502E-2</v>
      </c>
      <c r="H223" s="33">
        <f>STDEV(H4:H220)/SQRT(COUNT(H4:H220))</f>
        <v>1.2745299615317196E-2</v>
      </c>
      <c r="I223" s="33">
        <f>STDEV(I4:I220)/SQRT(COUNT(I4:I220))</f>
        <v>2.1702956564654697E-2</v>
      </c>
      <c r="J223" s="33"/>
      <c r="K223" s="8" t="s">
        <v>92</v>
      </c>
      <c r="L223" s="33">
        <f>STDEV(L4:L220)/SQRT(COUNT(L4:L220))</f>
        <v>7.2991240502461967E-3</v>
      </c>
      <c r="M223" s="33">
        <f t="shared" ref="M223:S223" si="3">STDEV(M4:M220)/SQRT(COUNT(M4:M220))</f>
        <v>1.1812655449111708E-2</v>
      </c>
      <c r="N223" s="33">
        <f>STDEV(N4:N220)/SQRT(COUNT(N4:N220))</f>
        <v>1.3266623839462694E-2</v>
      </c>
      <c r="O223" s="33">
        <f t="shared" si="3"/>
        <v>2.1702956564654697E-2</v>
      </c>
      <c r="P223" s="33">
        <f t="shared" si="3"/>
        <v>4.2010043979787817E-2</v>
      </c>
      <c r="Q223" s="33">
        <f t="shared" si="3"/>
        <v>4.701071858396548E-2</v>
      </c>
      <c r="R223" s="33">
        <f t="shared" si="3"/>
        <v>2.8184174922124189E-2</v>
      </c>
      <c r="S223" s="33">
        <f t="shared" si="3"/>
        <v>3.4114845049396887E-2</v>
      </c>
      <c r="T223" s="33"/>
      <c r="U223" s="33"/>
      <c r="V223" s="33"/>
      <c r="W223" s="33"/>
      <c r="X223" s="33"/>
      <c r="Y223" s="33"/>
      <c r="Z223" s="33"/>
      <c r="AA223" s="33"/>
      <c r="AC223" s="33"/>
      <c r="AD223" s="33"/>
      <c r="AE223" s="33"/>
    </row>
    <row r="224" spans="5:31">
      <c r="F224" s="33"/>
      <c r="G224" s="33"/>
      <c r="H224" s="33"/>
      <c r="I224" s="33"/>
      <c r="J224" s="33"/>
      <c r="K224" s="33"/>
      <c r="L224" s="32"/>
      <c r="M224" s="33"/>
      <c r="N224" s="32"/>
      <c r="O224" s="32"/>
      <c r="P224" s="32"/>
      <c r="Q224" s="33"/>
      <c r="R224" s="32"/>
      <c r="S224" s="33"/>
      <c r="T224" s="33"/>
      <c r="U224" s="33"/>
      <c r="V224" s="33"/>
      <c r="W224" s="33"/>
      <c r="X224" s="33"/>
      <c r="Y224" s="33"/>
      <c r="Z224" s="33"/>
      <c r="AA224" s="33"/>
      <c r="AC224" s="33"/>
      <c r="AD224" s="33"/>
      <c r="AE224" s="33"/>
    </row>
    <row r="225" spans="6:31">
      <c r="F225" s="33"/>
      <c r="G225" s="33"/>
      <c r="H225" s="33"/>
      <c r="I225" s="33"/>
      <c r="J225" s="33"/>
      <c r="K225" s="33"/>
      <c r="L225" s="32"/>
      <c r="M225" s="33"/>
      <c r="N225" s="32"/>
      <c r="O225" s="32"/>
      <c r="P225" s="32"/>
      <c r="Q225" s="33"/>
      <c r="R225" s="32"/>
      <c r="S225" s="33"/>
      <c r="T225" s="33"/>
      <c r="U225" s="33"/>
      <c r="V225" s="33"/>
      <c r="W225" s="33"/>
      <c r="X225" s="33"/>
      <c r="Y225" s="33"/>
      <c r="Z225" s="33"/>
      <c r="AA225" s="33"/>
      <c r="AC225" s="33"/>
      <c r="AD225" s="33"/>
      <c r="AE225" s="33"/>
    </row>
    <row r="226" spans="6:31">
      <c r="F226" s="33"/>
      <c r="G226" s="33"/>
      <c r="H226" s="33"/>
      <c r="I226" s="33"/>
      <c r="J226" s="33"/>
      <c r="K226" s="33"/>
      <c r="L226" s="32"/>
      <c r="M226" s="33"/>
      <c r="N226" s="32"/>
      <c r="O226" s="32"/>
      <c r="P226" s="32"/>
      <c r="Q226" s="33"/>
      <c r="R226" s="32"/>
      <c r="S226" s="33"/>
      <c r="T226" s="33"/>
      <c r="U226" s="33"/>
      <c r="V226" s="33"/>
      <c r="W226" s="33"/>
      <c r="X226" s="33"/>
      <c r="Y226" s="33"/>
      <c r="Z226" s="33"/>
      <c r="AA226" s="33"/>
      <c r="AC226" s="33"/>
      <c r="AD226" s="33"/>
      <c r="AE226" s="33"/>
    </row>
    <row r="227" spans="6:31">
      <c r="F227" s="33"/>
      <c r="G227" s="33"/>
      <c r="H227" s="33"/>
      <c r="I227" s="33"/>
      <c r="J227" s="33"/>
      <c r="K227" s="33"/>
      <c r="L227" s="32"/>
      <c r="M227" s="33"/>
      <c r="N227" s="32"/>
      <c r="O227" s="32"/>
      <c r="P227" s="32"/>
      <c r="Q227" s="33"/>
      <c r="R227" s="32"/>
      <c r="S227" s="33"/>
      <c r="T227" s="33"/>
      <c r="U227" s="33"/>
      <c r="V227" s="33"/>
      <c r="W227" s="33"/>
      <c r="X227" s="33"/>
      <c r="Y227" s="33"/>
      <c r="Z227" s="33"/>
      <c r="AA227" s="33"/>
      <c r="AC227" s="33"/>
      <c r="AD227" s="33"/>
      <c r="AE227" s="33"/>
    </row>
    <row r="228" spans="6:31">
      <c r="F228" s="33"/>
      <c r="G228" s="33"/>
      <c r="H228" s="33"/>
      <c r="I228" s="33"/>
      <c r="J228" s="33"/>
      <c r="K228" s="33"/>
      <c r="L228" s="32"/>
      <c r="M228" s="33"/>
      <c r="N228" s="32"/>
      <c r="O228" s="32"/>
      <c r="P228" s="2"/>
      <c r="Q228" s="33"/>
      <c r="R228" s="32"/>
      <c r="S228" s="33"/>
      <c r="T228" s="33"/>
      <c r="U228" s="33"/>
      <c r="V228" s="33"/>
      <c r="W228" s="33"/>
      <c r="X228" s="33"/>
      <c r="Y228" s="33"/>
      <c r="Z228" s="33"/>
      <c r="AA228" s="33"/>
      <c r="AC228" s="33"/>
      <c r="AD228" s="33"/>
      <c r="AE228" s="33"/>
    </row>
    <row r="229" spans="6:31">
      <c r="F229" s="33"/>
      <c r="G229" s="33"/>
      <c r="H229" s="33"/>
      <c r="I229" s="33"/>
      <c r="J229" s="33"/>
      <c r="K229" s="33"/>
      <c r="L229" s="32"/>
      <c r="M229" s="33"/>
      <c r="N229" s="32"/>
      <c r="O229" s="32"/>
      <c r="P229" s="2"/>
      <c r="Q229" s="33"/>
      <c r="R229" s="32"/>
      <c r="S229" s="33"/>
      <c r="T229" s="33"/>
      <c r="U229" s="33"/>
      <c r="V229" s="33"/>
      <c r="W229" s="33"/>
      <c r="X229" s="33"/>
      <c r="Y229" s="33"/>
      <c r="Z229" s="33"/>
      <c r="AA229" s="33"/>
      <c r="AC229" s="33"/>
      <c r="AD229" s="33"/>
      <c r="AE229" s="33"/>
    </row>
    <row r="230" spans="6:31">
      <c r="F230" s="33"/>
      <c r="G230" s="33"/>
      <c r="H230" s="33"/>
      <c r="I230" s="33"/>
      <c r="J230" s="33"/>
      <c r="K230" s="33"/>
      <c r="L230" s="32"/>
      <c r="M230" s="33"/>
      <c r="N230" s="32"/>
      <c r="O230" s="32"/>
      <c r="P230" s="2"/>
      <c r="Q230" s="33"/>
      <c r="R230" s="32"/>
      <c r="S230" s="33"/>
      <c r="T230" s="33"/>
      <c r="U230" s="33"/>
      <c r="V230" s="33"/>
      <c r="W230" s="33"/>
      <c r="X230" s="33"/>
      <c r="Y230" s="33"/>
      <c r="Z230" s="33"/>
      <c r="AA230" s="33"/>
      <c r="AC230" s="33"/>
      <c r="AD230" s="33"/>
      <c r="AE230" s="33"/>
    </row>
    <row r="231" spans="6:31">
      <c r="F231" s="33"/>
      <c r="G231" s="33"/>
      <c r="H231" s="33"/>
      <c r="I231" s="33"/>
      <c r="J231" s="33"/>
      <c r="K231" s="33"/>
      <c r="L231" s="32"/>
      <c r="M231" s="33"/>
      <c r="N231" s="32"/>
      <c r="O231" s="32"/>
      <c r="P231" s="2"/>
      <c r="Q231" s="33"/>
      <c r="R231" s="32"/>
      <c r="S231" s="33"/>
      <c r="T231" s="33"/>
      <c r="U231" s="33"/>
      <c r="V231" s="33"/>
      <c r="W231" s="33"/>
      <c r="X231" s="33"/>
      <c r="Y231" s="33"/>
      <c r="Z231" s="33"/>
      <c r="AA231" s="33"/>
      <c r="AC231" s="33"/>
      <c r="AD231" s="33"/>
      <c r="AE231" s="33"/>
    </row>
    <row r="232" spans="6:31">
      <c r="F232" s="33"/>
      <c r="G232" s="33"/>
      <c r="H232" s="33"/>
      <c r="I232" s="33"/>
      <c r="J232" s="33"/>
      <c r="K232" s="33"/>
      <c r="L232" s="32"/>
      <c r="M232" s="33"/>
      <c r="N232" s="32"/>
      <c r="O232" s="32"/>
      <c r="P232" s="2"/>
      <c r="Q232" s="33"/>
      <c r="R232" s="32"/>
      <c r="S232" s="33"/>
      <c r="T232" s="33"/>
      <c r="U232" s="33"/>
      <c r="V232" s="33"/>
      <c r="W232" s="33"/>
      <c r="X232" s="33"/>
      <c r="Y232" s="33"/>
      <c r="Z232" s="33"/>
      <c r="AA232" s="33"/>
      <c r="AC232" s="33"/>
      <c r="AD232" s="33"/>
      <c r="AE232" s="33"/>
    </row>
    <row r="233" spans="6:31">
      <c r="F233" s="33"/>
      <c r="G233" s="33"/>
      <c r="H233" s="33"/>
      <c r="I233" s="33"/>
      <c r="J233" s="33"/>
      <c r="K233" s="33"/>
      <c r="L233" s="32"/>
      <c r="M233" s="33"/>
      <c r="N233" s="32"/>
      <c r="O233" s="32"/>
      <c r="P233" s="2"/>
      <c r="Q233" s="33"/>
      <c r="R233" s="32"/>
      <c r="S233" s="33"/>
      <c r="T233" s="33"/>
      <c r="U233" s="33"/>
      <c r="V233" s="33"/>
      <c r="W233" s="33"/>
      <c r="X233" s="33"/>
      <c r="Y233" s="33"/>
      <c r="Z233" s="33"/>
      <c r="AA233" s="33"/>
      <c r="AC233" s="33"/>
      <c r="AD233" s="33"/>
      <c r="AE233" s="33"/>
    </row>
    <row r="234" spans="6:31">
      <c r="F234" s="33"/>
      <c r="G234" s="33"/>
      <c r="H234" s="33"/>
      <c r="I234" s="33"/>
      <c r="J234" s="33"/>
      <c r="K234" s="33"/>
      <c r="L234" s="32"/>
      <c r="M234" s="33"/>
      <c r="N234" s="32"/>
      <c r="O234" s="32"/>
      <c r="P234" s="2"/>
      <c r="R234" s="32"/>
      <c r="S234" s="33"/>
      <c r="T234" s="33"/>
      <c r="U234" s="33"/>
      <c r="V234" s="33"/>
      <c r="W234" s="33"/>
      <c r="X234" s="33"/>
      <c r="Y234" s="33"/>
      <c r="Z234" s="33"/>
      <c r="AA234" s="33"/>
      <c r="AC234" s="33"/>
      <c r="AD234" s="33"/>
      <c r="AE234" s="33"/>
    </row>
    <row r="235" spans="6:31">
      <c r="F235" s="33"/>
      <c r="G235" s="33"/>
      <c r="H235" s="33"/>
      <c r="I235" s="33"/>
      <c r="J235" s="33"/>
      <c r="K235" s="33"/>
      <c r="L235" s="33"/>
      <c r="M235" s="33"/>
      <c r="N235" s="32"/>
      <c r="O235" s="32"/>
      <c r="P235" s="2"/>
      <c r="R235" s="32"/>
      <c r="S235" s="33"/>
      <c r="T235" s="33"/>
      <c r="U235" s="33"/>
      <c r="V235" s="33"/>
      <c r="W235" s="33"/>
      <c r="X235" s="33"/>
      <c r="Y235" s="33"/>
      <c r="Z235" s="33"/>
      <c r="AA235" s="33"/>
      <c r="AC235" s="33"/>
      <c r="AD235" s="33"/>
      <c r="AE235" s="33"/>
    </row>
    <row r="236" spans="6:31">
      <c r="F236" s="33"/>
      <c r="G236" s="33"/>
      <c r="H236" s="33"/>
      <c r="I236" s="33"/>
      <c r="J236" s="33"/>
      <c r="K236" s="33"/>
      <c r="L236" s="33"/>
      <c r="M236" s="33"/>
      <c r="N236" s="2"/>
      <c r="O236" s="32"/>
      <c r="P236" s="2"/>
      <c r="R236" s="32"/>
      <c r="S236" s="33"/>
      <c r="T236" s="33"/>
      <c r="U236" s="33"/>
      <c r="V236" s="33"/>
      <c r="W236" s="33"/>
      <c r="X236" s="33"/>
      <c r="Y236" s="33"/>
      <c r="Z236" s="33"/>
      <c r="AA236" s="33"/>
      <c r="AC236" s="33"/>
      <c r="AD236" s="33"/>
      <c r="AE236" s="33"/>
    </row>
    <row r="237" spans="6:31">
      <c r="F237" s="33"/>
      <c r="G237" s="33"/>
      <c r="H237" s="33"/>
      <c r="I237" s="33"/>
      <c r="J237" s="33"/>
      <c r="K237" s="33"/>
      <c r="M237" s="33"/>
      <c r="N237" s="2"/>
      <c r="O237" s="32"/>
      <c r="P237" s="2"/>
      <c r="R237" s="32"/>
      <c r="S237" s="33"/>
      <c r="T237" s="33"/>
      <c r="U237" s="33"/>
      <c r="V237" s="33"/>
      <c r="W237" s="33"/>
      <c r="X237" s="33"/>
      <c r="Y237" s="33"/>
      <c r="Z237" s="33"/>
      <c r="AA237" s="33"/>
      <c r="AC237" s="33"/>
      <c r="AD237" s="33"/>
      <c r="AE237" s="33"/>
    </row>
    <row r="238" spans="6:31">
      <c r="F238" s="33"/>
      <c r="G238" s="33"/>
      <c r="H238" s="33"/>
      <c r="I238" s="33"/>
      <c r="J238" s="33"/>
      <c r="K238" s="33"/>
      <c r="M238" s="33"/>
      <c r="O238" s="32"/>
      <c r="P238" s="2"/>
      <c r="R238" s="32"/>
      <c r="T238" s="33"/>
      <c r="U238" s="33"/>
      <c r="V238" s="33"/>
      <c r="W238" s="33"/>
      <c r="X238" s="33"/>
      <c r="Z238" s="33"/>
      <c r="AC238" s="33"/>
      <c r="AD238" s="33"/>
      <c r="AE238" s="33"/>
    </row>
    <row r="239" spans="6:31">
      <c r="O239" s="2"/>
      <c r="R239" s="2"/>
    </row>
    <row r="240" spans="6:31">
      <c r="O240" s="2"/>
      <c r="R240" s="2"/>
    </row>
    <row r="241" spans="15:18">
      <c r="O241" s="2"/>
      <c r="R241" s="2"/>
    </row>
    <row r="242" spans="15:18">
      <c r="O242" s="2"/>
      <c r="R242" s="2"/>
    </row>
    <row r="243" spans="15:18">
      <c r="O243" s="2"/>
      <c r="R243" s="2"/>
    </row>
    <row r="244" spans="15:18">
      <c r="O244" s="2"/>
      <c r="R244" s="2"/>
    </row>
    <row r="245" spans="15:18">
      <c r="O245" s="2"/>
      <c r="R245" s="2"/>
    </row>
    <row r="246" spans="15:18">
      <c r="O246" s="2"/>
      <c r="R246" s="2"/>
    </row>
    <row r="247" spans="15:18">
      <c r="O247" s="2"/>
      <c r="R247" s="2"/>
    </row>
    <row r="248" spans="15:18">
      <c r="R248" s="2"/>
    </row>
    <row r="249" spans="15:18">
      <c r="R249" s="2"/>
    </row>
    <row r="250" spans="15:18">
      <c r="R250" s="2"/>
    </row>
  </sheetData>
  <mergeCells count="2">
    <mergeCell ref="F2:G2"/>
    <mergeCell ref="H2:I2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DCF65-2D24-44F8-B9DF-155DBE668E56}">
  <dimension ref="A1:AK162"/>
  <sheetViews>
    <sheetView zoomScale="70" zoomScaleNormal="70" workbookViewId="0">
      <selection activeCell="X71" sqref="X71"/>
    </sheetView>
  </sheetViews>
  <sheetFormatPr defaultColWidth="8.85546875" defaultRowHeight="12.75"/>
  <cols>
    <col min="1" max="1" width="8.7109375" style="7" customWidth="1"/>
    <col min="2" max="9" width="12.7109375" style="11" customWidth="1"/>
    <col min="10" max="11" width="8.7109375" style="11" customWidth="1"/>
    <col min="12" max="19" width="12.7109375" style="11" customWidth="1"/>
    <col min="20" max="20" width="8.7109375" style="7" customWidth="1"/>
    <col min="21" max="21" width="8.7109375" style="11" customWidth="1"/>
    <col min="22" max="22" width="8.7109375" style="22" customWidth="1"/>
    <col min="23" max="30" width="8.85546875" style="11"/>
    <col min="31" max="16384" width="8.85546875" style="7"/>
  </cols>
  <sheetData>
    <row r="1" spans="1:37">
      <c r="A1" s="6" t="s">
        <v>28</v>
      </c>
      <c r="B1" s="11" t="s">
        <v>55</v>
      </c>
      <c r="C1" s="11" t="s">
        <v>55</v>
      </c>
      <c r="D1" s="11" t="s">
        <v>54</v>
      </c>
      <c r="E1" s="11" t="s">
        <v>54</v>
      </c>
      <c r="F1" s="11" t="s">
        <v>56</v>
      </c>
      <c r="G1" s="11" t="s">
        <v>56</v>
      </c>
      <c r="H1" s="11" t="s">
        <v>57</v>
      </c>
      <c r="I1" s="11" t="s">
        <v>57</v>
      </c>
      <c r="K1" s="8" t="s">
        <v>29</v>
      </c>
      <c r="L1" s="11" t="s">
        <v>55</v>
      </c>
      <c r="M1" s="11" t="s">
        <v>55</v>
      </c>
      <c r="N1" s="11" t="s">
        <v>54</v>
      </c>
      <c r="O1" s="11" t="s">
        <v>54</v>
      </c>
      <c r="P1" s="11" t="s">
        <v>56</v>
      </c>
      <c r="Q1" s="11" t="s">
        <v>56</v>
      </c>
      <c r="R1" s="11" t="s">
        <v>57</v>
      </c>
      <c r="S1" s="11" t="s">
        <v>57</v>
      </c>
      <c r="U1" s="6" t="s">
        <v>30</v>
      </c>
      <c r="V1" s="22" t="s">
        <v>85</v>
      </c>
      <c r="W1" s="11" t="s">
        <v>60</v>
      </c>
      <c r="X1" s="11" t="s">
        <v>61</v>
      </c>
      <c r="Y1" s="11" t="s">
        <v>62</v>
      </c>
      <c r="Z1" s="11" t="s">
        <v>63</v>
      </c>
      <c r="AA1" s="11" t="s">
        <v>64</v>
      </c>
      <c r="AB1" s="11" t="s">
        <v>65</v>
      </c>
      <c r="AC1" s="11" t="s">
        <v>66</v>
      </c>
      <c r="AD1" s="11" t="s">
        <v>67</v>
      </c>
    </row>
    <row r="2" spans="1:37" ht="14.25">
      <c r="B2" s="32" t="s">
        <v>58</v>
      </c>
      <c r="C2" s="32" t="s">
        <v>59</v>
      </c>
      <c r="D2" s="32" t="s">
        <v>58</v>
      </c>
      <c r="E2" s="32" t="s">
        <v>59</v>
      </c>
      <c r="F2" s="32" t="s">
        <v>58</v>
      </c>
      <c r="G2" s="32" t="s">
        <v>59</v>
      </c>
      <c r="H2" s="32" t="s">
        <v>58</v>
      </c>
      <c r="I2" s="32" t="s">
        <v>59</v>
      </c>
      <c r="J2" s="40"/>
      <c r="K2" s="41"/>
      <c r="L2" s="32" t="s">
        <v>58</v>
      </c>
      <c r="M2" s="32" t="s">
        <v>59</v>
      </c>
      <c r="N2" s="32" t="s">
        <v>58</v>
      </c>
      <c r="O2" s="32" t="s">
        <v>59</v>
      </c>
      <c r="P2" s="32" t="s">
        <v>58</v>
      </c>
      <c r="Q2" s="32" t="s">
        <v>59</v>
      </c>
      <c r="R2" s="32" t="s">
        <v>58</v>
      </c>
      <c r="S2" s="32" t="s">
        <v>59</v>
      </c>
      <c r="U2" s="41"/>
      <c r="V2" s="41"/>
      <c r="W2" s="41"/>
      <c r="X2" s="40"/>
      <c r="Y2" s="40"/>
      <c r="Z2" s="40" t="s">
        <v>68</v>
      </c>
      <c r="AA2" s="40"/>
      <c r="AB2" s="40"/>
      <c r="AC2" s="40"/>
      <c r="AD2" s="40"/>
      <c r="AG2" s="1"/>
      <c r="AH2" s="1"/>
      <c r="AJ2" s="1"/>
      <c r="AK2" s="1"/>
    </row>
    <row r="3" spans="1:37">
      <c r="B3" s="32">
        <v>1.1698839999999999</v>
      </c>
      <c r="C3" s="32">
        <v>0.30945800000000001</v>
      </c>
      <c r="D3" s="32">
        <v>0.33810519999999999</v>
      </c>
      <c r="E3" s="32">
        <v>0.88161590000000001</v>
      </c>
      <c r="F3" s="32">
        <v>1.0884720000000001</v>
      </c>
      <c r="G3" s="32">
        <v>0.46553250000000002</v>
      </c>
      <c r="H3" s="32">
        <v>1.7187129999999999</v>
      </c>
      <c r="I3" s="32">
        <v>0.34288299999999999</v>
      </c>
      <c r="J3" s="2"/>
      <c r="L3" s="32">
        <v>0.57179400000000002</v>
      </c>
      <c r="M3" s="32">
        <v>0.66937100000000005</v>
      </c>
      <c r="N3" s="32">
        <v>0.87713989999999997</v>
      </c>
      <c r="O3" s="32">
        <v>0.16315370000000001</v>
      </c>
      <c r="P3" s="32">
        <v>2.0074079999999999</v>
      </c>
      <c r="Q3" s="32">
        <v>5.0953680000000001E-2</v>
      </c>
      <c r="R3" s="32">
        <v>1.5492300000000001</v>
      </c>
      <c r="S3" s="32">
        <v>0.1185239</v>
      </c>
      <c r="V3" s="29">
        <v>1</v>
      </c>
      <c r="W3" s="11">
        <v>0.61321137237893775</v>
      </c>
      <c r="X3" s="11">
        <v>0.73962303812280583</v>
      </c>
      <c r="Y3" s="11">
        <v>0.92361215096554483</v>
      </c>
      <c r="Z3" s="11">
        <v>0.95940370144528198</v>
      </c>
      <c r="AA3" s="11">
        <v>0.98307759082223045</v>
      </c>
      <c r="AB3" s="11">
        <v>0.94424259826612023</v>
      </c>
      <c r="AC3" s="11">
        <v>0.93120348371320683</v>
      </c>
      <c r="AD3" s="11">
        <v>0.91665342928018767</v>
      </c>
      <c r="AE3" s="5"/>
      <c r="AG3" s="1"/>
      <c r="AH3" s="1"/>
      <c r="AJ3" s="2"/>
      <c r="AK3" s="2"/>
    </row>
    <row r="4" spans="1:37">
      <c r="B4" s="32">
        <v>0.32053169999999997</v>
      </c>
      <c r="C4" s="32">
        <v>0.88204499999999997</v>
      </c>
      <c r="D4" s="32">
        <v>1.4988300000000001</v>
      </c>
      <c r="E4" s="32">
        <v>0.62982139999999998</v>
      </c>
      <c r="F4" s="32">
        <v>0.56185870000000004</v>
      </c>
      <c r="G4" s="32">
        <v>0.1224094</v>
      </c>
      <c r="H4" s="32">
        <v>1.275272</v>
      </c>
      <c r="I4" s="32">
        <v>0.1713084</v>
      </c>
      <c r="J4" s="2"/>
      <c r="L4" s="32">
        <v>0.24060400000000001</v>
      </c>
      <c r="M4" s="32">
        <v>0.32713700000000001</v>
      </c>
      <c r="N4" s="32">
        <v>1.8045370000000001</v>
      </c>
      <c r="O4" s="32">
        <v>1.4222980000000001</v>
      </c>
      <c r="P4" s="32">
        <v>1.361721</v>
      </c>
      <c r="Q4" s="32">
        <v>0.61015050000000004</v>
      </c>
      <c r="R4" s="32">
        <v>1.637394</v>
      </c>
      <c r="S4" s="32">
        <v>0.74338409999999999</v>
      </c>
      <c r="V4" s="29">
        <v>1</v>
      </c>
      <c r="W4" s="11">
        <v>0.56088937764997981</v>
      </c>
      <c r="X4" s="11">
        <v>0.80672726288293684</v>
      </c>
      <c r="Y4" s="11">
        <v>0.94195787177239465</v>
      </c>
      <c r="Z4" s="11">
        <v>0.97991453551070462</v>
      </c>
      <c r="AA4" s="11">
        <v>0.98181236869762001</v>
      </c>
      <c r="AB4" s="11">
        <v>0.83796393979885198</v>
      </c>
      <c r="AC4" s="11">
        <v>1.0052189780029113</v>
      </c>
      <c r="AD4" s="11">
        <v>0.97295581382534768</v>
      </c>
      <c r="AE4" s="1"/>
      <c r="AG4" s="1"/>
      <c r="AH4" s="1"/>
      <c r="AJ4" s="1"/>
      <c r="AK4" s="1"/>
    </row>
    <row r="5" spans="1:37">
      <c r="B5" s="32">
        <v>0.43795089999999998</v>
      </c>
      <c r="C5" s="32">
        <v>0.36391600000000002</v>
      </c>
      <c r="D5" s="32">
        <v>0.25075730000000002</v>
      </c>
      <c r="E5" s="32">
        <v>0.1402215</v>
      </c>
      <c r="F5" s="32">
        <v>0.85019960000000006</v>
      </c>
      <c r="G5" s="32">
        <v>0.17122780000000001</v>
      </c>
      <c r="H5" s="32">
        <v>1.225009</v>
      </c>
      <c r="I5" s="32">
        <v>0.13911660000000001</v>
      </c>
      <c r="J5" s="2"/>
      <c r="L5" s="32">
        <v>0.45848</v>
      </c>
      <c r="M5" s="32">
        <v>0.1235</v>
      </c>
      <c r="N5" s="32">
        <v>0.76701649999999999</v>
      </c>
      <c r="O5" s="32">
        <v>0.18198010000000001</v>
      </c>
      <c r="P5" s="32">
        <v>0.64562410000000003</v>
      </c>
      <c r="Q5" s="32">
        <v>0.1976079</v>
      </c>
      <c r="R5" s="32">
        <v>0.89639120000000005</v>
      </c>
      <c r="S5" s="32">
        <v>0.3871193</v>
      </c>
      <c r="V5" s="29">
        <v>1</v>
      </c>
      <c r="W5" s="11">
        <v>0.53446521610793707</v>
      </c>
      <c r="X5" s="11">
        <v>0.56633505920697325</v>
      </c>
      <c r="Y5" s="11">
        <v>1.06368647580664</v>
      </c>
      <c r="Z5" s="11">
        <v>0.89324681997489674</v>
      </c>
      <c r="AA5" s="11">
        <v>0.87300326598113109</v>
      </c>
      <c r="AB5" s="11">
        <v>0.9050207124031997</v>
      </c>
      <c r="AC5" s="11">
        <v>1.10886914130197</v>
      </c>
      <c r="AD5" s="11">
        <v>0.86451204209950705</v>
      </c>
      <c r="AE5" s="1"/>
      <c r="AG5" s="1"/>
      <c r="AH5" s="1"/>
      <c r="AJ5" s="1"/>
      <c r="AK5" s="1"/>
    </row>
    <row r="6" spans="1:37">
      <c r="B6" s="32">
        <v>0.23875830000000001</v>
      </c>
      <c r="C6" s="32">
        <v>0.327874</v>
      </c>
      <c r="D6" s="32">
        <v>0.25281569999999998</v>
      </c>
      <c r="E6" s="32">
        <v>0.37719069999999999</v>
      </c>
      <c r="F6" s="32">
        <v>0.1035247</v>
      </c>
      <c r="G6" s="32">
        <v>0.5259549</v>
      </c>
      <c r="H6" s="32">
        <v>0.44936589999999998</v>
      </c>
      <c r="I6" s="32">
        <v>0.26308710000000002</v>
      </c>
      <c r="J6" s="2"/>
      <c r="L6" s="32">
        <v>0.13655</v>
      </c>
      <c r="M6" s="32">
        <v>0.242172</v>
      </c>
      <c r="N6" s="32">
        <v>0.22503300000000001</v>
      </c>
      <c r="O6" s="32">
        <v>0.28362969999999998</v>
      </c>
      <c r="P6" s="32">
        <v>0.53775680000000003</v>
      </c>
      <c r="Q6" s="32">
        <v>0.44855210000000001</v>
      </c>
      <c r="R6" s="32">
        <v>0.2421151</v>
      </c>
      <c r="S6" s="32">
        <v>0.14186499999999999</v>
      </c>
      <c r="T6" s="1"/>
      <c r="V6" s="29">
        <v>1</v>
      </c>
      <c r="W6" s="11">
        <v>0.58429598695527096</v>
      </c>
      <c r="X6" s="11">
        <v>0.75115239371164932</v>
      </c>
      <c r="Y6" s="11">
        <v>0.9672623142646013</v>
      </c>
      <c r="Z6" s="11">
        <v>0.97319936781911298</v>
      </c>
      <c r="AA6" s="11">
        <v>0.95346664789076996</v>
      </c>
      <c r="AB6" s="11">
        <v>0.95056870888917167</v>
      </c>
      <c r="AC6" s="11">
        <v>0.83198159785028603</v>
      </c>
      <c r="AD6" s="11">
        <v>1.0320559226913899</v>
      </c>
      <c r="AE6" s="1"/>
      <c r="AG6" s="1"/>
      <c r="AH6" s="1"/>
      <c r="AJ6" s="1"/>
      <c r="AK6" s="1"/>
    </row>
    <row r="7" spans="1:37">
      <c r="B7" s="32">
        <v>0.1624852</v>
      </c>
      <c r="C7" s="32">
        <v>0.12731300000000001</v>
      </c>
      <c r="D7" s="32">
        <v>8.8839180000000004E-2</v>
      </c>
      <c r="E7" s="32">
        <v>0.1242316</v>
      </c>
      <c r="F7" s="32">
        <v>0.17125009999999999</v>
      </c>
      <c r="G7" s="32">
        <v>0.57177219999999995</v>
      </c>
      <c r="H7" s="32">
        <v>0.33645930000000002</v>
      </c>
      <c r="I7" s="32">
        <v>0.1600097</v>
      </c>
      <c r="J7" s="2"/>
      <c r="L7" s="32">
        <v>0.17116200000000001</v>
      </c>
      <c r="M7" s="32">
        <v>0.15107699999999999</v>
      </c>
      <c r="N7" s="32">
        <v>0.19130230000000001</v>
      </c>
      <c r="O7" s="32">
        <v>0.3693053</v>
      </c>
      <c r="P7" s="32">
        <v>0.19951189999999999</v>
      </c>
      <c r="Q7" s="32">
        <v>0.11151369999999999</v>
      </c>
      <c r="R7" s="32">
        <v>0.39805940000000001</v>
      </c>
      <c r="S7" s="32">
        <v>6.9110149999999995E-2</v>
      </c>
      <c r="V7" s="29">
        <v>1</v>
      </c>
      <c r="W7" s="11">
        <v>0.60680270512659973</v>
      </c>
      <c r="X7" s="11">
        <v>0.73076648325053339</v>
      </c>
      <c r="Y7" s="11">
        <v>0.9672623142646013</v>
      </c>
      <c r="Z7" s="11">
        <v>0.97548625807456835</v>
      </c>
      <c r="AA7" s="11">
        <v>0.89261420891259147</v>
      </c>
      <c r="AB7" s="11">
        <v>0.82151605217891754</v>
      </c>
      <c r="AC7" s="11">
        <v>0.93246870583781705</v>
      </c>
      <c r="AD7" s="11">
        <v>0.96916014745151668</v>
      </c>
      <c r="AE7" s="1"/>
      <c r="AG7" s="1"/>
      <c r="AH7" s="1"/>
      <c r="AJ7" s="1"/>
      <c r="AK7" s="1"/>
    </row>
    <row r="8" spans="1:37">
      <c r="B8" s="32">
        <v>0.32219579999999998</v>
      </c>
      <c r="C8" s="32">
        <v>0.177144</v>
      </c>
      <c r="D8" s="32">
        <v>9.4853469999999995E-2</v>
      </c>
      <c r="E8" s="32">
        <v>0.1128806</v>
      </c>
      <c r="F8" s="32">
        <v>8.6446910000000002E-2</v>
      </c>
      <c r="G8" s="32">
        <v>0.25810240000000001</v>
      </c>
      <c r="H8" s="32">
        <v>0.20813090000000001</v>
      </c>
      <c r="I8" s="32">
        <v>0.208451</v>
      </c>
      <c r="J8" s="2"/>
      <c r="L8" s="32">
        <v>0.151361</v>
      </c>
      <c r="M8" s="32">
        <v>0.12904199999999999</v>
      </c>
      <c r="N8" s="32">
        <v>0.25685200000000002</v>
      </c>
      <c r="O8" s="32">
        <v>0.35073710000000002</v>
      </c>
      <c r="P8" s="32">
        <v>0.31755349999999999</v>
      </c>
      <c r="Q8" s="32">
        <v>0.25673210000000002</v>
      </c>
      <c r="R8" s="32">
        <v>0.52669010000000005</v>
      </c>
      <c r="S8" s="32">
        <v>4.9773600000000001E-2</v>
      </c>
      <c r="V8" s="29">
        <v>1</v>
      </c>
      <c r="W8" s="11">
        <v>0.62578103699575494</v>
      </c>
      <c r="X8" s="11">
        <v>0.78964676420069757</v>
      </c>
      <c r="Y8" s="11">
        <v>0.87969470759483104</v>
      </c>
      <c r="Z8" s="11">
        <v>0.90020554166025346</v>
      </c>
      <c r="AA8" s="11">
        <v>1.0645863669406099</v>
      </c>
      <c r="AB8" s="11">
        <v>0.94677304251534089</v>
      </c>
      <c r="AC8" s="11">
        <v>0.95271225983158236</v>
      </c>
      <c r="AD8" s="11">
        <v>0.90336859697177951</v>
      </c>
      <c r="AE8" s="1"/>
      <c r="AG8" s="1"/>
      <c r="AH8" s="1"/>
      <c r="AJ8" s="1"/>
      <c r="AK8" s="1"/>
    </row>
    <row r="9" spans="1:37">
      <c r="B9" s="32">
        <v>0.44281209999999999</v>
      </c>
      <c r="C9" s="32">
        <v>0.26911000000000002</v>
      </c>
      <c r="D9" s="32">
        <v>0.16153899999999999</v>
      </c>
      <c r="E9" s="32">
        <v>0.12660750000000001</v>
      </c>
      <c r="F9" s="32">
        <v>0.61366370000000003</v>
      </c>
      <c r="G9" s="32">
        <v>0.3875265</v>
      </c>
      <c r="H9" s="32">
        <v>1.0070440000000001</v>
      </c>
      <c r="I9" s="32">
        <v>0.34778360000000003</v>
      </c>
      <c r="J9" s="2"/>
      <c r="L9" s="32">
        <v>0.344337</v>
      </c>
      <c r="M9" s="32">
        <v>0.17321500000000001</v>
      </c>
      <c r="N9" s="32">
        <v>0.54734280000000002</v>
      </c>
      <c r="O9" s="32">
        <v>0.38008779999999998</v>
      </c>
      <c r="P9" s="32">
        <v>0.62129000000000001</v>
      </c>
      <c r="Q9" s="32">
        <v>1.162391</v>
      </c>
      <c r="R9" s="32">
        <v>0.66755180000000003</v>
      </c>
      <c r="S9" s="32">
        <v>0.40122029999999997</v>
      </c>
      <c r="V9" s="29">
        <v>1</v>
      </c>
      <c r="W9" s="11">
        <v>0.46119430478552126</v>
      </c>
      <c r="X9" s="11">
        <v>0.63149399862440558</v>
      </c>
      <c r="Y9" s="11">
        <v>0.94417201049046262</v>
      </c>
      <c r="Z9" s="11">
        <v>1.0586983388455899</v>
      </c>
      <c r="AA9" s="11">
        <v>0.813514100046554</v>
      </c>
      <c r="AB9" s="11">
        <v>0.7582549459484007</v>
      </c>
      <c r="AC9" s="11">
        <v>0.94417201049046262</v>
      </c>
      <c r="AD9" s="11">
        <v>0.91855126246710339</v>
      </c>
      <c r="AE9" s="1"/>
      <c r="AG9" s="1"/>
      <c r="AH9" s="1"/>
      <c r="AJ9" s="1"/>
      <c r="AK9" s="1"/>
    </row>
    <row r="10" spans="1:37">
      <c r="B10" s="32">
        <v>0.25667830000000003</v>
      </c>
      <c r="C10" s="32">
        <v>0.195075</v>
      </c>
      <c r="D10" s="32">
        <v>0.15054699999999999</v>
      </c>
      <c r="E10" s="32">
        <v>0.40824050000000001</v>
      </c>
      <c r="F10" s="32">
        <v>0.26967010000000002</v>
      </c>
      <c r="G10" s="32">
        <v>0.38009910000000002</v>
      </c>
      <c r="H10" s="32">
        <v>0.93911180000000005</v>
      </c>
      <c r="I10" s="32">
        <v>0.21352969999999999</v>
      </c>
      <c r="J10" s="2"/>
      <c r="L10" s="32">
        <v>0.352381</v>
      </c>
      <c r="M10" s="32">
        <v>0.26826499999999998</v>
      </c>
      <c r="N10" s="32">
        <v>0.33054869999999997</v>
      </c>
      <c r="O10" s="32">
        <v>6.7017779999999999E-2</v>
      </c>
      <c r="P10" s="32">
        <v>0.34730559999999999</v>
      </c>
      <c r="Q10" s="32">
        <v>0.14312910000000001</v>
      </c>
      <c r="R10" s="32">
        <v>0.34859190000000001</v>
      </c>
      <c r="S10" s="32">
        <v>9.4447439999999994E-2</v>
      </c>
      <c r="V10" s="29"/>
      <c r="AE10" s="1"/>
      <c r="AG10" s="1"/>
      <c r="AH10" s="1"/>
      <c r="AJ10" s="1"/>
      <c r="AK10" s="1"/>
    </row>
    <row r="11" spans="1:37">
      <c r="B11" s="32">
        <v>0.14934339999999999</v>
      </c>
      <c r="C11" s="32">
        <v>8.6677000000000004E-2</v>
      </c>
      <c r="D11" s="32">
        <v>6.8433889999999997E-2</v>
      </c>
      <c r="E11" s="32">
        <v>0.23171810000000001</v>
      </c>
      <c r="F11" s="32">
        <v>0.26297939999999997</v>
      </c>
      <c r="G11" s="32">
        <v>0.37971759999999999</v>
      </c>
      <c r="H11" s="32">
        <v>0.30249510000000002</v>
      </c>
      <c r="I11" s="32">
        <v>0.31830449999999999</v>
      </c>
      <c r="J11" s="2"/>
      <c r="L11" s="32">
        <v>0.18795200000000001</v>
      </c>
      <c r="M11" s="32">
        <v>0.15834100000000001</v>
      </c>
      <c r="N11" s="32">
        <v>0.1750922</v>
      </c>
      <c r="O11" s="32">
        <v>0.1063774</v>
      </c>
      <c r="P11" s="32">
        <v>0.1483804</v>
      </c>
      <c r="Q11" s="32">
        <v>4.7411839999999997E-2</v>
      </c>
      <c r="R11" s="32">
        <v>0.23889879999999999</v>
      </c>
      <c r="S11" s="32">
        <v>7.8831700000000005E-2</v>
      </c>
      <c r="U11" s="8" t="s">
        <v>43</v>
      </c>
      <c r="V11" s="29">
        <v>1</v>
      </c>
      <c r="W11" s="11">
        <f>AVERAGE(W3:W9)</f>
        <v>0.56952000000000014</v>
      </c>
      <c r="X11" s="11">
        <f>AVERAGE(X3:X9)</f>
        <v>0.71653500000000026</v>
      </c>
      <c r="Y11" s="11">
        <f t="shared" ref="Y11:AD11" si="0">AVERAGE(Y3:Y9)</f>
        <v>0.95537826359415379</v>
      </c>
      <c r="Z11" s="11">
        <f t="shared" si="0"/>
        <v>0.96287922333291553</v>
      </c>
      <c r="AA11" s="11">
        <f t="shared" si="0"/>
        <v>0.93743922132735802</v>
      </c>
      <c r="AB11" s="11">
        <f t="shared" si="0"/>
        <v>0.88062000000000029</v>
      </c>
      <c r="AC11" s="11">
        <f t="shared" si="0"/>
        <v>0.9580894538611765</v>
      </c>
      <c r="AD11" s="11">
        <f t="shared" si="0"/>
        <v>0.93960817354097592</v>
      </c>
      <c r="AE11" s="1"/>
      <c r="AG11" s="1"/>
      <c r="AH11" s="1"/>
      <c r="AJ11" s="1"/>
      <c r="AK11" s="1"/>
    </row>
    <row r="12" spans="1:37">
      <c r="B12" s="32">
        <v>0.198437</v>
      </c>
      <c r="C12" s="32">
        <v>0.213701</v>
      </c>
      <c r="D12" s="32">
        <v>6.9892620000000003E-2</v>
      </c>
      <c r="E12" s="32">
        <v>0.16620950000000001</v>
      </c>
      <c r="F12" s="32">
        <v>0.25278600000000001</v>
      </c>
      <c r="G12" s="32">
        <v>0.68098420000000004</v>
      </c>
      <c r="H12" s="32">
        <v>0.25187130000000002</v>
      </c>
      <c r="I12" s="32">
        <v>0.27286529999999998</v>
      </c>
      <c r="J12" s="2"/>
      <c r="L12" s="32">
        <v>0.1595</v>
      </c>
      <c r="M12" s="32">
        <v>0.13353899999999999</v>
      </c>
      <c r="N12" s="32">
        <v>0.25113639999999998</v>
      </c>
      <c r="O12" s="32">
        <v>0.1636717</v>
      </c>
      <c r="P12" s="32">
        <v>0.23537830000000001</v>
      </c>
      <c r="Q12" s="32">
        <v>0.20629749999999999</v>
      </c>
      <c r="R12" s="32">
        <v>0.38630999999999999</v>
      </c>
      <c r="S12" s="32">
        <v>0.28150890000000001</v>
      </c>
      <c r="U12" s="8" t="s">
        <v>92</v>
      </c>
      <c r="V12" s="8"/>
      <c r="W12" s="11">
        <f>STDEV(W3:W9)/SQRT(COUNT(W3:W9))</f>
        <v>2.166869145620675E-2</v>
      </c>
      <c r="X12" s="11">
        <f t="shared" ref="X12:AD12" si="1">STDEV(X3:X9)/SQRT(COUNT(X3:X9))</f>
        <v>3.2807492264555614E-2</v>
      </c>
      <c r="Y12" s="11">
        <f t="shared" si="1"/>
        <v>2.1300516279708928E-2</v>
      </c>
      <c r="Z12" s="11">
        <f t="shared" si="1"/>
        <v>2.1002090990020737E-2</v>
      </c>
      <c r="AA12" s="11">
        <f t="shared" si="1"/>
        <v>3.1620450653908658E-2</v>
      </c>
      <c r="AB12" s="11">
        <f t="shared" si="1"/>
        <v>2.8534982397629215E-2</v>
      </c>
      <c r="AC12" s="11">
        <f t="shared" si="1"/>
        <v>3.1795771321085534E-2</v>
      </c>
      <c r="AD12" s="11">
        <f t="shared" si="1"/>
        <v>2.0961995232280994E-2</v>
      </c>
      <c r="AE12" s="1"/>
      <c r="AG12" s="1"/>
      <c r="AH12" s="1"/>
      <c r="AJ12" s="1"/>
      <c r="AK12" s="1"/>
    </row>
    <row r="13" spans="1:37">
      <c r="B13" s="32">
        <v>0.28004079999999998</v>
      </c>
      <c r="C13" s="32">
        <v>0.12726000000000001</v>
      </c>
      <c r="D13" s="32">
        <v>9.1016340000000001E-2</v>
      </c>
      <c r="E13" s="32">
        <v>0.14745849999999999</v>
      </c>
      <c r="F13" s="32">
        <v>0.25761089999999998</v>
      </c>
      <c r="G13" s="32">
        <v>0.36727510000000002</v>
      </c>
      <c r="H13" s="32">
        <v>0.254415</v>
      </c>
      <c r="I13" s="32">
        <v>0.56069400000000003</v>
      </c>
      <c r="J13" s="2"/>
      <c r="L13" s="32">
        <v>0.16485900000000001</v>
      </c>
      <c r="M13" s="32">
        <v>0.122949</v>
      </c>
      <c r="N13" s="32">
        <v>0.37034590000000001</v>
      </c>
      <c r="O13" s="32">
        <v>0.23004140000000001</v>
      </c>
      <c r="P13" s="32">
        <v>0.69344150000000004</v>
      </c>
      <c r="Q13" s="32">
        <v>0.58880560000000004</v>
      </c>
      <c r="R13" s="32">
        <v>0.67090950000000005</v>
      </c>
      <c r="S13" s="32">
        <v>0.1031904</v>
      </c>
      <c r="AG13" s="1"/>
      <c r="AH13" s="1"/>
      <c r="AJ13" s="1"/>
      <c r="AK13" s="1"/>
    </row>
    <row r="14" spans="1:37" ht="14.25">
      <c r="B14" s="32">
        <v>0.19622390000000001</v>
      </c>
      <c r="C14" s="32">
        <v>0.15881500000000001</v>
      </c>
      <c r="D14" s="32">
        <v>9.1860609999999995E-2</v>
      </c>
      <c r="E14" s="32">
        <v>0.21068890000000001</v>
      </c>
      <c r="F14" s="32">
        <v>0.21118899999999999</v>
      </c>
      <c r="G14" s="32">
        <v>0.20267969999999999</v>
      </c>
      <c r="H14" s="32">
        <v>0.25805210000000001</v>
      </c>
      <c r="I14" s="32">
        <v>0.1633134</v>
      </c>
      <c r="J14" s="2"/>
      <c r="L14" s="32">
        <v>0.120947</v>
      </c>
      <c r="M14" s="32">
        <v>0.14226</v>
      </c>
      <c r="N14" s="32">
        <v>0.39983340000000001</v>
      </c>
      <c r="O14" s="32">
        <v>0.28289379999999997</v>
      </c>
      <c r="P14" s="32">
        <v>0.2357359</v>
      </c>
      <c r="Q14" s="32">
        <v>8.074489E-2</v>
      </c>
      <c r="R14" s="32">
        <v>0.69410459999999996</v>
      </c>
      <c r="S14" s="32">
        <v>0.12073250000000001</v>
      </c>
      <c r="X14" s="2"/>
      <c r="Y14" s="2"/>
      <c r="Z14" s="2" t="s">
        <v>69</v>
      </c>
      <c r="AA14" s="2"/>
      <c r="AB14" s="2"/>
      <c r="AC14" s="2"/>
      <c r="AD14" s="2"/>
      <c r="AG14" s="1"/>
      <c r="AH14" s="1"/>
      <c r="AJ14" s="1"/>
      <c r="AK14" s="1"/>
    </row>
    <row r="15" spans="1:37">
      <c r="B15" s="32">
        <v>0.17349880000000001</v>
      </c>
      <c r="C15" s="32">
        <v>0.169931</v>
      </c>
      <c r="D15" s="32">
        <v>0.21775920000000001</v>
      </c>
      <c r="E15" s="32">
        <v>0.21816840000000001</v>
      </c>
      <c r="F15" s="32">
        <v>0.2178495</v>
      </c>
      <c r="G15" s="32">
        <v>0.38838929999999999</v>
      </c>
      <c r="H15" s="32">
        <v>0.24538650000000001</v>
      </c>
      <c r="I15" s="32">
        <v>0.55094589999999999</v>
      </c>
      <c r="J15" s="2"/>
      <c r="L15" s="32">
        <v>0.13880200000000001</v>
      </c>
      <c r="M15" s="32">
        <v>0.16266</v>
      </c>
      <c r="N15" s="32">
        <v>0.14781159999999999</v>
      </c>
      <c r="O15" s="32">
        <v>0.13780149999999999</v>
      </c>
      <c r="P15" s="32">
        <v>0.20835310000000001</v>
      </c>
      <c r="Q15" s="32">
        <v>0.114769</v>
      </c>
      <c r="R15" s="32">
        <v>0.30723299999999998</v>
      </c>
      <c r="S15" s="32">
        <v>0.2483919</v>
      </c>
      <c r="U15" s="2"/>
      <c r="V15" s="29">
        <v>1</v>
      </c>
      <c r="W15" s="2">
        <v>0.35311143270622286</v>
      </c>
      <c r="X15" s="2">
        <v>0.39328027013989397</v>
      </c>
      <c r="Y15" s="2">
        <v>0.42637401511496997</v>
      </c>
      <c r="Z15" s="2">
        <v>0.45614407461006601</v>
      </c>
      <c r="AA15" s="2">
        <v>0.42235536259848799</v>
      </c>
      <c r="AB15" s="2">
        <v>0.43631291204373701</v>
      </c>
      <c r="AC15" s="2">
        <v>0.38634185560379503</v>
      </c>
      <c r="AD15" s="2">
        <v>0.35931830840971218</v>
      </c>
      <c r="AG15" s="1"/>
      <c r="AH15" s="1"/>
      <c r="AJ15" s="1"/>
      <c r="AK15" s="1"/>
    </row>
    <row r="16" spans="1:37">
      <c r="B16" s="32">
        <v>0.43503140000000001</v>
      </c>
      <c r="C16" s="32">
        <v>0.159722</v>
      </c>
      <c r="D16" s="32">
        <v>0.16902539999999999</v>
      </c>
      <c r="E16" s="32">
        <v>0.16472829999999999</v>
      </c>
      <c r="F16" s="32">
        <v>0.1201483</v>
      </c>
      <c r="G16" s="32">
        <v>0.51159030000000005</v>
      </c>
      <c r="H16" s="32">
        <v>0.21284030000000001</v>
      </c>
      <c r="I16" s="32">
        <v>0.37173220000000001</v>
      </c>
      <c r="J16" s="2"/>
      <c r="L16" s="32">
        <v>0.12634600000000001</v>
      </c>
      <c r="M16" s="32">
        <v>0.15690799999999999</v>
      </c>
      <c r="N16" s="32">
        <v>0.53119930000000004</v>
      </c>
      <c r="O16" s="32">
        <v>0.1930771</v>
      </c>
      <c r="P16" s="32">
        <v>0.89926150000000005</v>
      </c>
      <c r="Q16" s="32">
        <v>0.16488269999999999</v>
      </c>
      <c r="R16" s="32">
        <v>1.3042560000000001</v>
      </c>
      <c r="S16" s="32">
        <v>9.0407420000000002E-2</v>
      </c>
      <c r="T16" s="1"/>
      <c r="U16" s="2"/>
      <c r="V16" s="29">
        <v>1</v>
      </c>
      <c r="W16" s="2">
        <v>0.34925229136517122</v>
      </c>
      <c r="X16" s="2">
        <v>0.37632738382376602</v>
      </c>
      <c r="Y16" s="2">
        <v>0.40502653159671997</v>
      </c>
      <c r="Z16" s="2">
        <v>0.33193278662164299</v>
      </c>
      <c r="AA16" s="2">
        <v>0.43543978131532396</v>
      </c>
      <c r="AB16" s="2">
        <v>0.35275928605885198</v>
      </c>
      <c r="AC16" s="2">
        <v>0.40778260170445407</v>
      </c>
      <c r="AD16" s="2">
        <v>0.44507389612477893</v>
      </c>
      <c r="AG16" s="1"/>
      <c r="AH16" s="1"/>
      <c r="AJ16" s="1"/>
      <c r="AK16" s="1"/>
    </row>
    <row r="17" spans="2:37">
      <c r="B17" s="32">
        <v>0.34635529999999998</v>
      </c>
      <c r="C17" s="32">
        <v>0.18531400000000001</v>
      </c>
      <c r="D17" s="32">
        <v>0.1645286</v>
      </c>
      <c r="E17" s="32">
        <v>0.15701570000000001</v>
      </c>
      <c r="F17" s="32">
        <v>0.13242100000000001</v>
      </c>
      <c r="G17" s="32">
        <v>0.2271716</v>
      </c>
      <c r="H17" s="32">
        <v>1.1730659999999999</v>
      </c>
      <c r="I17" s="32">
        <v>0.2019193</v>
      </c>
      <c r="J17" s="2"/>
      <c r="L17" s="32">
        <v>0.14069000000000001</v>
      </c>
      <c r="M17" s="32">
        <v>0.13880200000000001</v>
      </c>
      <c r="N17" s="32">
        <v>0.27210570000000001</v>
      </c>
      <c r="O17" s="32">
        <v>0.15117079999999999</v>
      </c>
      <c r="P17" s="32">
        <v>0.42980380000000001</v>
      </c>
      <c r="Q17" s="32">
        <v>1.0155719999999999</v>
      </c>
      <c r="R17" s="32">
        <v>0.64851490000000001</v>
      </c>
      <c r="S17" s="32">
        <v>5.1982750000000001E-2</v>
      </c>
      <c r="U17" s="2"/>
      <c r="V17" s="29">
        <v>1</v>
      </c>
      <c r="W17" s="2">
        <v>0.37433671008200675</v>
      </c>
      <c r="X17" s="2">
        <v>0.364045666505869</v>
      </c>
      <c r="Y17" s="2">
        <v>0.52308763466795305</v>
      </c>
      <c r="Z17" s="2">
        <v>0.48187168355040999</v>
      </c>
      <c r="AA17" s="2">
        <v>0.382346036340248</v>
      </c>
      <c r="AB17" s="2">
        <v>0.31682038913008498</v>
      </c>
      <c r="AC17" s="2">
        <v>0.323670204212896</v>
      </c>
      <c r="AD17" s="2">
        <v>0.46858555394758011</v>
      </c>
      <c r="AG17" s="1"/>
      <c r="AH17" s="1"/>
      <c r="AJ17" s="1"/>
      <c r="AK17" s="1"/>
    </row>
    <row r="18" spans="2:37">
      <c r="B18" s="32">
        <v>0.15901370000000001</v>
      </c>
      <c r="C18" s="32">
        <v>0.25001299999999999</v>
      </c>
      <c r="D18" s="32">
        <v>7.6984899999999995E-2</v>
      </c>
      <c r="E18" s="32">
        <v>8.4158090000000005E-2</v>
      </c>
      <c r="F18" s="32">
        <v>0.16314960000000001</v>
      </c>
      <c r="G18" s="32">
        <v>0.141849</v>
      </c>
      <c r="H18" s="32">
        <v>0.2401172</v>
      </c>
      <c r="I18" s="32">
        <v>0.13131699999999999</v>
      </c>
      <c r="J18" s="2"/>
      <c r="L18" s="32">
        <v>0.15171699999999999</v>
      </c>
      <c r="M18" s="32">
        <v>0.106595</v>
      </c>
      <c r="N18" s="32">
        <v>0.18933050000000001</v>
      </c>
      <c r="O18" s="32">
        <v>0.1230638</v>
      </c>
      <c r="P18" s="32">
        <v>0.2216041</v>
      </c>
      <c r="Q18" s="32">
        <v>0.22612989999999999</v>
      </c>
      <c r="R18" s="32">
        <v>0.28206209999999998</v>
      </c>
      <c r="S18" s="32">
        <v>0.3116872</v>
      </c>
      <c r="U18" s="2"/>
      <c r="V18" s="29">
        <v>1</v>
      </c>
      <c r="W18" s="2">
        <v>0.31837916063675836</v>
      </c>
      <c r="X18" s="2">
        <v>0.30776652194886639</v>
      </c>
      <c r="Y18" s="2">
        <v>0.35925229136517101</v>
      </c>
      <c r="Z18" s="2">
        <v>0.63096960926193901</v>
      </c>
      <c r="AA18" s="2">
        <v>0.33975928605885197</v>
      </c>
      <c r="AB18" s="2">
        <v>0.4026370799163852</v>
      </c>
      <c r="AC18" s="2">
        <v>0.39942112879884228</v>
      </c>
      <c r="AD18" s="2">
        <v>0.37946849332690141</v>
      </c>
      <c r="AG18" s="1"/>
      <c r="AH18" s="1"/>
      <c r="AJ18" s="1"/>
      <c r="AK18" s="1"/>
    </row>
    <row r="19" spans="2:37">
      <c r="B19" s="32">
        <v>0.13139329999999999</v>
      </c>
      <c r="C19" s="32">
        <v>0.13898099999999999</v>
      </c>
      <c r="D19" s="32">
        <v>0.1313829</v>
      </c>
      <c r="E19" s="32">
        <v>0.20190079999999999</v>
      </c>
      <c r="F19" s="32">
        <v>0.1942981</v>
      </c>
      <c r="G19" s="32">
        <v>0.2984964</v>
      </c>
      <c r="H19" s="32">
        <v>0.2525925</v>
      </c>
      <c r="I19" s="32">
        <v>0.36616989999999999</v>
      </c>
      <c r="J19" s="2"/>
      <c r="L19" s="32">
        <v>0.15398800000000001</v>
      </c>
      <c r="M19" s="32">
        <v>0.15226300000000001</v>
      </c>
      <c r="N19" s="32">
        <v>0.13666120000000001</v>
      </c>
      <c r="O19" s="32">
        <v>0.14436779999999999</v>
      </c>
      <c r="P19" s="32">
        <v>0.20250770000000001</v>
      </c>
      <c r="Q19" s="32">
        <v>7.2903140000000005E-2</v>
      </c>
      <c r="R19" s="32">
        <v>0.2460792</v>
      </c>
      <c r="S19" s="32">
        <v>0.1017981</v>
      </c>
      <c r="U19" s="2"/>
      <c r="V19" s="29">
        <v>1</v>
      </c>
      <c r="W19" s="2">
        <v>0.34587554269175108</v>
      </c>
      <c r="X19" s="2">
        <v>0.29268210323203098</v>
      </c>
      <c r="Y19" s="2">
        <v>0.35445891622447301</v>
      </c>
      <c r="Z19" s="2">
        <v>0.46128959639813499</v>
      </c>
      <c r="AA19" s="2">
        <v>0.55148641260652798</v>
      </c>
      <c r="AB19" s="2">
        <v>0.35497990030551502</v>
      </c>
      <c r="AC19" s="2">
        <v>0.4026370799163852</v>
      </c>
      <c r="AD19" s="2">
        <v>0.39747781958514239</v>
      </c>
      <c r="AG19" s="1"/>
      <c r="AH19" s="1"/>
      <c r="AJ19" s="1"/>
      <c r="AK19" s="1"/>
    </row>
    <row r="20" spans="2:37">
      <c r="B20" s="32">
        <v>0.27487660000000003</v>
      </c>
      <c r="C20" s="32">
        <v>0.139516</v>
      </c>
      <c r="D20" s="32">
        <v>0.1047086</v>
      </c>
      <c r="E20" s="32">
        <v>0.15698139999999999</v>
      </c>
      <c r="F20" s="32">
        <v>0.18807670000000001</v>
      </c>
      <c r="G20" s="32">
        <v>0.16065789999999999</v>
      </c>
      <c r="H20" s="32">
        <v>2.2837730000000001</v>
      </c>
      <c r="I20" s="32">
        <v>0.18447769999999999</v>
      </c>
      <c r="J20" s="2"/>
      <c r="L20" s="32">
        <v>0.13675399999999999</v>
      </c>
      <c r="M20" s="32">
        <v>0.17314299999999999</v>
      </c>
      <c r="N20" s="32">
        <v>0.19320660000000001</v>
      </c>
      <c r="O20" s="32">
        <v>0.2408662</v>
      </c>
      <c r="P20" s="32">
        <v>0.19352820000000001</v>
      </c>
      <c r="Q20" s="32">
        <v>0.12729260000000001</v>
      </c>
      <c r="R20" s="32">
        <v>0.2475464</v>
      </c>
      <c r="S20" s="32">
        <v>0.38147930000000002</v>
      </c>
      <c r="U20" s="2"/>
      <c r="V20" s="29">
        <v>1</v>
      </c>
      <c r="W20" s="2">
        <v>0.46940665701881301</v>
      </c>
      <c r="X20" s="2">
        <v>0.36989548158868002</v>
      </c>
      <c r="Y20" s="2">
        <v>0.35715388326097403</v>
      </c>
      <c r="Z20" s="2">
        <v>0.56484322238301998</v>
      </c>
      <c r="AA20" s="2">
        <v>0.41164174304550571</v>
      </c>
      <c r="AB20" s="2">
        <v>0.49461328187811537</v>
      </c>
      <c r="AC20" s="2">
        <v>0.50389451680334496</v>
      </c>
      <c r="AD20" s="2">
        <v>0.40519610226724551</v>
      </c>
      <c r="AG20" s="1"/>
      <c r="AH20" s="1"/>
      <c r="AJ20" s="1"/>
      <c r="AK20" s="1"/>
    </row>
    <row r="21" spans="2:37">
      <c r="B21" s="32">
        <v>0.19580359999999999</v>
      </c>
      <c r="C21" s="32">
        <v>0.10008400000000001</v>
      </c>
      <c r="D21" s="32">
        <v>1.107191</v>
      </c>
      <c r="E21" s="32">
        <v>0.17211370000000001</v>
      </c>
      <c r="F21" s="32">
        <v>1.560667</v>
      </c>
      <c r="G21" s="32">
        <v>0.2184518</v>
      </c>
      <c r="H21" s="32">
        <v>0.94578019999999996</v>
      </c>
      <c r="I21" s="32">
        <v>0.23295560000000001</v>
      </c>
      <c r="J21" s="2"/>
      <c r="L21" s="32">
        <v>0.30861699999999997</v>
      </c>
      <c r="M21" s="32">
        <v>0.14641499999999999</v>
      </c>
      <c r="N21" s="32">
        <v>0.17312140000000001</v>
      </c>
      <c r="O21" s="32">
        <v>0.32846059999999999</v>
      </c>
      <c r="P21" s="32">
        <v>0.23289299999999999</v>
      </c>
      <c r="Q21" s="32">
        <v>0.19251889999999999</v>
      </c>
      <c r="R21" s="32">
        <v>0.3260091</v>
      </c>
      <c r="S21" s="32">
        <v>0.77968059999999995</v>
      </c>
      <c r="U21" s="2"/>
      <c r="V21" s="29">
        <v>1</v>
      </c>
      <c r="W21" s="2">
        <v>0.30036983437851744</v>
      </c>
      <c r="X21" s="2">
        <v>0.30715388326097398</v>
      </c>
      <c r="Y21" s="2">
        <v>0.301013024602026</v>
      </c>
      <c r="Z21" s="2">
        <v>0.52096960926193903</v>
      </c>
      <c r="AA21" s="2">
        <v>0.301013024602026</v>
      </c>
      <c r="AB21" s="2">
        <v>0.36943560057887098</v>
      </c>
      <c r="AC21" s="2">
        <v>0.45116739025566799</v>
      </c>
      <c r="AD21" s="2">
        <v>0.44250113523074458</v>
      </c>
      <c r="AG21" s="1"/>
      <c r="AH21" s="1"/>
      <c r="AJ21" s="1"/>
      <c r="AK21" s="1"/>
    </row>
    <row r="22" spans="2:37">
      <c r="B22" s="32">
        <v>0.36109160000000001</v>
      </c>
      <c r="C22" s="32">
        <v>0.26879999999999998</v>
      </c>
      <c r="D22" s="32">
        <v>0.47404259999999998</v>
      </c>
      <c r="E22" s="32">
        <v>0.13913629999999999</v>
      </c>
      <c r="F22" s="32">
        <v>0.1767271</v>
      </c>
      <c r="G22" s="32">
        <v>0.2326126</v>
      </c>
      <c r="H22" s="32">
        <v>0.2403679</v>
      </c>
      <c r="I22" s="32">
        <v>0.13384080000000001</v>
      </c>
      <c r="J22" s="2"/>
      <c r="L22" s="32">
        <v>0.29155999999999999</v>
      </c>
      <c r="M22" s="32">
        <v>0.12772900000000001</v>
      </c>
      <c r="N22" s="32">
        <v>0.13919329999999999</v>
      </c>
      <c r="O22" s="32">
        <v>0.36914920000000001</v>
      </c>
      <c r="P22" s="32">
        <v>0.13412679999999999</v>
      </c>
      <c r="Q22" s="32">
        <v>0.45498460000000002</v>
      </c>
      <c r="R22" s="32">
        <v>1.1721710000000001</v>
      </c>
      <c r="S22" s="32">
        <v>0.4694914</v>
      </c>
      <c r="U22" s="2"/>
      <c r="V22" s="29">
        <v>1</v>
      </c>
      <c r="W22" s="2">
        <v>0.34282038913008522</v>
      </c>
      <c r="X22" s="2">
        <v>0.39556198745779098</v>
      </c>
      <c r="Y22" s="2">
        <v>0.40058530310339302</v>
      </c>
      <c r="Z22" s="2">
        <v>0.46128959639813499</v>
      </c>
      <c r="AA22" s="2">
        <v>0.47853352629040036</v>
      </c>
      <c r="AB22" s="2">
        <v>0.50717157099212096</v>
      </c>
      <c r="AC22" s="2">
        <v>0.57121402154687195</v>
      </c>
      <c r="AD22" s="2">
        <v>0.57711120115774239</v>
      </c>
      <c r="AG22" s="1"/>
      <c r="AH22" s="1"/>
      <c r="AJ22" s="1"/>
      <c r="AK22" s="1"/>
    </row>
    <row r="23" spans="2:37">
      <c r="B23" s="32">
        <v>0.14044570000000001</v>
      </c>
      <c r="C23" s="32">
        <v>0.16966500000000001</v>
      </c>
      <c r="D23" s="32">
        <v>0.54817970000000005</v>
      </c>
      <c r="E23" s="32">
        <v>0.129828</v>
      </c>
      <c r="F23" s="32">
        <v>0.33077689999999998</v>
      </c>
      <c r="G23" s="32">
        <v>0.11997919999999999</v>
      </c>
      <c r="H23" s="32">
        <v>0.29538819999999999</v>
      </c>
      <c r="I23" s="32">
        <v>0.1556505</v>
      </c>
      <c r="J23" s="2"/>
      <c r="L23" s="32">
        <v>0.60016999999999998</v>
      </c>
      <c r="M23" s="32">
        <v>0.40381</v>
      </c>
      <c r="N23" s="32">
        <v>0.21633469999999999</v>
      </c>
      <c r="O23" s="32">
        <v>0.27620529999999999</v>
      </c>
      <c r="P23" s="32">
        <v>0.81823389999999996</v>
      </c>
      <c r="Q23" s="32">
        <v>8.6042370000000007E-2</v>
      </c>
      <c r="R23" s="32">
        <v>1.13422</v>
      </c>
      <c r="S23" s="32">
        <v>0.22944419999999999</v>
      </c>
      <c r="U23" s="2"/>
      <c r="V23" s="29">
        <v>1</v>
      </c>
      <c r="W23" s="2">
        <v>0.3955619874577907</v>
      </c>
      <c r="X23" s="2">
        <v>0.29804026370799203</v>
      </c>
      <c r="Y23" s="2">
        <v>0.41573082489146201</v>
      </c>
      <c r="Z23" s="2">
        <v>0.49139733076057246</v>
      </c>
      <c r="AA23" s="2">
        <v>0.4347965910918154</v>
      </c>
      <c r="AB23" s="2">
        <v>0.52227046148898537</v>
      </c>
      <c r="AC23" s="2">
        <v>0.41239266763145199</v>
      </c>
      <c r="AD23" s="2">
        <v>0.3723934008683068</v>
      </c>
      <c r="AG23" s="1"/>
      <c r="AH23" s="1"/>
      <c r="AJ23" s="1"/>
      <c r="AK23" s="1"/>
    </row>
    <row r="24" spans="2:37">
      <c r="B24" s="32">
        <v>0.97801649999999996</v>
      </c>
      <c r="C24" s="32">
        <v>0.10005699999999999</v>
      </c>
      <c r="D24" s="32">
        <v>0.7777172</v>
      </c>
      <c r="E24" s="32">
        <v>7.5755600000000006E-2</v>
      </c>
      <c r="F24" s="32">
        <v>0.76180970000000003</v>
      </c>
      <c r="G24" s="32">
        <v>6.875038E-2</v>
      </c>
      <c r="H24" s="32">
        <v>0.52894660000000004</v>
      </c>
      <c r="I24" s="32">
        <v>0.29254079999999999</v>
      </c>
      <c r="J24" s="2"/>
      <c r="L24" s="32">
        <v>0.48713499999999998</v>
      </c>
      <c r="M24" s="32">
        <v>5.7093999999999999E-2</v>
      </c>
      <c r="N24" s="32">
        <v>0.19856180000000001</v>
      </c>
      <c r="O24" s="32">
        <v>0.23137060000000001</v>
      </c>
      <c r="P24" s="32">
        <v>0.23856749999999999</v>
      </c>
      <c r="Q24" s="32">
        <v>0.1694263</v>
      </c>
      <c r="R24" s="32">
        <v>0.31549060000000001</v>
      </c>
      <c r="S24" s="32">
        <v>0.1093156</v>
      </c>
      <c r="AG24" s="1"/>
      <c r="AH24" s="1"/>
      <c r="AJ24" s="1"/>
      <c r="AK24" s="1"/>
    </row>
    <row r="25" spans="2:37">
      <c r="B25" s="32">
        <v>0.19244420000000001</v>
      </c>
      <c r="C25" s="32">
        <v>9.5299999999999996E-2</v>
      </c>
      <c r="D25" s="32">
        <v>0.51456060000000003</v>
      </c>
      <c r="E25" s="32">
        <v>0.10548490000000001</v>
      </c>
      <c r="F25" s="32">
        <v>0.55085340000000005</v>
      </c>
      <c r="G25" s="32">
        <v>0.14618020000000001</v>
      </c>
      <c r="H25" s="32">
        <v>0.47053929999999999</v>
      </c>
      <c r="I25" s="32">
        <v>0.2083776</v>
      </c>
      <c r="J25" s="2"/>
      <c r="L25" s="32">
        <v>0.48672300000000002</v>
      </c>
      <c r="M25" s="32">
        <v>0.49503900000000001</v>
      </c>
      <c r="N25" s="32">
        <v>0.32183830000000002</v>
      </c>
      <c r="O25" s="32">
        <v>0.15437500000000001</v>
      </c>
      <c r="P25" s="32">
        <v>0.54536289999999998</v>
      </c>
      <c r="Q25" s="32">
        <v>8.5146830000000007E-2</v>
      </c>
      <c r="R25" s="32">
        <v>0.87170559999999997</v>
      </c>
      <c r="S25" s="32">
        <v>8.7354509999999996E-2</v>
      </c>
      <c r="U25" s="8" t="s">
        <v>43</v>
      </c>
      <c r="V25" s="29">
        <v>1</v>
      </c>
      <c r="W25" s="11">
        <f>AVERAGE(W15:W23)</f>
        <v>0.36101266727412401</v>
      </c>
      <c r="X25" s="11">
        <f>AVERAGE(X15:X23)</f>
        <v>0.34497261796287376</v>
      </c>
      <c r="Y25" s="11">
        <f t="shared" ref="Y25:AD25" si="2">AVERAGE(Y15:Y23)</f>
        <v>0.39363138053634911</v>
      </c>
      <c r="Z25" s="11">
        <f t="shared" si="2"/>
        <v>0.48896750102731773</v>
      </c>
      <c r="AA25" s="11">
        <f t="shared" si="2"/>
        <v>0.41748575154990974</v>
      </c>
      <c r="AB25" s="11">
        <f t="shared" si="2"/>
        <v>0.41744449804362965</v>
      </c>
      <c r="AC25" s="11">
        <f t="shared" si="2"/>
        <v>0.42872460738596779</v>
      </c>
      <c r="AD25" s="11">
        <f t="shared" si="2"/>
        <v>0.42745843454646154</v>
      </c>
      <c r="AG25" s="1"/>
      <c r="AH25" s="1"/>
      <c r="AJ25" s="1"/>
      <c r="AK25" s="1"/>
    </row>
    <row r="26" spans="2:37">
      <c r="B26" s="32">
        <v>0.3583597</v>
      </c>
      <c r="C26" s="32">
        <v>0.22461900000000001</v>
      </c>
      <c r="D26" s="32">
        <v>0.22522980000000001</v>
      </c>
      <c r="E26" s="32">
        <v>7.309438E-2</v>
      </c>
      <c r="F26" s="32">
        <v>0.20556459999999999</v>
      </c>
      <c r="G26" s="32">
        <v>5.3502090000000002E-2</v>
      </c>
      <c r="H26" s="32">
        <v>0.15292240000000001</v>
      </c>
      <c r="I26" s="32">
        <v>0.1794058</v>
      </c>
      <c r="J26" s="2"/>
      <c r="L26" s="32">
        <v>0.76802700000000002</v>
      </c>
      <c r="M26" s="32">
        <v>0.33499000000000001</v>
      </c>
      <c r="N26" s="32">
        <v>0.14233979999999999</v>
      </c>
      <c r="O26" s="32">
        <v>0.1628897</v>
      </c>
      <c r="P26" s="32">
        <v>0.29161409999999999</v>
      </c>
      <c r="Q26" s="32">
        <v>0.39248149999999998</v>
      </c>
      <c r="R26" s="32">
        <v>1.071423</v>
      </c>
      <c r="S26" s="32">
        <v>7.9702170000000003E-2</v>
      </c>
      <c r="U26" s="8" t="s">
        <v>92</v>
      </c>
      <c r="V26" s="8"/>
      <c r="W26" s="11">
        <f>STDEV(W15:W23)/SQRT(COUNT(W15:W23))</f>
        <v>1.6404792320802563E-2</v>
      </c>
      <c r="X26" s="11">
        <f t="shared" ref="X26:AD26" si="3">STDEV(X15:X23)/SQRT(COUNT(X15:X23))</f>
        <v>1.4246080991682029E-2</v>
      </c>
      <c r="Y26" s="11">
        <f t="shared" si="3"/>
        <v>2.0790878474189874E-2</v>
      </c>
      <c r="Z26" s="11">
        <f t="shared" si="3"/>
        <v>2.7454893594248519E-2</v>
      </c>
      <c r="AA26" s="11">
        <f t="shared" si="3"/>
        <v>2.4496310665369159E-2</v>
      </c>
      <c r="AB26" s="11">
        <f t="shared" si="3"/>
        <v>2.5299812323536914E-2</v>
      </c>
      <c r="AC26" s="11">
        <f t="shared" si="3"/>
        <v>2.4018136958303071E-2</v>
      </c>
      <c r="AD26" s="11">
        <f t="shared" si="3"/>
        <v>2.2359653560621435E-2</v>
      </c>
      <c r="AG26" s="1"/>
      <c r="AH26" s="1"/>
      <c r="AJ26" s="1"/>
      <c r="AK26" s="1"/>
    </row>
    <row r="27" spans="2:37">
      <c r="B27" s="32">
        <v>0.21282000000000001</v>
      </c>
      <c r="C27" s="32">
        <v>0.116605</v>
      </c>
      <c r="D27" s="32">
        <v>0.43355880000000002</v>
      </c>
      <c r="E27" s="32">
        <v>0.1062746</v>
      </c>
      <c r="F27" s="32">
        <v>0.34720770000000001</v>
      </c>
      <c r="G27" s="32">
        <v>0.27572000000000002</v>
      </c>
      <c r="H27" s="32">
        <v>0.28555989999999998</v>
      </c>
      <c r="I27" s="32">
        <v>0.14518</v>
      </c>
      <c r="J27" s="2"/>
      <c r="L27" s="32">
        <v>0.20940500000000001</v>
      </c>
      <c r="M27" s="32">
        <v>0.45638699999999999</v>
      </c>
      <c r="N27" s="32">
        <v>0.20939369999999999</v>
      </c>
      <c r="O27" s="32">
        <v>0.1408296</v>
      </c>
      <c r="P27" s="32">
        <v>9.6397369999999996E-2</v>
      </c>
      <c r="Q27" s="32">
        <v>0.18342049999999999</v>
      </c>
      <c r="R27" s="32">
        <v>1.0552710000000001</v>
      </c>
      <c r="S27" s="32">
        <v>9.3911339999999996E-2</v>
      </c>
      <c r="AG27" s="1"/>
      <c r="AH27" s="1"/>
      <c r="AJ27" s="1"/>
      <c r="AK27" s="1"/>
    </row>
    <row r="28" spans="2:37" ht="14.25">
      <c r="B28" s="32">
        <v>0.1869053</v>
      </c>
      <c r="C28" s="32">
        <v>0.199207</v>
      </c>
      <c r="D28" s="32">
        <v>0.4619491</v>
      </c>
      <c r="E28" s="32">
        <v>4.1859559999999997E-2</v>
      </c>
      <c r="F28" s="32">
        <v>0.29293799999999998</v>
      </c>
      <c r="G28" s="32">
        <v>0.18162220000000001</v>
      </c>
      <c r="H28" s="32">
        <v>0.38569959999999998</v>
      </c>
      <c r="I28" s="32">
        <v>0.125913</v>
      </c>
      <c r="J28" s="2"/>
      <c r="L28" s="32">
        <v>0.41932900000000001</v>
      </c>
      <c r="M28" s="32">
        <v>0.45538299999999998</v>
      </c>
      <c r="N28" s="32">
        <v>0.11121449999999999</v>
      </c>
      <c r="O28" s="32">
        <v>0.2771864</v>
      </c>
      <c r="P28" s="32">
        <v>0.42302210000000001</v>
      </c>
      <c r="Q28" s="32">
        <v>9.601179E-2</v>
      </c>
      <c r="R28" s="32">
        <v>9.3420100000000006E-2</v>
      </c>
      <c r="S28" s="32">
        <v>0.1889478</v>
      </c>
      <c r="T28" s="1"/>
      <c r="W28" s="5"/>
      <c r="X28" s="5"/>
      <c r="Y28" s="5"/>
      <c r="Z28" s="11" t="s">
        <v>70</v>
      </c>
      <c r="AA28" s="5"/>
      <c r="AB28" s="5"/>
      <c r="AC28" s="5"/>
      <c r="AD28" s="5"/>
      <c r="AG28" s="1"/>
      <c r="AH28" s="1"/>
      <c r="AJ28" s="1"/>
      <c r="AK28" s="1"/>
    </row>
    <row r="29" spans="2:37">
      <c r="B29" s="32">
        <v>0.11307449999999999</v>
      </c>
      <c r="C29" s="32">
        <v>0.28534900000000002</v>
      </c>
      <c r="D29" s="32">
        <v>0.30941109999999999</v>
      </c>
      <c r="E29" s="32">
        <v>0.1233385</v>
      </c>
      <c r="F29" s="32">
        <v>0.23377719999999999</v>
      </c>
      <c r="G29" s="32">
        <v>0.13143279999999999</v>
      </c>
      <c r="H29" s="32">
        <v>0.16869049999999999</v>
      </c>
      <c r="I29" s="32">
        <v>0.2516526</v>
      </c>
      <c r="J29" s="2"/>
      <c r="L29" s="32">
        <v>0.28653699999999999</v>
      </c>
      <c r="M29" s="32">
        <v>0.386571</v>
      </c>
      <c r="N29" s="32">
        <v>0.1111664</v>
      </c>
      <c r="O29" s="32">
        <v>0.2260759</v>
      </c>
      <c r="P29" s="32">
        <v>0.2353016</v>
      </c>
      <c r="Q29" s="32">
        <v>7.0806060000000004E-2</v>
      </c>
      <c r="R29" s="32">
        <v>1.08697</v>
      </c>
      <c r="S29" s="32">
        <v>5.2638419999999998E-2</v>
      </c>
      <c r="V29" s="29">
        <v>1</v>
      </c>
      <c r="W29" s="11">
        <v>0.5050733373224825</v>
      </c>
      <c r="X29" s="11">
        <v>0.70951653103558299</v>
      </c>
      <c r="Y29" s="11">
        <v>0.83291904419977691</v>
      </c>
      <c r="Z29" s="11">
        <v>0.83541400031913171</v>
      </c>
      <c r="AA29" s="11">
        <v>1.31410139285144</v>
      </c>
      <c r="AB29" s="11">
        <v>0.98789407052816403</v>
      </c>
      <c r="AC29" s="11">
        <v>0.68692981330780301</v>
      </c>
      <c r="AD29" s="11">
        <v>1.1501263985958201</v>
      </c>
      <c r="AG29" s="1"/>
      <c r="AH29" s="1"/>
      <c r="AJ29" s="1"/>
      <c r="AK29" s="1"/>
    </row>
    <row r="30" spans="2:37">
      <c r="B30" s="32">
        <v>0.1097904</v>
      </c>
      <c r="C30" s="32">
        <v>0.10703799999999999</v>
      </c>
      <c r="D30" s="32">
        <v>0.69874550000000002</v>
      </c>
      <c r="E30" s="32">
        <v>0.22852249999999999</v>
      </c>
      <c r="F30" s="32">
        <v>0.35345159999999998</v>
      </c>
      <c r="G30" s="32">
        <v>0.27344780000000002</v>
      </c>
      <c r="H30" s="32">
        <v>0.79951130000000004</v>
      </c>
      <c r="I30" s="32">
        <v>8.1979099999999999E-2</v>
      </c>
      <c r="J30" s="2"/>
      <c r="L30" s="32">
        <v>0.45095499999999999</v>
      </c>
      <c r="M30" s="32">
        <v>0.118994</v>
      </c>
      <c r="N30" s="32">
        <v>0.14252500000000001</v>
      </c>
      <c r="O30" s="32">
        <v>3.9899179999999999E-2</v>
      </c>
      <c r="P30" s="32">
        <v>0.7288405</v>
      </c>
      <c r="Q30" s="32">
        <v>0.112105</v>
      </c>
      <c r="R30" s="32">
        <v>0.1003655</v>
      </c>
      <c r="S30" s="32">
        <v>0.15969939999999999</v>
      </c>
      <c r="V30" s="29">
        <v>1</v>
      </c>
      <c r="W30" s="11">
        <v>0.56507014600287198</v>
      </c>
      <c r="X30" s="11">
        <v>0.65696507100686097</v>
      </c>
      <c r="Y30" s="11">
        <v>0.957811337162917</v>
      </c>
      <c r="Z30" s="11">
        <v>0.73030788894207699</v>
      </c>
      <c r="AA30" s="11">
        <v>0.86421163076432095</v>
      </c>
      <c r="AB30" s="11">
        <v>0.79576865166746502</v>
      </c>
      <c r="AC30" s="11">
        <v>0.83756488591032396</v>
      </c>
      <c r="AD30" s="11">
        <v>0.95246723153023805</v>
      </c>
      <c r="AG30" s="1"/>
      <c r="AH30" s="1"/>
      <c r="AJ30" s="1"/>
      <c r="AK30" s="1"/>
    </row>
    <row r="31" spans="2:37">
      <c r="B31" s="32">
        <v>0.14208609999999999</v>
      </c>
      <c r="C31" s="32">
        <v>0.144703</v>
      </c>
      <c r="D31" s="32">
        <v>0.29712</v>
      </c>
      <c r="E31" s="32">
        <v>9.6120919999999999E-2</v>
      </c>
      <c r="F31" s="32">
        <v>0.17332249999999999</v>
      </c>
      <c r="G31" s="32">
        <v>0.46079799999999999</v>
      </c>
      <c r="H31" s="32">
        <v>0.2577933</v>
      </c>
      <c r="I31" s="32">
        <v>0.15382960000000001</v>
      </c>
      <c r="J31" s="2"/>
      <c r="L31" s="32">
        <v>0.889957</v>
      </c>
      <c r="M31" s="32">
        <v>2.9910000000000002E-3</v>
      </c>
      <c r="N31" s="32">
        <v>0.14399700000000001</v>
      </c>
      <c r="O31" s="32">
        <v>0.1204088</v>
      </c>
      <c r="P31" s="32">
        <v>0.84724189999999999</v>
      </c>
      <c r="Q31" s="32">
        <v>0.25369609999999998</v>
      </c>
      <c r="R31" s="32">
        <v>2.044753</v>
      </c>
      <c r="S31" s="32">
        <v>0.1632354</v>
      </c>
      <c r="V31" s="29">
        <v>1</v>
      </c>
      <c r="W31" s="11">
        <v>0.60990818653263112</v>
      </c>
      <c r="X31" s="11">
        <v>0.67313229615446002</v>
      </c>
      <c r="Y31" s="11">
        <v>0.8571730732407854</v>
      </c>
      <c r="Z31" s="11">
        <v>0.8877516419339393</v>
      </c>
      <c r="AA31" s="11">
        <v>0.67059746130525</v>
      </c>
      <c r="AB31" s="11">
        <v>1.3261867145364601</v>
      </c>
      <c r="AC31" s="11">
        <v>0.96926266794319405</v>
      </c>
      <c r="AD31" s="11">
        <v>0.840978480931866</v>
      </c>
      <c r="AG31" s="1"/>
      <c r="AH31" s="1"/>
      <c r="AJ31" s="1"/>
      <c r="AK31" s="1"/>
    </row>
    <row r="32" spans="2:37">
      <c r="B32" s="32">
        <v>0.1361076</v>
      </c>
      <c r="C32" s="32">
        <v>0.13100400000000001</v>
      </c>
      <c r="D32" s="32">
        <v>0.31728780000000001</v>
      </c>
      <c r="E32" s="32">
        <v>0.1924458</v>
      </c>
      <c r="F32" s="32">
        <v>0.22807659999999999</v>
      </c>
      <c r="G32" s="32">
        <v>0.14300360000000001</v>
      </c>
      <c r="H32" s="32">
        <v>0.22169530000000001</v>
      </c>
      <c r="I32" s="32">
        <v>0.2229679</v>
      </c>
      <c r="J32" s="2"/>
      <c r="L32" s="32">
        <v>0.25072800000000001</v>
      </c>
      <c r="M32" s="32">
        <v>1.2687E-2</v>
      </c>
      <c r="N32" s="32">
        <v>1.874433</v>
      </c>
      <c r="O32" s="32">
        <v>0.1130901</v>
      </c>
      <c r="P32" s="32">
        <v>1.1415489999999999</v>
      </c>
      <c r="Q32" s="32">
        <v>0.3062608</v>
      </c>
      <c r="R32" s="32">
        <v>1.0252239999999999</v>
      </c>
      <c r="S32" s="32">
        <v>0.2871708</v>
      </c>
      <c r="V32" s="29">
        <v>1</v>
      </c>
      <c r="W32" s="11">
        <v>0.5229447271421731</v>
      </c>
      <c r="X32" s="11">
        <v>0.61803097175682109</v>
      </c>
      <c r="Y32" s="11">
        <v>0.82845119674485446</v>
      </c>
      <c r="Z32" s="11">
        <v>0.86605066858145818</v>
      </c>
      <c r="AA32" s="11">
        <v>0.88165538375618346</v>
      </c>
      <c r="AB32" s="11">
        <v>0.99512719642572245</v>
      </c>
      <c r="AC32" s="11">
        <v>0.86501023456199144</v>
      </c>
      <c r="AD32" s="11">
        <v>0.8269366746449659</v>
      </c>
      <c r="AG32" s="1"/>
      <c r="AH32" s="1"/>
      <c r="AJ32" s="1"/>
      <c r="AK32" s="1"/>
    </row>
    <row r="33" spans="2:37">
      <c r="B33" s="32">
        <v>0.27340520000000001</v>
      </c>
      <c r="C33" s="32">
        <v>0.18940499999999999</v>
      </c>
      <c r="D33" s="32">
        <v>0.7922361</v>
      </c>
      <c r="E33" s="32">
        <v>5.2889150000000003E-2</v>
      </c>
      <c r="F33" s="32">
        <v>0.29268300000000003</v>
      </c>
      <c r="G33" s="32">
        <v>0.10070510000000001</v>
      </c>
      <c r="H33" s="32">
        <v>0.42233229999999999</v>
      </c>
      <c r="I33" s="32">
        <v>0.57019869999999995</v>
      </c>
      <c r="J33" s="2"/>
      <c r="L33" s="32">
        <v>0.38152700000000001</v>
      </c>
      <c r="M33" s="32">
        <v>0.34497699999999998</v>
      </c>
      <c r="N33" s="32">
        <v>1.1082419999999999</v>
      </c>
      <c r="O33" s="32">
        <v>7.9400769999999996E-2</v>
      </c>
      <c r="P33" s="32">
        <v>0.17692730000000001</v>
      </c>
      <c r="Q33" s="32">
        <v>0.14042450000000001</v>
      </c>
      <c r="R33" s="32">
        <v>1.0278039999999999</v>
      </c>
      <c r="S33" s="32">
        <v>0.1235159</v>
      </c>
      <c r="V33" s="29">
        <v>1</v>
      </c>
      <c r="W33" s="11">
        <v>0.48145757220360597</v>
      </c>
      <c r="X33" s="11">
        <v>0.62079784585926201</v>
      </c>
      <c r="Y33" s="11">
        <v>0.85398175363012641</v>
      </c>
      <c r="Z33" s="11">
        <v>0.723925249720759</v>
      </c>
      <c r="AA33" s="11">
        <v>0.81910551938726706</v>
      </c>
      <c r="AB33" s="11">
        <v>0.99576865166746498</v>
      </c>
      <c r="AC33" s="11">
        <v>0.89330926120951004</v>
      </c>
      <c r="AD33" s="11">
        <v>0.909703548747407</v>
      </c>
      <c r="AG33" s="1"/>
      <c r="AH33" s="1"/>
      <c r="AJ33" s="1"/>
      <c r="AK33" s="1"/>
    </row>
    <row r="34" spans="2:37">
      <c r="B34" s="32">
        <v>0.10610700000000001</v>
      </c>
      <c r="C34" s="32">
        <v>0.12747</v>
      </c>
      <c r="D34" s="32">
        <v>0.2559689</v>
      </c>
      <c r="E34" s="32">
        <v>0.14256050000000001</v>
      </c>
      <c r="F34" s="32">
        <v>0.255241</v>
      </c>
      <c r="G34" s="32">
        <v>8.3046350000000005E-2</v>
      </c>
      <c r="H34" s="32">
        <v>0.323237</v>
      </c>
      <c r="I34" s="32">
        <v>0.21012449999999999</v>
      </c>
      <c r="J34" s="2"/>
      <c r="L34" s="32">
        <v>0.229492</v>
      </c>
      <c r="M34" s="32">
        <v>0.311114</v>
      </c>
      <c r="N34" s="32">
        <v>0.25058659999999999</v>
      </c>
      <c r="O34" s="32">
        <v>6.708944E-2</v>
      </c>
      <c r="P34" s="32">
        <v>0.3466533</v>
      </c>
      <c r="Q34" s="32">
        <v>0.1601563</v>
      </c>
      <c r="R34" s="32">
        <v>1.1545589999999999</v>
      </c>
      <c r="S34" s="32">
        <v>2.269034</v>
      </c>
      <c r="V34" s="29">
        <v>1</v>
      </c>
      <c r="W34" s="11">
        <v>0.55507014600287197</v>
      </c>
      <c r="X34" s="11">
        <v>0.59632999840433987</v>
      </c>
      <c r="Y34" s="11">
        <v>0.75972612892931302</v>
      </c>
      <c r="Z34" s="11">
        <v>1.28030699760651</v>
      </c>
      <c r="AA34" s="11">
        <v>0.81144635232168538</v>
      </c>
      <c r="AB34" s="11">
        <v>1.10533941917983</v>
      </c>
      <c r="AC34" s="11">
        <v>1.23308906015637</v>
      </c>
      <c r="AD34" s="11">
        <v>0.84225500877612913</v>
      </c>
      <c r="AG34" s="1"/>
      <c r="AH34" s="1"/>
      <c r="AJ34" s="1"/>
      <c r="AK34" s="1"/>
    </row>
    <row r="35" spans="2:37">
      <c r="B35" s="32">
        <v>0.2214701</v>
      </c>
      <c r="C35" s="32">
        <v>0.112777</v>
      </c>
      <c r="D35" s="32">
        <v>0.38724360000000002</v>
      </c>
      <c r="E35" s="32">
        <v>0.38939000000000001</v>
      </c>
      <c r="F35" s="32">
        <v>0.38342880000000001</v>
      </c>
      <c r="G35" s="32">
        <v>0.20436840000000001</v>
      </c>
      <c r="H35" s="32">
        <v>0.40061780000000002</v>
      </c>
      <c r="I35" s="32">
        <v>4.1261730000000003E-2</v>
      </c>
      <c r="J35" s="2"/>
      <c r="L35" s="32">
        <v>0.13192999999999999</v>
      </c>
      <c r="M35" s="32">
        <v>0.27989900000000001</v>
      </c>
      <c r="N35" s="32">
        <v>0.2719356</v>
      </c>
      <c r="O35" s="32">
        <v>6.6075579999999995E-2</v>
      </c>
      <c r="P35" s="32">
        <v>0.21976029999999999</v>
      </c>
      <c r="Q35" s="32">
        <v>0.17619799999999999</v>
      </c>
      <c r="R35" s="32">
        <v>0.41737170000000001</v>
      </c>
      <c r="S35" s="32">
        <v>0.30461850000000001</v>
      </c>
      <c r="V35" s="29">
        <v>1</v>
      </c>
      <c r="W35" s="11">
        <v>0.41550416546992203</v>
      </c>
      <c r="X35" s="11">
        <v>0.42894528482527494</v>
      </c>
      <c r="Y35" s="11">
        <v>1.2267438407531499</v>
      </c>
      <c r="Z35" s="11">
        <v>0.8762628913355669</v>
      </c>
      <c r="AA35" s="11">
        <v>0.76952836923567902</v>
      </c>
      <c r="AB35" s="11">
        <v>1.09044393489708</v>
      </c>
      <c r="AC35" s="11">
        <v>0.89735266315621498</v>
      </c>
      <c r="AD35" s="11">
        <v>0.63587236955481097</v>
      </c>
      <c r="AG35" s="1"/>
      <c r="AH35" s="1"/>
      <c r="AJ35" s="1"/>
      <c r="AK35" s="1"/>
    </row>
    <row r="36" spans="2:37">
      <c r="B36" s="32">
        <v>0.20614560000000001</v>
      </c>
      <c r="C36" s="32">
        <v>0.13331899999999999</v>
      </c>
      <c r="D36" s="32">
        <v>0.51780930000000003</v>
      </c>
      <c r="E36" s="32">
        <v>0.1414879</v>
      </c>
      <c r="F36" s="32">
        <v>0.2944986</v>
      </c>
      <c r="G36" s="32">
        <v>0.17960970000000001</v>
      </c>
      <c r="H36" s="32">
        <v>0.26942290000000002</v>
      </c>
      <c r="I36" s="32">
        <v>0.10667069999999999</v>
      </c>
      <c r="J36" s="2"/>
      <c r="L36" s="32">
        <v>0.14412</v>
      </c>
      <c r="M36" s="32">
        <v>0.32810299999999998</v>
      </c>
      <c r="N36" s="32">
        <v>0.22939419999999999</v>
      </c>
      <c r="O36" s="32">
        <v>0.11205089999999999</v>
      </c>
      <c r="P36" s="32">
        <v>0.69921540000000004</v>
      </c>
      <c r="Q36" s="32">
        <v>0.14600650000000001</v>
      </c>
      <c r="R36" s="32">
        <v>1.1634310000000001</v>
      </c>
      <c r="S36" s="32">
        <v>0.1004208</v>
      </c>
      <c r="V36" s="29">
        <v>1</v>
      </c>
      <c r="W36" s="11">
        <v>0.43949171932344</v>
      </c>
      <c r="X36" s="11">
        <v>0.37868200095739601</v>
      </c>
      <c r="Y36" s="11">
        <v>0.69079362533907795</v>
      </c>
      <c r="Z36" s="11">
        <v>0.87817768310196231</v>
      </c>
      <c r="AA36" s="11">
        <v>0.85740135471517498</v>
      </c>
      <c r="AB36" s="11">
        <v>0.99683136109781401</v>
      </c>
      <c r="AC36" s="11">
        <v>0.73884141375458801</v>
      </c>
      <c r="AD36" s="11">
        <v>0.56502028721876496</v>
      </c>
      <c r="AG36" s="1"/>
      <c r="AH36" s="1"/>
      <c r="AJ36" s="1"/>
      <c r="AK36" s="1"/>
    </row>
    <row r="37" spans="2:37">
      <c r="B37" s="32">
        <v>0.25422689999999998</v>
      </c>
      <c r="C37" s="32">
        <v>0.14092399999999999</v>
      </c>
      <c r="D37" s="32">
        <v>0.199325</v>
      </c>
      <c r="E37" s="32">
        <v>0.109</v>
      </c>
      <c r="F37" s="32">
        <v>0.13604369999999999</v>
      </c>
      <c r="G37" s="32">
        <v>8.3145040000000003E-2</v>
      </c>
      <c r="H37" s="32">
        <v>0.18200759999999999</v>
      </c>
      <c r="I37" s="32">
        <v>0.23386709999999999</v>
      </c>
      <c r="J37" s="2"/>
      <c r="L37" s="32">
        <v>0.224271</v>
      </c>
      <c r="M37" s="32">
        <v>0.61268100000000003</v>
      </c>
      <c r="N37" s="32">
        <v>0.31139699999999998</v>
      </c>
      <c r="O37" s="32">
        <v>0.12691189999999999</v>
      </c>
      <c r="P37" s="32">
        <v>0.18724499999999999</v>
      </c>
      <c r="Q37" s="32">
        <v>0.14572789999999999</v>
      </c>
      <c r="R37" s="32">
        <v>0.17366100000000001</v>
      </c>
      <c r="S37" s="32">
        <v>0.12930240000000001</v>
      </c>
      <c r="U37" s="24"/>
      <c r="V37" s="29">
        <v>1</v>
      </c>
      <c r="W37" s="24">
        <v>0.51098730000000003</v>
      </c>
      <c r="X37" s="24">
        <v>0.586341</v>
      </c>
      <c r="Y37" s="24">
        <v>0.64256899999999995</v>
      </c>
      <c r="Z37" s="24">
        <v>0.69262369999999995</v>
      </c>
      <c r="AA37" s="24">
        <v>0.69873099999999999</v>
      </c>
      <c r="AB37" s="24">
        <v>0.64789300000000005</v>
      </c>
      <c r="AC37" s="24">
        <v>0.66141999999999901</v>
      </c>
      <c r="AD37" s="24">
        <v>0.83942600000000001</v>
      </c>
      <c r="AG37" s="1"/>
      <c r="AH37" s="1"/>
      <c r="AJ37" s="1"/>
      <c r="AK37" s="1"/>
    </row>
    <row r="38" spans="2:37">
      <c r="B38" s="32">
        <v>0.18759200000000001</v>
      </c>
      <c r="C38" s="32">
        <v>0.13902</v>
      </c>
      <c r="D38" s="32">
        <v>0.90389600000000003</v>
      </c>
      <c r="E38" s="32">
        <v>0.2728814</v>
      </c>
      <c r="F38" s="32">
        <v>0.3289337</v>
      </c>
      <c r="G38" s="32">
        <v>0.1899295</v>
      </c>
      <c r="H38" s="32">
        <v>0.56880350000000002</v>
      </c>
      <c r="I38" s="32">
        <v>0.13166539999999999</v>
      </c>
      <c r="J38" s="2"/>
      <c r="L38" s="32">
        <v>0.216389</v>
      </c>
      <c r="M38" s="32">
        <v>0.472937</v>
      </c>
      <c r="N38" s="32">
        <v>0.18458179999999999</v>
      </c>
      <c r="O38" s="32">
        <v>7.0460750000000003E-2</v>
      </c>
      <c r="P38" s="32">
        <v>0.1236777</v>
      </c>
      <c r="Q38" s="32">
        <v>0.25718190000000002</v>
      </c>
      <c r="R38" s="32">
        <v>0.22806679999999999</v>
      </c>
      <c r="S38" s="32">
        <v>0.1484684</v>
      </c>
      <c r="AG38" s="1"/>
      <c r="AH38" s="1"/>
      <c r="AJ38" s="1"/>
      <c r="AK38" s="1"/>
    </row>
    <row r="39" spans="2:37">
      <c r="B39" s="32">
        <v>0.189167</v>
      </c>
      <c r="C39" s="32">
        <v>0.18567</v>
      </c>
      <c r="D39" s="32">
        <v>1.013085</v>
      </c>
      <c r="E39" s="32">
        <v>0.2080137</v>
      </c>
      <c r="F39" s="32">
        <v>0.53523370000000003</v>
      </c>
      <c r="G39" s="32">
        <v>0.1253995</v>
      </c>
      <c r="H39" s="32">
        <v>0.53239910000000001</v>
      </c>
      <c r="I39" s="32">
        <v>0.1079393</v>
      </c>
      <c r="J39" s="2"/>
      <c r="L39" s="32">
        <v>1.8360300000000001</v>
      </c>
      <c r="M39" s="32">
        <v>0.26632699999999998</v>
      </c>
      <c r="N39" s="32">
        <v>1.1578539999999999</v>
      </c>
      <c r="O39" s="32">
        <v>0.1228105</v>
      </c>
      <c r="P39" s="32">
        <v>0.1567934</v>
      </c>
      <c r="Q39" s="32">
        <v>0.125162</v>
      </c>
      <c r="R39" s="32">
        <v>0.29050999999999999</v>
      </c>
      <c r="S39" s="32">
        <v>0.1467465</v>
      </c>
      <c r="U39" s="8" t="s">
        <v>43</v>
      </c>
      <c r="V39" s="29">
        <v>1</v>
      </c>
      <c r="W39" s="11">
        <f>AVERAGE(W29:W37)</f>
        <v>0.51172303333333313</v>
      </c>
      <c r="X39" s="11">
        <f t="shared" ref="X39:AD39" si="4">AVERAGE(X29:X37)</f>
        <v>0.58541566666666656</v>
      </c>
      <c r="Y39" s="11">
        <f t="shared" si="4"/>
        <v>0.8500187777777779</v>
      </c>
      <c r="Z39" s="11">
        <f t="shared" si="4"/>
        <v>0.86342452461571162</v>
      </c>
      <c r="AA39" s="11">
        <f t="shared" si="4"/>
        <v>0.85408649603744458</v>
      </c>
      <c r="AB39" s="11">
        <f t="shared" si="4"/>
        <v>0.99347255555555547</v>
      </c>
      <c r="AC39" s="11">
        <f t="shared" si="4"/>
        <v>0.86475333333333271</v>
      </c>
      <c r="AD39" s="11">
        <f t="shared" si="4"/>
        <v>0.84030955555555586</v>
      </c>
      <c r="AG39" s="1"/>
      <c r="AH39" s="1"/>
      <c r="AJ39" s="1"/>
      <c r="AK39" s="1"/>
    </row>
    <row r="40" spans="2:37">
      <c r="B40" s="32">
        <v>0.16972190000000001</v>
      </c>
      <c r="C40" s="32">
        <v>0.15471499999999999</v>
      </c>
      <c r="D40" s="32">
        <v>1.2693399999999999</v>
      </c>
      <c r="E40" s="32">
        <v>0.24458640000000001</v>
      </c>
      <c r="F40" s="32">
        <v>0.80093559999999997</v>
      </c>
      <c r="G40" s="32">
        <v>0.15879689999999999</v>
      </c>
      <c r="H40" s="32">
        <v>1.2959700000000001</v>
      </c>
      <c r="I40" s="32">
        <v>0.16626009999999999</v>
      </c>
      <c r="J40" s="2"/>
      <c r="L40" s="32">
        <v>0.80740500000000004</v>
      </c>
      <c r="M40" s="32">
        <v>0.15390599999999999</v>
      </c>
      <c r="N40" s="32">
        <v>0.26137579999999999</v>
      </c>
      <c r="O40" s="32">
        <v>9.3677650000000001E-2</v>
      </c>
      <c r="P40" s="32">
        <v>0.1010413</v>
      </c>
      <c r="Q40" s="32">
        <v>0.1338666</v>
      </c>
      <c r="R40" s="32">
        <v>1.083823</v>
      </c>
      <c r="S40" s="32">
        <v>0.1780805</v>
      </c>
      <c r="T40" s="1"/>
      <c r="U40" s="8" t="s">
        <v>92</v>
      </c>
      <c r="V40" s="8"/>
      <c r="W40" s="11">
        <f>STDEV(W29:W37)/SQRT(COUNT(W29:W37))</f>
        <v>2.0387676180229731E-2</v>
      </c>
      <c r="X40" s="11">
        <f t="shared" ref="X40:AD40" si="5">STDEV(X29:X37)/SQRT(COUNT(X29:X37))</f>
        <v>3.6869132947198242E-2</v>
      </c>
      <c r="Y40" s="11">
        <f t="shared" si="5"/>
        <v>5.6630660300743985E-2</v>
      </c>
      <c r="Z40" s="11">
        <f t="shared" si="5"/>
        <v>5.7964282399149421E-2</v>
      </c>
      <c r="AA40" s="11">
        <f t="shared" si="5"/>
        <v>6.2414690546137457E-2</v>
      </c>
      <c r="AB40" s="11">
        <f t="shared" si="5"/>
        <v>6.3593634920082284E-2</v>
      </c>
      <c r="AC40" s="11">
        <f t="shared" si="5"/>
        <v>5.7497621192201254E-2</v>
      </c>
      <c r="AD40" s="11">
        <f t="shared" si="5"/>
        <v>5.6659795900566599E-2</v>
      </c>
      <c r="AG40" s="1"/>
      <c r="AH40" s="1"/>
      <c r="AJ40" s="1"/>
      <c r="AK40" s="1"/>
    </row>
    <row r="41" spans="2:37">
      <c r="B41" s="32">
        <v>0.14034369999999999</v>
      </c>
      <c r="C41" s="32">
        <v>0.28836099999999998</v>
      </c>
      <c r="D41" s="32">
        <v>1.143635</v>
      </c>
      <c r="E41" s="32">
        <v>5.7649640000000002E-2</v>
      </c>
      <c r="F41" s="32">
        <v>1.0276730000000001</v>
      </c>
      <c r="G41" s="32">
        <v>6.1167359999999997E-2</v>
      </c>
      <c r="H41" s="32">
        <v>0.69008709999999995</v>
      </c>
      <c r="I41" s="32">
        <v>0.21637490000000001</v>
      </c>
      <c r="J41" s="2"/>
      <c r="L41" s="32">
        <v>1.0310269999999999</v>
      </c>
      <c r="M41" s="32">
        <v>0.470223</v>
      </c>
      <c r="N41" s="32">
        <v>0.18508450000000001</v>
      </c>
      <c r="O41" s="32">
        <v>0.14794119999999999</v>
      </c>
      <c r="P41" s="32">
        <v>0.13319410000000001</v>
      </c>
      <c r="Q41" s="32">
        <v>0.223053</v>
      </c>
      <c r="R41" s="32">
        <v>0.12430579999999999</v>
      </c>
      <c r="S41" s="32">
        <v>0.15504390000000001</v>
      </c>
      <c r="AG41" s="1"/>
      <c r="AH41" s="1"/>
      <c r="AJ41" s="1"/>
      <c r="AK41" s="1"/>
    </row>
    <row r="42" spans="2:37" ht="14.25">
      <c r="B42" s="32">
        <v>0.17806159999999999</v>
      </c>
      <c r="C42" s="32">
        <v>9.4236E-2</v>
      </c>
      <c r="D42" s="32">
        <v>0.4551442</v>
      </c>
      <c r="E42" s="32">
        <v>5.9303479999999999E-2</v>
      </c>
      <c r="F42" s="32">
        <v>0.29728739999999998</v>
      </c>
      <c r="G42" s="32">
        <v>0.1037546</v>
      </c>
      <c r="H42" s="32">
        <v>0.4041032</v>
      </c>
      <c r="I42" s="32">
        <v>0.13988390000000001</v>
      </c>
      <c r="J42" s="2"/>
      <c r="L42" s="32">
        <v>0.425039</v>
      </c>
      <c r="M42" s="32">
        <v>0.37245400000000001</v>
      </c>
      <c r="N42" s="32">
        <v>0.1713903</v>
      </c>
      <c r="O42" s="32">
        <v>0.1407746</v>
      </c>
      <c r="P42" s="32">
        <v>0.12637290000000001</v>
      </c>
      <c r="Q42" s="32">
        <v>0.14800730000000001</v>
      </c>
      <c r="R42" s="32">
        <v>0.15884599999999999</v>
      </c>
      <c r="S42" s="32">
        <v>9.2459730000000004E-2</v>
      </c>
      <c r="W42" s="5"/>
      <c r="X42" s="5"/>
      <c r="Y42" s="5"/>
      <c r="Z42" s="11" t="s">
        <v>71</v>
      </c>
      <c r="AA42" s="5"/>
      <c r="AB42" s="5"/>
      <c r="AC42" s="5"/>
      <c r="AD42" s="5"/>
      <c r="AG42" s="1"/>
      <c r="AH42" s="1"/>
      <c r="AJ42" s="1"/>
      <c r="AK42" s="1"/>
    </row>
    <row r="43" spans="2:37">
      <c r="B43" s="32">
        <v>0.18897169999999999</v>
      </c>
      <c r="C43" s="32">
        <v>0.108585</v>
      </c>
      <c r="D43" s="32">
        <v>0.69637070000000001</v>
      </c>
      <c r="E43" s="32">
        <v>0.34252460000000001</v>
      </c>
      <c r="F43" s="32">
        <v>0.35030729999999999</v>
      </c>
      <c r="G43" s="32">
        <v>0.38601479999999999</v>
      </c>
      <c r="H43" s="32">
        <v>0.24887390000000001</v>
      </c>
      <c r="I43" s="32">
        <v>6.402331E-2</v>
      </c>
      <c r="J43" s="2"/>
      <c r="L43" s="32">
        <v>0.874668</v>
      </c>
      <c r="M43" s="32">
        <v>0.228217</v>
      </c>
      <c r="N43" s="32">
        <v>0.1803149</v>
      </c>
      <c r="O43" s="32">
        <v>0.18833349999999999</v>
      </c>
      <c r="P43" s="32">
        <v>0.16079370000000001</v>
      </c>
      <c r="Q43" s="32">
        <v>0.11748889999999999</v>
      </c>
      <c r="R43" s="32">
        <v>0.1047742</v>
      </c>
      <c r="S43" s="32">
        <v>4.643593E-2</v>
      </c>
      <c r="V43" s="29">
        <v>1</v>
      </c>
      <c r="W43" s="11">
        <v>0.62884144459938174</v>
      </c>
      <c r="X43" s="11">
        <v>0.62004009338782051</v>
      </c>
      <c r="Y43" s="11">
        <v>0.69953169637970491</v>
      </c>
      <c r="Z43" s="11">
        <v>0.66449279900270508</v>
      </c>
      <c r="AA43" s="11">
        <v>0.73210496922304191</v>
      </c>
      <c r="AB43" s="11">
        <v>0.7615010463747337</v>
      </c>
      <c r="AC43" s="11">
        <v>0.81652587816887046</v>
      </c>
      <c r="AD43" s="11">
        <v>0.81546877055939593</v>
      </c>
      <c r="AG43" s="1"/>
      <c r="AH43" s="1"/>
      <c r="AJ43" s="1"/>
      <c r="AK43" s="1"/>
    </row>
    <row r="44" spans="2:37">
      <c r="B44" s="32">
        <v>0.14215069999999999</v>
      </c>
      <c r="C44" s="32">
        <v>0.122825</v>
      </c>
      <c r="D44" s="32">
        <v>0.33718930000000003</v>
      </c>
      <c r="E44" s="32">
        <v>0.12710369999999999</v>
      </c>
      <c r="F44" s="32">
        <v>0.18157470000000001</v>
      </c>
      <c r="G44" s="32">
        <v>0.36815019999999998</v>
      </c>
      <c r="H44" s="32">
        <v>0.2252352</v>
      </c>
      <c r="I44" s="32">
        <v>0.16511960000000001</v>
      </c>
      <c r="J44" s="2"/>
      <c r="L44" s="32">
        <v>0.46639999999999998</v>
      </c>
      <c r="M44" s="32">
        <v>0.38076900000000002</v>
      </c>
      <c r="N44" s="32">
        <v>1.0999749999999999</v>
      </c>
      <c r="O44" s="32">
        <v>0.17410680000000001</v>
      </c>
      <c r="P44" s="32">
        <v>0.52047849999999996</v>
      </c>
      <c r="Q44" s="32">
        <v>9.2283799999999999E-2</v>
      </c>
      <c r="R44" s="32">
        <v>1.091861</v>
      </c>
      <c r="S44" s="32">
        <v>2.9754200000000001E-2</v>
      </c>
      <c r="V44" s="29">
        <v>1</v>
      </c>
      <c r="W44" s="11">
        <v>0.53185197548622032</v>
      </c>
      <c r="X44" s="11">
        <v>0.4116412840929905</v>
      </c>
      <c r="Y44" s="11">
        <v>0.65767470497653302</v>
      </c>
      <c r="Z44" s="11">
        <v>0.72761048445193255</v>
      </c>
      <c r="AA44" s="11">
        <v>0.67098047384063209</v>
      </c>
      <c r="AB44" s="11">
        <v>0.64788921256612442</v>
      </c>
      <c r="AC44" s="11">
        <v>0.73281189536252656</v>
      </c>
      <c r="AD44" s="11">
        <v>0.66132873872549303</v>
      </c>
      <c r="AG44" s="1"/>
      <c r="AH44" s="1"/>
      <c r="AJ44" s="1"/>
      <c r="AK44" s="1"/>
    </row>
    <row r="45" spans="2:37">
      <c r="B45" s="32">
        <v>0.17229069999999999</v>
      </c>
      <c r="C45" s="32">
        <v>0.12828899999999999</v>
      </c>
      <c r="D45" s="32">
        <v>1.3419909999999999</v>
      </c>
      <c r="E45" s="32">
        <v>0.1492552</v>
      </c>
      <c r="F45" s="32">
        <v>0.85652340000000005</v>
      </c>
      <c r="G45" s="32">
        <v>0.128884</v>
      </c>
      <c r="H45" s="32">
        <v>1.3134269999999999</v>
      </c>
      <c r="I45" s="32">
        <v>0.17931059999999999</v>
      </c>
      <c r="J45" s="2"/>
      <c r="L45" s="32">
        <v>0.70275500000000002</v>
      </c>
      <c r="M45" s="32">
        <v>0.280781</v>
      </c>
      <c r="N45" s="32">
        <v>0.1561408</v>
      </c>
      <c r="O45" s="32">
        <v>0.1288174</v>
      </c>
      <c r="P45" s="32">
        <v>0.20910690000000001</v>
      </c>
      <c r="Q45" s="32">
        <v>0.1246297</v>
      </c>
      <c r="R45" s="32">
        <v>0.30016490000000001</v>
      </c>
      <c r="S45" s="32">
        <v>0.17637829999999999</v>
      </c>
      <c r="V45" s="29">
        <v>1</v>
      </c>
      <c r="W45" s="11">
        <v>0.51706499999999989</v>
      </c>
      <c r="X45" s="11">
        <v>0.78269768014357743</v>
      </c>
      <c r="Y45" s="11">
        <v>0.61714650695123952</v>
      </c>
      <c r="Z45" s="11">
        <v>0.72960367451875019</v>
      </c>
      <c r="AA45" s="11">
        <v>0.67895323410790287</v>
      </c>
      <c r="AB45" s="11">
        <v>0.69572577416974946</v>
      </c>
      <c r="AC45" s="11">
        <v>0.64843351586724352</v>
      </c>
      <c r="AD45" s="11">
        <v>0.6571380605963888</v>
      </c>
      <c r="AG45" s="1"/>
      <c r="AH45" s="1"/>
      <c r="AJ45" s="1"/>
      <c r="AK45" s="1"/>
    </row>
    <row r="46" spans="2:37">
      <c r="B46" s="32">
        <v>0.1680092</v>
      </c>
      <c r="C46" s="32">
        <v>0.15062999999999999</v>
      </c>
      <c r="D46" s="32">
        <v>0.3597379</v>
      </c>
      <c r="E46" s="32">
        <v>0.19760220000000001</v>
      </c>
      <c r="F46" s="32">
        <v>0.2086414</v>
      </c>
      <c r="G46" s="32">
        <v>9.4062279999999998E-2</v>
      </c>
      <c r="H46" s="32">
        <v>0.25321450000000001</v>
      </c>
      <c r="I46" s="32">
        <v>0.2819044</v>
      </c>
      <c r="J46" s="2"/>
      <c r="L46" s="32">
        <v>0.12592400000000001</v>
      </c>
      <c r="M46" s="32">
        <v>0.19575500000000001</v>
      </c>
      <c r="N46" s="32">
        <v>0.19499159999999999</v>
      </c>
      <c r="O46" s="32">
        <v>0.21032890000000001</v>
      </c>
      <c r="P46" s="32">
        <v>0.20632300000000001</v>
      </c>
      <c r="Q46" s="32">
        <v>0.12776190000000001</v>
      </c>
      <c r="R46" s="32">
        <v>0.41554869999999999</v>
      </c>
      <c r="S46" s="32">
        <v>3.8281669999999997E-2</v>
      </c>
      <c r="V46" s="29">
        <v>1</v>
      </c>
      <c r="W46" s="11">
        <v>0.420466786057755</v>
      </c>
      <c r="X46" s="11">
        <v>0.57153913509525622</v>
      </c>
      <c r="Y46" s="11">
        <v>0.57861149899276376</v>
      </c>
      <c r="Z46" s="11">
        <v>0.66682648572863734</v>
      </c>
      <c r="AA46" s="11">
        <v>0.68643184601579177</v>
      </c>
      <c r="AB46" s="11">
        <v>0.73891155895079974</v>
      </c>
      <c r="AC46" s="11">
        <v>0.73281189536252667</v>
      </c>
      <c r="AD46" s="11">
        <v>0.70916530032911818</v>
      </c>
      <c r="AG46" s="1"/>
      <c r="AH46" s="1"/>
      <c r="AJ46" s="1"/>
      <c r="AK46" s="1"/>
    </row>
    <row r="47" spans="2:37">
      <c r="B47" s="32">
        <v>0.256241</v>
      </c>
      <c r="C47" s="32">
        <v>0.192688</v>
      </c>
      <c r="D47" s="32">
        <v>0.31085629999999997</v>
      </c>
      <c r="E47" s="32">
        <v>0.22384519999999999</v>
      </c>
      <c r="F47" s="32">
        <v>0.1427957</v>
      </c>
      <c r="G47" s="32">
        <v>0.14878189999999999</v>
      </c>
      <c r="H47" s="32">
        <v>0.1442995</v>
      </c>
      <c r="I47" s="32">
        <v>0.17243600000000001</v>
      </c>
      <c r="J47" s="2"/>
      <c r="L47" s="32">
        <v>0.193799</v>
      </c>
      <c r="M47" s="32">
        <v>0.20999200000000001</v>
      </c>
      <c r="N47" s="32">
        <v>0.13831979999999999</v>
      </c>
      <c r="O47" s="32">
        <v>0.21006900000000001</v>
      </c>
      <c r="P47" s="32">
        <v>0.17290059999999999</v>
      </c>
      <c r="Q47" s="32">
        <v>5.982585E-2</v>
      </c>
      <c r="R47" s="32">
        <v>0.24911369999999999</v>
      </c>
      <c r="S47" s="32">
        <v>4.2229309999999999E-2</v>
      </c>
      <c r="V47" s="29">
        <v>1</v>
      </c>
      <c r="W47" s="11">
        <v>0.46673695081285271</v>
      </c>
      <c r="X47" s="11">
        <v>0.54496326753768676</v>
      </c>
      <c r="Y47" s="11">
        <v>0.5859198625710953</v>
      </c>
      <c r="Z47" s="11">
        <v>0.70701418709481612</v>
      </c>
      <c r="AA47" s="11">
        <v>0.67098047384063209</v>
      </c>
      <c r="AB47" s="11">
        <v>0.77432888146004797</v>
      </c>
      <c r="AC47" s="11">
        <v>0.72151715165055963</v>
      </c>
      <c r="AD47" s="11">
        <v>0.70717211026230031</v>
      </c>
      <c r="AG47" s="1"/>
      <c r="AH47" s="1"/>
      <c r="AJ47" s="1"/>
      <c r="AK47" s="1"/>
    </row>
    <row r="48" spans="2:37">
      <c r="B48" s="32">
        <v>0.17132839999999999</v>
      </c>
      <c r="C48" s="32">
        <v>0.15651200000000001</v>
      </c>
      <c r="D48" s="32">
        <v>0.4932996</v>
      </c>
      <c r="E48" s="32">
        <v>0.1246424</v>
      </c>
      <c r="F48" s="32">
        <v>0.29188530000000001</v>
      </c>
      <c r="G48" s="32">
        <v>9.2059000000000002E-2</v>
      </c>
      <c r="H48" s="32">
        <v>0.39761770000000002</v>
      </c>
      <c r="I48" s="32">
        <v>0.182814</v>
      </c>
      <c r="J48" s="2"/>
      <c r="L48" s="32">
        <v>0.19814799999999999</v>
      </c>
      <c r="M48" s="32">
        <v>0.16964599999999999</v>
      </c>
      <c r="N48" s="32">
        <v>1.164766</v>
      </c>
      <c r="O48" s="32">
        <v>0.33707619999999999</v>
      </c>
      <c r="P48" s="32">
        <v>0.1292335</v>
      </c>
      <c r="Q48" s="32">
        <v>3.0054850000000001E-2</v>
      </c>
      <c r="R48" s="32">
        <v>0.23579140000000001</v>
      </c>
      <c r="S48" s="32">
        <v>5.1066500000000001E-2</v>
      </c>
      <c r="V48" s="29">
        <v>1</v>
      </c>
      <c r="W48" s="11">
        <v>0.50842784304378974</v>
      </c>
      <c r="X48" s="11">
        <v>0.61073853974267123</v>
      </c>
      <c r="Y48" s="11">
        <v>0.60249573012866486</v>
      </c>
      <c r="Z48" s="11">
        <v>0.67047236920315811</v>
      </c>
      <c r="AA48" s="11">
        <v>0.64506900297200176</v>
      </c>
      <c r="AB48" s="11">
        <v>0.66516352647854449</v>
      </c>
      <c r="AC48" s="11">
        <v>0.7793196635882732</v>
      </c>
      <c r="AD48" s="11">
        <v>0.68524701952730549</v>
      </c>
      <c r="AG48" s="1"/>
      <c r="AH48" s="1"/>
      <c r="AJ48" s="1"/>
      <c r="AK48" s="1"/>
    </row>
    <row r="49" spans="2:37">
      <c r="B49" s="32">
        <v>1.1822429999999999</v>
      </c>
      <c r="C49" s="32">
        <v>0.13855799999999999</v>
      </c>
      <c r="D49" s="32">
        <v>0.45253739999999998</v>
      </c>
      <c r="E49" s="32">
        <v>0.1017185</v>
      </c>
      <c r="F49" s="32">
        <v>0.3430068</v>
      </c>
      <c r="G49" s="32">
        <v>0.1071129</v>
      </c>
      <c r="H49" s="32">
        <v>0.28181099999999998</v>
      </c>
      <c r="I49" s="32">
        <v>0.1144574</v>
      </c>
      <c r="J49" s="2"/>
      <c r="L49" s="32">
        <v>0.24645600000000001</v>
      </c>
      <c r="M49" s="32">
        <v>0.16639100000000001</v>
      </c>
      <c r="N49" s="32">
        <v>0.13765540000000001</v>
      </c>
      <c r="O49" s="32">
        <v>9.5164490000000004E-2</v>
      </c>
      <c r="P49" s="32">
        <v>0.64356519999999995</v>
      </c>
      <c r="Q49" s="32">
        <v>0.3625082</v>
      </c>
      <c r="R49" s="32">
        <v>2.195694</v>
      </c>
      <c r="S49" s="32">
        <v>5.6803520000000003E-2</v>
      </c>
      <c r="U49" s="25"/>
      <c r="V49" s="29">
        <v>1</v>
      </c>
      <c r="W49" s="25">
        <v>0.5268389</v>
      </c>
      <c r="X49" s="25">
        <v>0.53698699999999999</v>
      </c>
      <c r="Y49" s="25">
        <v>0.81016889999999997</v>
      </c>
      <c r="Z49" s="25">
        <v>0.406779</v>
      </c>
      <c r="AA49" s="25">
        <v>0.5236497</v>
      </c>
      <c r="AB49" s="25">
        <v>0.56682359999999998</v>
      </c>
      <c r="AC49" s="25">
        <v>0.56978309999999999</v>
      </c>
      <c r="AD49" s="25">
        <v>0.61237960000000002</v>
      </c>
      <c r="AG49" s="1"/>
      <c r="AH49" s="1"/>
      <c r="AJ49" s="1"/>
      <c r="AK49" s="1"/>
    </row>
    <row r="50" spans="2:37">
      <c r="B50" s="32">
        <v>0.15058350000000001</v>
      </c>
      <c r="C50" s="32">
        <v>0.36779600000000001</v>
      </c>
      <c r="D50" s="32">
        <v>0.27530710000000003</v>
      </c>
      <c r="E50" s="32">
        <v>7.4664530000000007E-2</v>
      </c>
      <c r="F50" s="32">
        <v>0.31485780000000002</v>
      </c>
      <c r="G50" s="32">
        <v>8.0067250000000006E-2</v>
      </c>
      <c r="H50" s="32">
        <v>0.5864161</v>
      </c>
      <c r="I50" s="32">
        <v>0.11785959999999999</v>
      </c>
      <c r="J50" s="2"/>
      <c r="L50" s="32">
        <v>0.187115</v>
      </c>
      <c r="M50" s="32">
        <v>0.19681499999999999</v>
      </c>
      <c r="N50" s="32">
        <v>0.1264189</v>
      </c>
      <c r="O50" s="32">
        <v>0.33657969999999998</v>
      </c>
      <c r="P50" s="32">
        <v>1.1819580000000001</v>
      </c>
      <c r="Q50" s="32">
        <v>0.1470146</v>
      </c>
      <c r="R50" s="32">
        <v>0.22251190000000001</v>
      </c>
      <c r="S50" s="32">
        <v>6.7742520000000001E-2</v>
      </c>
      <c r="U50" s="25"/>
      <c r="V50" s="29">
        <v>1</v>
      </c>
      <c r="W50" s="25">
        <v>0.53943700000000006</v>
      </c>
      <c r="X50" s="25">
        <v>0.61637900000000001</v>
      </c>
      <c r="Y50" s="25">
        <v>0.45014796000000001</v>
      </c>
      <c r="Z50" s="25">
        <v>0.81423672999999996</v>
      </c>
      <c r="AA50" s="25">
        <v>0.7823987</v>
      </c>
      <c r="AB50" s="25">
        <v>0.78632190000000002</v>
      </c>
      <c r="AC50" s="25">
        <v>0.89645375999999999</v>
      </c>
      <c r="AD50" s="25">
        <v>0.88232613000000004</v>
      </c>
      <c r="AG50" s="1"/>
      <c r="AH50" s="1"/>
      <c r="AJ50" s="1"/>
      <c r="AK50" s="1"/>
    </row>
    <row r="51" spans="2:37">
      <c r="B51" s="32">
        <v>0.1689359</v>
      </c>
      <c r="C51" s="32">
        <v>0.20630799999999999</v>
      </c>
      <c r="D51" s="32">
        <v>0.55916200000000005</v>
      </c>
      <c r="E51" s="32">
        <v>0.30811450000000001</v>
      </c>
      <c r="F51" s="32">
        <v>0.20968899999999999</v>
      </c>
      <c r="G51" s="32">
        <v>9.7936709999999996E-2</v>
      </c>
      <c r="H51" s="32">
        <v>1.7558450000000001</v>
      </c>
      <c r="I51" s="32">
        <v>8.884446E-2</v>
      </c>
      <c r="J51" s="2"/>
      <c r="L51" s="32">
        <v>0.34423399999999998</v>
      </c>
      <c r="M51" s="32">
        <v>0.21632299999999999</v>
      </c>
      <c r="N51" s="32">
        <v>0.1348288</v>
      </c>
      <c r="O51" s="32">
        <v>0.22548879999999999</v>
      </c>
      <c r="P51" s="32">
        <v>0.1835446</v>
      </c>
      <c r="Q51" s="32">
        <v>0.1131006</v>
      </c>
      <c r="R51" s="32">
        <v>0.215865</v>
      </c>
      <c r="S51" s="32">
        <v>0.12819610000000001</v>
      </c>
      <c r="V51" s="29"/>
      <c r="AG51" s="1"/>
      <c r="AH51" s="1"/>
      <c r="AJ51" s="1"/>
      <c r="AK51" s="1"/>
    </row>
    <row r="52" spans="2:37">
      <c r="B52" s="32">
        <v>1.117553</v>
      </c>
      <c r="C52" s="32">
        <v>0.20852200000000001</v>
      </c>
      <c r="D52" s="32">
        <v>1.3833930000000001</v>
      </c>
      <c r="E52" s="32">
        <v>0.2088922</v>
      </c>
      <c r="F52" s="32">
        <v>0.26624619999999999</v>
      </c>
      <c r="G52" s="32">
        <v>6.3252230000000007E-2</v>
      </c>
      <c r="H52" s="32">
        <v>0.68144329999999997</v>
      </c>
      <c r="I52" s="32">
        <v>8.4736740000000005E-2</v>
      </c>
      <c r="J52" s="2"/>
      <c r="L52" s="32">
        <v>0.37475599999999998</v>
      </c>
      <c r="M52" s="32">
        <v>0.10584300000000001</v>
      </c>
      <c r="N52" s="32">
        <v>0.17451729999999999</v>
      </c>
      <c r="O52" s="32">
        <v>0.1698885</v>
      </c>
      <c r="P52" s="32">
        <v>0.46041530000000003</v>
      </c>
      <c r="Q52" s="32">
        <v>0.1240132</v>
      </c>
      <c r="R52" s="32">
        <v>0.23667579999999999</v>
      </c>
      <c r="S52" s="32">
        <v>0.1057488</v>
      </c>
      <c r="U52" s="8" t="s">
        <v>43</v>
      </c>
      <c r="V52" s="29">
        <v>1</v>
      </c>
      <c r="W52" s="11">
        <f>AVERAGE(W43:W50)</f>
        <v>0.51745823749999986</v>
      </c>
      <c r="X52" s="11">
        <f t="shared" ref="X52:AD52" si="6">AVERAGE(X43:X50)</f>
        <v>0.58687325000000035</v>
      </c>
      <c r="Y52" s="11">
        <f t="shared" si="6"/>
        <v>0.62521210750000011</v>
      </c>
      <c r="Z52" s="11">
        <f t="shared" si="6"/>
        <v>0.67337946625</v>
      </c>
      <c r="AA52" s="11">
        <f t="shared" si="6"/>
        <v>0.67382105000000037</v>
      </c>
      <c r="AB52" s="11">
        <f t="shared" si="6"/>
        <v>0.70458318749999993</v>
      </c>
      <c r="AC52" s="11">
        <f t="shared" si="6"/>
        <v>0.73720710749999996</v>
      </c>
      <c r="AD52" s="11">
        <f t="shared" si="6"/>
        <v>0.7162782162500001</v>
      </c>
      <c r="AG52" s="1"/>
      <c r="AH52" s="1"/>
      <c r="AJ52" s="1"/>
      <c r="AK52" s="1"/>
    </row>
    <row r="53" spans="2:37">
      <c r="B53" s="32">
        <v>0.89404490000000003</v>
      </c>
      <c r="C53" s="32">
        <v>0.247448</v>
      </c>
      <c r="D53" s="32">
        <v>1.9939039999999999</v>
      </c>
      <c r="E53" s="32">
        <v>0.46864270000000002</v>
      </c>
      <c r="F53" s="32">
        <v>0.26104450000000001</v>
      </c>
      <c r="G53" s="32">
        <v>0.66832369999999997</v>
      </c>
      <c r="H53" s="32">
        <v>0.21709139999999999</v>
      </c>
      <c r="I53" s="32">
        <v>0.22311049999999999</v>
      </c>
      <c r="J53" s="2"/>
      <c r="L53" s="32">
        <v>0.21123</v>
      </c>
      <c r="M53" s="32">
        <v>0.135045</v>
      </c>
      <c r="N53" s="32">
        <v>0.15639069999999999</v>
      </c>
      <c r="O53" s="32">
        <v>0.2462078</v>
      </c>
      <c r="P53" s="32">
        <v>0.2188071</v>
      </c>
      <c r="Q53" s="32">
        <v>0.1239184</v>
      </c>
      <c r="R53" s="32">
        <v>0.25273230000000002</v>
      </c>
      <c r="S53" s="32">
        <v>0.31376019999999999</v>
      </c>
      <c r="U53" s="8" t="s">
        <v>92</v>
      </c>
      <c r="V53" s="8"/>
      <c r="W53" s="11">
        <f>STDEV(W43:W50)/SQRT(COUNT(W43:W50))</f>
        <v>2.1232620869267176E-2</v>
      </c>
      <c r="X53" s="11">
        <f t="shared" ref="X53:AD53" si="7">STDEV(X43:X50)/SQRT(COUNT(X43:X50))</f>
        <v>3.6857314113138251E-2</v>
      </c>
      <c r="Y53" s="11">
        <f t="shared" si="7"/>
        <v>3.6773990540639151E-2</v>
      </c>
      <c r="Z53" s="11">
        <f t="shared" si="7"/>
        <v>4.1892805884812728E-2</v>
      </c>
      <c r="AA53" s="11">
        <f t="shared" si="7"/>
        <v>2.6310557741124424E-2</v>
      </c>
      <c r="AB53" s="11">
        <f t="shared" si="7"/>
        <v>2.6655216884316386E-2</v>
      </c>
      <c r="AC53" s="11">
        <f t="shared" si="7"/>
        <v>3.5259444136573392E-2</v>
      </c>
      <c r="AD53" s="11">
        <f t="shared" si="7"/>
        <v>3.1571645049606592E-2</v>
      </c>
      <c r="AG53" s="1"/>
      <c r="AH53" s="1"/>
      <c r="AJ53" s="1"/>
      <c r="AK53" s="1"/>
    </row>
    <row r="54" spans="2:37">
      <c r="B54" s="32">
        <v>0.12746950000000001</v>
      </c>
      <c r="C54" s="32">
        <v>0.32917400000000002</v>
      </c>
      <c r="D54" s="32">
        <v>0.74365689999999995</v>
      </c>
      <c r="E54" s="32">
        <v>0.40367910000000001</v>
      </c>
      <c r="F54" s="32">
        <v>0.50212270000000003</v>
      </c>
      <c r="G54" s="32">
        <v>0.10258050000000001</v>
      </c>
      <c r="H54" s="32">
        <v>0.35723650000000001</v>
      </c>
      <c r="I54" s="32">
        <v>9.9391069999999998E-2</v>
      </c>
      <c r="J54" s="2"/>
      <c r="L54" s="32">
        <v>0.39822999999999997</v>
      </c>
      <c r="M54" s="32">
        <v>0.18260999999999999</v>
      </c>
      <c r="N54" s="32">
        <v>2.1410529999999999</v>
      </c>
      <c r="O54" s="32">
        <v>6.3587199999999997E-2</v>
      </c>
      <c r="P54" s="32">
        <v>1.758019</v>
      </c>
      <c r="Q54" s="32">
        <v>0.23742340000000001</v>
      </c>
      <c r="R54" s="32">
        <v>0.22571350000000001</v>
      </c>
      <c r="S54" s="32">
        <v>0.45476420000000001</v>
      </c>
      <c r="AG54" s="1"/>
      <c r="AH54" s="1"/>
      <c r="AJ54" s="1"/>
      <c r="AK54" s="1"/>
    </row>
    <row r="55" spans="2:37">
      <c r="B55" s="32">
        <v>0.1127768</v>
      </c>
      <c r="C55" s="32">
        <v>0.36700300000000002</v>
      </c>
      <c r="D55" s="32">
        <v>1.2904979999999999</v>
      </c>
      <c r="E55" s="32">
        <v>0.1265541</v>
      </c>
      <c r="F55" s="32">
        <v>0.26392710000000003</v>
      </c>
      <c r="G55" s="32">
        <v>0.1726953</v>
      </c>
      <c r="H55" s="32">
        <v>0.2781072</v>
      </c>
      <c r="I55" s="32">
        <v>0.57907609999999998</v>
      </c>
      <c r="J55" s="2"/>
      <c r="L55" s="32">
        <v>0.28234700000000001</v>
      </c>
      <c r="M55" s="32">
        <v>0.15418999999999999</v>
      </c>
      <c r="N55" s="32">
        <v>0.24790400000000001</v>
      </c>
      <c r="O55" s="32">
        <v>0.1251574</v>
      </c>
      <c r="P55" s="32">
        <v>1.2069989999999999</v>
      </c>
      <c r="Q55" s="32">
        <v>0.13238559999999999</v>
      </c>
      <c r="R55" s="32">
        <v>0.20089290000000001</v>
      </c>
      <c r="S55" s="32">
        <v>0.51751219999999998</v>
      </c>
      <c r="AG55" s="1"/>
      <c r="AH55" s="1"/>
      <c r="AJ55" s="1"/>
      <c r="AK55" s="1"/>
    </row>
    <row r="56" spans="2:37">
      <c r="B56" s="32">
        <v>0.13331870000000001</v>
      </c>
      <c r="C56" s="32">
        <v>0.453407</v>
      </c>
      <c r="D56" s="32">
        <v>0.33074199999999998</v>
      </c>
      <c r="E56" s="32">
        <v>8.7843329999999997E-2</v>
      </c>
      <c r="F56" s="32">
        <v>0.57771159999999999</v>
      </c>
      <c r="G56" s="32">
        <v>0.1036378</v>
      </c>
      <c r="H56" s="32">
        <v>0.90600979999999998</v>
      </c>
      <c r="I56" s="32">
        <v>0.1611581</v>
      </c>
      <c r="J56" s="2"/>
      <c r="L56" s="32">
        <v>0.227016</v>
      </c>
      <c r="M56" s="32">
        <v>0.15209900000000001</v>
      </c>
      <c r="N56" s="32">
        <v>0.2072061</v>
      </c>
      <c r="O56" s="32">
        <v>0.16575210000000001</v>
      </c>
      <c r="P56" s="32">
        <v>0.21386269999999999</v>
      </c>
      <c r="Q56" s="32">
        <v>0.17150599999999999</v>
      </c>
      <c r="R56" s="32">
        <v>0.31808799999999998</v>
      </c>
      <c r="S56" s="32">
        <v>0.23483599999999999</v>
      </c>
      <c r="AG56" s="1"/>
      <c r="AH56" s="1"/>
      <c r="AJ56" s="1"/>
      <c r="AK56" s="1"/>
    </row>
    <row r="57" spans="2:37">
      <c r="B57" s="32">
        <v>0.14092360000000001</v>
      </c>
      <c r="C57" s="32">
        <v>0.17744499999999999</v>
      </c>
      <c r="D57" s="32">
        <v>1.0433920000000001</v>
      </c>
      <c r="E57" s="32">
        <v>0.1168189</v>
      </c>
      <c r="F57" s="32">
        <v>0.2809353</v>
      </c>
      <c r="G57" s="32">
        <v>0.25967220000000002</v>
      </c>
      <c r="H57" s="32">
        <v>1.245663</v>
      </c>
      <c r="I57" s="32">
        <v>0.1423228</v>
      </c>
      <c r="J57" s="2"/>
      <c r="L57" s="32">
        <v>0.202238</v>
      </c>
      <c r="M57" s="32">
        <v>0.13255600000000001</v>
      </c>
      <c r="N57" s="32">
        <v>1.0529839999999999</v>
      </c>
      <c r="O57" s="32">
        <v>0.17868220000000001</v>
      </c>
      <c r="P57" s="32">
        <v>0.2041164</v>
      </c>
      <c r="Q57" s="32">
        <v>0.11612409999999999</v>
      </c>
      <c r="R57" s="32">
        <v>0.56425789999999998</v>
      </c>
      <c r="S57" s="32">
        <v>0.18474019999999999</v>
      </c>
      <c r="AG57" s="1"/>
      <c r="AH57" s="1"/>
      <c r="AJ57" s="1"/>
      <c r="AK57" s="1"/>
    </row>
    <row r="58" spans="2:37">
      <c r="B58" s="32">
        <v>0.1390197</v>
      </c>
      <c r="C58" s="32">
        <v>0.32728099999999999</v>
      </c>
      <c r="D58" s="32">
        <v>0.63908120000000002</v>
      </c>
      <c r="E58" s="32">
        <v>0.99008689999999999</v>
      </c>
      <c r="F58" s="32">
        <v>0.69012019999999996</v>
      </c>
      <c r="G58" s="32">
        <v>0.4070433</v>
      </c>
      <c r="H58" s="32">
        <v>0.75319930000000002</v>
      </c>
      <c r="I58" s="32">
        <v>0.12817519999999999</v>
      </c>
      <c r="J58" s="2"/>
      <c r="L58" s="32">
        <v>0.17310300000000001</v>
      </c>
      <c r="M58" s="32">
        <v>0.30512899999999998</v>
      </c>
      <c r="N58" s="32">
        <v>0.44054870000000002</v>
      </c>
      <c r="O58" s="32">
        <v>0.2544091</v>
      </c>
      <c r="P58" s="32">
        <v>0.5786772</v>
      </c>
      <c r="Q58" s="32">
        <v>8.4641869999999994E-2</v>
      </c>
      <c r="R58" s="32">
        <v>0.60335240000000001</v>
      </c>
      <c r="S58" s="32">
        <v>0.19826240000000001</v>
      </c>
      <c r="AG58" s="1"/>
      <c r="AH58" s="1"/>
      <c r="AJ58" s="1"/>
      <c r="AK58" s="1"/>
    </row>
    <row r="59" spans="2:37">
      <c r="B59" s="32">
        <v>0.18567020000000001</v>
      </c>
      <c r="C59" s="32">
        <v>0.39358399999999999</v>
      </c>
      <c r="D59" s="32">
        <v>0.77737369999999995</v>
      </c>
      <c r="E59" s="32">
        <v>0.5062835</v>
      </c>
      <c r="F59" s="32">
        <v>0.58233950000000001</v>
      </c>
      <c r="G59" s="32">
        <v>1.3520399999999999</v>
      </c>
      <c r="H59" s="32">
        <v>1.1902999999999999</v>
      </c>
      <c r="I59" s="32">
        <v>0.2395323</v>
      </c>
      <c r="J59" s="2"/>
      <c r="L59" s="32">
        <v>0.20607800000000001</v>
      </c>
      <c r="M59" s="32">
        <v>0.18822700000000001</v>
      </c>
      <c r="N59" s="32">
        <v>2.1031230000000001</v>
      </c>
      <c r="O59" s="32">
        <v>0.22237090000000001</v>
      </c>
      <c r="P59" s="32">
        <v>0.54576069999999999</v>
      </c>
      <c r="Q59" s="32">
        <v>0.1534141</v>
      </c>
      <c r="R59" s="32">
        <v>0.70525789999999999</v>
      </c>
      <c r="S59" s="32">
        <v>0.1725293</v>
      </c>
      <c r="AG59" s="1"/>
      <c r="AH59" s="1"/>
      <c r="AJ59" s="1"/>
      <c r="AK59" s="1"/>
    </row>
    <row r="60" spans="2:37">
      <c r="B60" s="32">
        <v>0.54714490000000005</v>
      </c>
      <c r="C60" s="32">
        <v>0.32150800000000002</v>
      </c>
      <c r="D60" s="32">
        <v>7.5681750000000006E-2</v>
      </c>
      <c r="E60" s="32">
        <v>0.49819229999999998</v>
      </c>
      <c r="F60" s="32">
        <v>1.09293</v>
      </c>
      <c r="G60" s="32">
        <v>0.14742369999999999</v>
      </c>
      <c r="H60" s="32">
        <v>0.1326358</v>
      </c>
      <c r="I60" s="32">
        <v>0.1547752</v>
      </c>
      <c r="J60" s="2"/>
      <c r="L60" s="32">
        <v>0.18951000000000001</v>
      </c>
      <c r="M60" s="32">
        <v>0.13186</v>
      </c>
      <c r="N60" s="32">
        <v>1.203651</v>
      </c>
      <c r="O60" s="32">
        <v>1.0666020000000001</v>
      </c>
      <c r="P60" s="32">
        <v>0.55287030000000004</v>
      </c>
      <c r="Q60" s="32">
        <v>0.13443559999999999</v>
      </c>
      <c r="R60" s="32">
        <v>0.74160890000000002</v>
      </c>
      <c r="S60" s="32">
        <v>0.1971754</v>
      </c>
      <c r="AG60" s="1"/>
      <c r="AH60" s="1"/>
      <c r="AJ60" s="1"/>
      <c r="AK60" s="1"/>
    </row>
    <row r="61" spans="2:37">
      <c r="B61" s="32">
        <v>0.47419139999999999</v>
      </c>
      <c r="C61" s="32">
        <v>0.18967400000000001</v>
      </c>
      <c r="D61" s="32">
        <v>8.8016800000000006E-2</v>
      </c>
      <c r="E61" s="32">
        <v>0.2153841</v>
      </c>
      <c r="F61" s="32">
        <v>0.334204</v>
      </c>
      <c r="G61" s="32">
        <v>0.39999630000000003</v>
      </c>
      <c r="H61" s="32">
        <v>0.13787769999999999</v>
      </c>
      <c r="I61" s="32">
        <v>0.40597879999999997</v>
      </c>
      <c r="J61" s="2"/>
      <c r="L61" s="32">
        <v>0.20522599999999999</v>
      </c>
      <c r="M61" s="32">
        <v>0.127362</v>
      </c>
      <c r="N61" s="32">
        <v>0.24364669999999999</v>
      </c>
      <c r="O61" s="32">
        <v>6.9675340000000002E-2</v>
      </c>
      <c r="P61" s="32">
        <v>0.59397069999999996</v>
      </c>
      <c r="Q61" s="32">
        <v>0.2237044</v>
      </c>
      <c r="R61" s="32">
        <v>0.42775469999999999</v>
      </c>
      <c r="S61" s="32">
        <v>0.59800889999999995</v>
      </c>
      <c r="AG61" s="1"/>
      <c r="AH61" s="1"/>
      <c r="AJ61" s="1"/>
      <c r="AK61" s="1"/>
    </row>
    <row r="62" spans="2:37">
      <c r="B62" s="32">
        <v>1.2106889999999999</v>
      </c>
      <c r="C62" s="32">
        <v>0.26029200000000002</v>
      </c>
      <c r="D62" s="32">
        <v>7.7658350000000001E-2</v>
      </c>
      <c r="E62" s="32">
        <v>0.1839017</v>
      </c>
      <c r="F62" s="32">
        <v>1.0846990000000001</v>
      </c>
      <c r="G62" s="32">
        <v>0.22549849999999999</v>
      </c>
      <c r="H62" s="32">
        <v>1.168885</v>
      </c>
      <c r="I62" s="32">
        <v>0.67858200000000002</v>
      </c>
      <c r="J62" s="2"/>
      <c r="L62" s="32">
        <v>0.22054000000000001</v>
      </c>
      <c r="M62" s="32">
        <v>9.0986999999999998E-2</v>
      </c>
      <c r="N62" s="32">
        <v>0.2599939</v>
      </c>
      <c r="O62" s="32">
        <v>0.30059550000000002</v>
      </c>
      <c r="P62" s="32">
        <v>0.56292949999999997</v>
      </c>
      <c r="Q62" s="32">
        <v>0.35590050000000001</v>
      </c>
      <c r="R62" s="32">
        <v>0.40777099999999999</v>
      </c>
      <c r="S62" s="32">
        <v>0.22222059999999999</v>
      </c>
      <c r="AG62" s="1"/>
      <c r="AH62" s="1"/>
      <c r="AJ62" s="1"/>
      <c r="AK62" s="1"/>
    </row>
    <row r="63" spans="2:37">
      <c r="B63" s="32">
        <v>0.32768960000000003</v>
      </c>
      <c r="C63" s="32">
        <v>0.36644399999999999</v>
      </c>
      <c r="D63" s="32">
        <v>7.2514910000000002E-2</v>
      </c>
      <c r="E63" s="32">
        <v>0.40635850000000001</v>
      </c>
      <c r="F63" s="32">
        <v>0.80467759999999999</v>
      </c>
      <c r="G63" s="32">
        <v>0.59376660000000003</v>
      </c>
      <c r="H63" s="32">
        <v>0.2254583</v>
      </c>
      <c r="I63" s="32">
        <v>0.60636040000000002</v>
      </c>
      <c r="J63" s="2"/>
      <c r="L63" s="32">
        <v>0.22383400000000001</v>
      </c>
      <c r="M63" s="32">
        <v>0.132942</v>
      </c>
      <c r="N63" s="32">
        <v>0.24231330000000001</v>
      </c>
      <c r="O63" s="32">
        <v>0.24457870000000001</v>
      </c>
      <c r="P63" s="32">
        <v>0.56603990000000004</v>
      </c>
      <c r="Q63" s="32">
        <v>0.1032129</v>
      </c>
      <c r="R63" s="32">
        <v>0.5413618</v>
      </c>
      <c r="S63" s="32">
        <v>0.17980489999999999</v>
      </c>
      <c r="AG63" s="1"/>
      <c r="AH63" s="1"/>
      <c r="AJ63" s="1"/>
      <c r="AK63" s="1"/>
    </row>
    <row r="64" spans="2:37">
      <c r="B64" s="32">
        <v>0.23277719999999999</v>
      </c>
      <c r="C64" s="32">
        <v>0.13183800000000001</v>
      </c>
      <c r="D64" s="32">
        <v>9.7499069999999993E-2</v>
      </c>
      <c r="E64" s="32">
        <v>0.49597940000000001</v>
      </c>
      <c r="F64" s="32">
        <v>0.53123120000000001</v>
      </c>
      <c r="G64" s="32">
        <v>0.44748719999999997</v>
      </c>
      <c r="H64" s="32">
        <v>0.11218409999999999</v>
      </c>
      <c r="I64" s="32">
        <v>0.38648349999999998</v>
      </c>
      <c r="J64" s="2"/>
      <c r="L64" s="32">
        <v>0.17751900000000001</v>
      </c>
      <c r="M64" s="32">
        <v>0.163242</v>
      </c>
      <c r="N64" s="32">
        <v>0.26446219999999998</v>
      </c>
      <c r="O64" s="32">
        <v>0.27717249999999999</v>
      </c>
      <c r="P64" s="32">
        <v>0.53655310000000001</v>
      </c>
      <c r="Q64" s="32">
        <v>0.10821359999999999</v>
      </c>
      <c r="R64" s="32">
        <v>0.45951819999999999</v>
      </c>
      <c r="S64" s="32">
        <v>0.19431680000000001</v>
      </c>
      <c r="AG64" s="1"/>
      <c r="AH64" s="1"/>
      <c r="AJ64" s="1"/>
      <c r="AK64" s="1"/>
    </row>
    <row r="65" spans="2:37">
      <c r="B65" s="32">
        <v>0.15893860000000001</v>
      </c>
      <c r="C65" s="32">
        <v>0.14709</v>
      </c>
      <c r="D65" s="32">
        <v>0.67213999999999996</v>
      </c>
      <c r="E65" s="32">
        <v>0.50094930000000004</v>
      </c>
      <c r="F65" s="32">
        <v>1.3772409999999999</v>
      </c>
      <c r="G65" s="32">
        <v>0.34878209999999998</v>
      </c>
      <c r="H65" s="32">
        <v>0.88158289999999995</v>
      </c>
      <c r="I65" s="32">
        <v>0.46447630000000001</v>
      </c>
      <c r="J65" s="2"/>
      <c r="L65" s="32">
        <v>0.16022800000000001</v>
      </c>
      <c r="M65" s="32">
        <v>0.14497399999999999</v>
      </c>
      <c r="N65" s="32">
        <v>0.26835340000000002</v>
      </c>
      <c r="O65" s="32">
        <v>0.2312611</v>
      </c>
      <c r="P65" s="32">
        <v>0.57746439999999999</v>
      </c>
      <c r="Q65" s="32">
        <v>0.13672100000000001</v>
      </c>
      <c r="R65" s="32">
        <v>0.48931049999999998</v>
      </c>
      <c r="S65" s="32">
        <v>0.247618</v>
      </c>
      <c r="AG65" s="1"/>
      <c r="AH65" s="1"/>
      <c r="AJ65" s="1"/>
      <c r="AK65" s="1"/>
    </row>
    <row r="66" spans="2:37">
      <c r="B66" s="32">
        <v>0.14109530000000001</v>
      </c>
      <c r="C66" s="32">
        <v>0.176792</v>
      </c>
      <c r="D66" s="32">
        <v>0.28895759999999998</v>
      </c>
      <c r="E66" s="32">
        <v>9.4215800000000002E-2</v>
      </c>
      <c r="F66" s="32">
        <v>0.55201560000000005</v>
      </c>
      <c r="G66" s="32">
        <v>0.33970810000000001</v>
      </c>
      <c r="H66" s="32">
        <v>0.1309881</v>
      </c>
      <c r="I66" s="32">
        <v>1.309056</v>
      </c>
      <c r="J66" s="2"/>
      <c r="L66" s="32">
        <v>0.16112199999999999</v>
      </c>
      <c r="M66" s="32">
        <v>0.25119000000000002</v>
      </c>
      <c r="N66" s="32">
        <v>0.2592506</v>
      </c>
      <c r="O66" s="32">
        <v>0.25526579999999999</v>
      </c>
      <c r="P66" s="32">
        <v>0.50509990000000005</v>
      </c>
      <c r="Q66" s="32">
        <v>0.1406242</v>
      </c>
      <c r="R66" s="32">
        <v>0.56464119999999995</v>
      </c>
      <c r="S66" s="32">
        <v>0.19758300000000001</v>
      </c>
      <c r="AG66" s="1"/>
      <c r="AH66" s="1"/>
      <c r="AJ66" s="1"/>
      <c r="AK66" s="1"/>
    </row>
    <row r="67" spans="2:37">
      <c r="B67" s="32">
        <v>0.2534187</v>
      </c>
      <c r="C67" s="32">
        <v>0.36091499999999999</v>
      </c>
      <c r="D67" s="32">
        <v>0.14381840000000001</v>
      </c>
      <c r="E67" s="32">
        <v>0.64737809999999996</v>
      </c>
      <c r="F67" s="32">
        <v>0.40663949999999999</v>
      </c>
      <c r="G67" s="32">
        <v>0.1735401</v>
      </c>
      <c r="H67" s="32">
        <v>0.1383345</v>
      </c>
      <c r="I67" s="32">
        <v>0.85685060000000002</v>
      </c>
      <c r="J67" s="2"/>
      <c r="L67" s="32">
        <v>0.13675399999999999</v>
      </c>
      <c r="M67" s="32">
        <v>0.102329</v>
      </c>
      <c r="N67" s="32">
        <v>0.29491460000000003</v>
      </c>
      <c r="O67" s="32">
        <v>0.18787490000000001</v>
      </c>
      <c r="P67" s="32">
        <v>0.57042349999999997</v>
      </c>
      <c r="Q67" s="32">
        <v>0.13880680000000001</v>
      </c>
      <c r="R67" s="32">
        <v>0.52577470000000004</v>
      </c>
      <c r="S67" s="32">
        <v>0.1959419</v>
      </c>
      <c r="AG67" s="1"/>
      <c r="AH67" s="1"/>
      <c r="AJ67" s="1"/>
      <c r="AK67" s="1"/>
    </row>
    <row r="68" spans="2:37">
      <c r="B68" s="32">
        <v>0.20949280000000001</v>
      </c>
      <c r="C68" s="32">
        <v>0.16409699999999999</v>
      </c>
      <c r="D68" s="32">
        <v>0.24227380000000001</v>
      </c>
      <c r="E68" s="32">
        <v>0.56611029999999996</v>
      </c>
      <c r="F68" s="32">
        <v>0.60086989999999996</v>
      </c>
      <c r="G68" s="32">
        <v>0.72253880000000004</v>
      </c>
      <c r="H68" s="32">
        <v>0.12523790000000001</v>
      </c>
      <c r="I68" s="32">
        <v>0.8405975</v>
      </c>
      <c r="J68" s="2"/>
      <c r="L68" s="32">
        <v>0.30861699999999997</v>
      </c>
      <c r="M68" s="32">
        <v>0.124198</v>
      </c>
      <c r="N68" s="32">
        <v>0.24781259999999999</v>
      </c>
      <c r="O68" s="32">
        <v>0.22470509999999999</v>
      </c>
      <c r="P68" s="32">
        <v>1.572479</v>
      </c>
      <c r="Q68" s="32">
        <v>0.11545320000000001</v>
      </c>
      <c r="R68" s="32">
        <v>0.47950470000000001</v>
      </c>
      <c r="S68" s="32">
        <v>0.17793390000000001</v>
      </c>
      <c r="AG68" s="1"/>
      <c r="AH68" s="1"/>
      <c r="AJ68" s="1"/>
      <c r="AK68" s="1"/>
    </row>
    <row r="69" spans="2:37">
      <c r="B69" s="32">
        <v>0.1651976</v>
      </c>
      <c r="C69" s="32">
        <v>0.177153</v>
      </c>
      <c r="D69" s="32">
        <v>7.9031050000000005E-2</v>
      </c>
      <c r="E69" s="32">
        <v>0.13030739999999999</v>
      </c>
      <c r="F69" s="32">
        <v>0.68511699999999998</v>
      </c>
      <c r="G69" s="32">
        <v>0.42365629999999999</v>
      </c>
      <c r="H69" s="32">
        <v>1.3827130000000001</v>
      </c>
      <c r="I69" s="32">
        <v>0.15709770000000001</v>
      </c>
      <c r="J69" s="2"/>
      <c r="L69" s="32">
        <v>0.29155999999999999</v>
      </c>
      <c r="M69" s="32">
        <v>0.12754099999999999</v>
      </c>
      <c r="N69" s="32">
        <v>1.3231550000000001</v>
      </c>
      <c r="O69" s="32">
        <v>0.1624082</v>
      </c>
      <c r="P69" s="32">
        <v>0.38987270000000002</v>
      </c>
      <c r="Q69" s="32">
        <v>0.2455746</v>
      </c>
      <c r="R69" s="32">
        <v>0.53975280000000003</v>
      </c>
      <c r="S69" s="32">
        <v>0.1052222</v>
      </c>
      <c r="AG69" s="1"/>
      <c r="AH69" s="1"/>
      <c r="AJ69" s="1"/>
      <c r="AK69" s="1"/>
    </row>
    <row r="70" spans="2:37">
      <c r="B70" s="32">
        <v>0.15069399999999999</v>
      </c>
      <c r="C70" s="32">
        <v>0.18887000000000001</v>
      </c>
      <c r="D70" s="32">
        <v>0.122977</v>
      </c>
      <c r="E70" s="32">
        <v>0.16653780000000001</v>
      </c>
      <c r="F70" s="32">
        <v>0.51388460000000002</v>
      </c>
      <c r="G70" s="32">
        <v>0.20984149999999999</v>
      </c>
      <c r="H70" s="32">
        <v>0.1561073</v>
      </c>
      <c r="I70" s="32">
        <v>0.61303770000000002</v>
      </c>
      <c r="J70" s="2"/>
      <c r="L70" s="32">
        <v>0.60016999999999998</v>
      </c>
      <c r="M70" s="32">
        <v>0.98197299999999998</v>
      </c>
      <c r="N70" s="32">
        <v>0.5636063</v>
      </c>
      <c r="O70" s="32">
        <v>0.13750950000000001</v>
      </c>
      <c r="P70" s="32">
        <v>0.37951319999999999</v>
      </c>
      <c r="Q70" s="32">
        <v>8.7031880000000006E-2</v>
      </c>
      <c r="R70" s="32">
        <v>0.56074939999999995</v>
      </c>
      <c r="S70" s="32">
        <v>0.1377756</v>
      </c>
      <c r="AG70" s="1"/>
      <c r="AH70" s="1"/>
      <c r="AJ70" s="1"/>
      <c r="AK70" s="1"/>
    </row>
    <row r="71" spans="2:37">
      <c r="B71" s="32">
        <v>0.15434510000000001</v>
      </c>
      <c r="C71" s="32">
        <v>0.47783900000000001</v>
      </c>
      <c r="D71" s="32">
        <v>8.1905800000000001E-2</v>
      </c>
      <c r="E71" s="32">
        <v>0.1329082</v>
      </c>
      <c r="F71" s="32">
        <v>0.69208820000000004</v>
      </c>
      <c r="G71" s="32">
        <v>0.15342610000000001</v>
      </c>
      <c r="H71" s="32">
        <v>0.1377128</v>
      </c>
      <c r="I71" s="32">
        <v>0.98162229999999995</v>
      </c>
      <c r="J71" s="2"/>
      <c r="L71" s="32">
        <v>0.48713499999999998</v>
      </c>
      <c r="M71" s="32">
        <v>0.795323</v>
      </c>
      <c r="N71" s="32">
        <v>0.30847590000000003</v>
      </c>
      <c r="O71" s="32">
        <v>0.6755584</v>
      </c>
      <c r="P71" s="32">
        <v>0.51085579999999997</v>
      </c>
      <c r="Q71" s="32">
        <v>0.121326</v>
      </c>
      <c r="R71" s="32">
        <v>0.44882470000000002</v>
      </c>
      <c r="S71" s="32">
        <v>0.1660992</v>
      </c>
      <c r="AJ71" s="1"/>
      <c r="AK71" s="1"/>
    </row>
    <row r="72" spans="2:37">
      <c r="B72" s="32">
        <v>0.1179388</v>
      </c>
      <c r="C72" s="32">
        <v>0.16495299999999999</v>
      </c>
      <c r="D72" s="32">
        <v>6.9698010000000005E-2</v>
      </c>
      <c r="E72" s="32">
        <v>0.5403966</v>
      </c>
      <c r="F72" s="32">
        <v>0.54602059999999997</v>
      </c>
      <c r="G72" s="32">
        <v>9.9637020000000007E-2</v>
      </c>
      <c r="H72" s="32">
        <v>0.1061954</v>
      </c>
      <c r="I72" s="32">
        <v>0.1709464</v>
      </c>
      <c r="J72" s="2"/>
      <c r="L72" s="32">
        <v>0.48672300000000002</v>
      </c>
      <c r="M72" s="32">
        <v>0.31556400000000001</v>
      </c>
      <c r="N72" s="32">
        <v>0.3551858</v>
      </c>
      <c r="O72" s="32">
        <v>0.1980037</v>
      </c>
      <c r="P72" s="32">
        <v>0.40126800000000001</v>
      </c>
      <c r="Q72" s="32">
        <v>0.12737599999999999</v>
      </c>
      <c r="R72" s="32">
        <v>0.55289739999999998</v>
      </c>
      <c r="S72" s="32">
        <v>0.1621348</v>
      </c>
      <c r="AJ72" s="1"/>
      <c r="AK72" s="1"/>
    </row>
    <row r="73" spans="2:37">
      <c r="B73" s="32">
        <v>0.20005970000000001</v>
      </c>
      <c r="C73" s="32">
        <v>0.16863900000000001</v>
      </c>
      <c r="D73" s="32">
        <v>0.14149809999999999</v>
      </c>
      <c r="E73" s="32">
        <v>0.14008370000000001</v>
      </c>
      <c r="F73" s="32">
        <v>0.55367619999999995</v>
      </c>
      <c r="G73" s="32">
        <v>0.1097258</v>
      </c>
      <c r="H73" s="32">
        <v>0.3055678</v>
      </c>
      <c r="I73" s="32">
        <v>0.19611210000000001</v>
      </c>
      <c r="J73" s="2"/>
      <c r="L73" s="32">
        <v>0.76802700000000002</v>
      </c>
      <c r="M73" s="32">
        <v>0.68862699999999999</v>
      </c>
      <c r="N73" s="32">
        <v>0.41019090000000002</v>
      </c>
      <c r="O73" s="32">
        <v>0.24754960000000001</v>
      </c>
      <c r="P73" s="32">
        <v>0.43714160000000002</v>
      </c>
      <c r="Q73" s="32">
        <v>0.1472463</v>
      </c>
      <c r="R73" s="32">
        <v>0.8208647</v>
      </c>
      <c r="S73" s="32">
        <v>0.18208750000000001</v>
      </c>
      <c r="AJ73" s="1"/>
      <c r="AK73" s="1"/>
    </row>
    <row r="74" spans="2:37">
      <c r="B74" s="32">
        <v>0.16136229999999999</v>
      </c>
      <c r="C74" s="32">
        <v>0.115898</v>
      </c>
      <c r="D74" s="32">
        <v>8.6411089999999996E-2</v>
      </c>
      <c r="E74" s="32">
        <v>0.1541167</v>
      </c>
      <c r="F74" s="32">
        <v>0.4152072</v>
      </c>
      <c r="G74" s="32">
        <v>0.17582719999999999</v>
      </c>
      <c r="H74" s="32">
        <v>1.1340600000000001</v>
      </c>
      <c r="I74" s="32">
        <v>0.2556544</v>
      </c>
      <c r="J74" s="2"/>
      <c r="L74" s="32">
        <v>0.20940500000000001</v>
      </c>
      <c r="M74" s="32">
        <v>0.94643699999999997</v>
      </c>
      <c r="N74" s="32">
        <v>0.35208299999999998</v>
      </c>
      <c r="O74" s="32">
        <v>0.19490879999999999</v>
      </c>
      <c r="P74" s="32">
        <v>0.55903049999999999</v>
      </c>
      <c r="Q74" s="32">
        <v>0.17409749999999999</v>
      </c>
      <c r="R74" s="32">
        <v>0.37601390000000001</v>
      </c>
      <c r="S74" s="32">
        <v>0.4439843</v>
      </c>
      <c r="AJ74" s="1"/>
      <c r="AK74" s="1"/>
    </row>
    <row r="75" spans="2:37">
      <c r="B75" s="32">
        <v>0.14905769999999999</v>
      </c>
      <c r="C75" s="32">
        <v>0.122387</v>
      </c>
      <c r="D75" s="32">
        <v>0.46153749999999999</v>
      </c>
      <c r="E75" s="32">
        <v>0.20231540000000001</v>
      </c>
      <c r="F75" s="32">
        <v>0.47760819999999998</v>
      </c>
      <c r="G75" s="32">
        <v>0.29278999999999999</v>
      </c>
      <c r="H75" s="32">
        <v>0.88395009999999996</v>
      </c>
      <c r="I75" s="32">
        <v>0.18805949999999999</v>
      </c>
      <c r="J75" s="2"/>
      <c r="L75" s="32">
        <v>0.41932900000000001</v>
      </c>
      <c r="M75" s="32">
        <v>0.236619</v>
      </c>
      <c r="N75" s="32">
        <v>0.1462947</v>
      </c>
      <c r="O75" s="32">
        <v>0.21391270000000001</v>
      </c>
      <c r="P75" s="32">
        <v>0.4590224</v>
      </c>
      <c r="Q75" s="32">
        <v>0.23713709999999999</v>
      </c>
      <c r="R75" s="32">
        <v>0.58169660000000001</v>
      </c>
      <c r="S75" s="32">
        <v>0.24814729999999999</v>
      </c>
      <c r="AJ75" s="1"/>
      <c r="AK75" s="1"/>
    </row>
    <row r="76" spans="2:37">
      <c r="B76" s="32">
        <v>0.1371531</v>
      </c>
      <c r="C76" s="32">
        <v>0.15236</v>
      </c>
      <c r="D76" s="32">
        <v>5.7292570000000001E-2</v>
      </c>
      <c r="E76" s="32">
        <v>0.2685534</v>
      </c>
      <c r="F76" s="32">
        <v>0.47925509999999999</v>
      </c>
      <c r="G76" s="32">
        <v>0.2391481</v>
      </c>
      <c r="H76" s="32">
        <v>0.85608589999999996</v>
      </c>
      <c r="I76" s="32">
        <v>0.1464587</v>
      </c>
      <c r="J76" s="2"/>
      <c r="L76" s="32">
        <v>0.28653699999999999</v>
      </c>
      <c r="M76" s="32">
        <v>0.34623500000000001</v>
      </c>
      <c r="N76" s="32">
        <v>0.43803639999999999</v>
      </c>
      <c r="O76" s="32">
        <v>0.1846072</v>
      </c>
      <c r="P76" s="32">
        <v>0.44344099999999997</v>
      </c>
      <c r="Q76" s="32">
        <v>0.21580779999999999</v>
      </c>
      <c r="R76" s="32">
        <v>0.2439646</v>
      </c>
      <c r="S76" s="32">
        <v>0.21796109999999999</v>
      </c>
      <c r="AJ76" s="1"/>
      <c r="AK76" s="1"/>
    </row>
    <row r="77" spans="2:37">
      <c r="B77" s="32">
        <v>0.15799250000000001</v>
      </c>
      <c r="C77" s="32">
        <v>0.17793999999999999</v>
      </c>
      <c r="D77" s="32">
        <v>0.1579883</v>
      </c>
      <c r="E77" s="32">
        <v>9.4244880000000003E-2</v>
      </c>
      <c r="F77" s="32">
        <v>0.33204050000000002</v>
      </c>
      <c r="G77" s="32">
        <v>0.38642840000000001</v>
      </c>
      <c r="H77" s="32">
        <v>0.1233167</v>
      </c>
      <c r="I77" s="32">
        <v>0.24361150000000001</v>
      </c>
      <c r="J77" s="2"/>
      <c r="L77" s="32">
        <v>0.45095499999999999</v>
      </c>
      <c r="M77" s="32">
        <v>0.31739000000000001</v>
      </c>
      <c r="N77" s="32">
        <v>0.15167130000000001</v>
      </c>
      <c r="O77" s="32">
        <v>0.18084169999999999</v>
      </c>
      <c r="P77" s="32">
        <v>0.4448049</v>
      </c>
      <c r="Q77" s="32">
        <v>0.20194139999999999</v>
      </c>
      <c r="R77" s="32">
        <v>0.49309219999999998</v>
      </c>
      <c r="S77" s="32">
        <v>0.1336551</v>
      </c>
      <c r="AJ77" s="1"/>
      <c r="AK77" s="1"/>
    </row>
    <row r="78" spans="2:37">
      <c r="B78" s="32">
        <v>0.14816289999999999</v>
      </c>
      <c r="C78" s="32">
        <v>0.24245</v>
      </c>
      <c r="D78" s="32">
        <v>9.1888899999999996E-2</v>
      </c>
      <c r="E78" s="32">
        <v>0.1585442</v>
      </c>
      <c r="F78" s="32">
        <v>0.37581219999999999</v>
      </c>
      <c r="G78" s="32">
        <v>0.24631459999999999</v>
      </c>
      <c r="H78" s="32">
        <v>0.1041841</v>
      </c>
      <c r="I78" s="32">
        <v>0.37392639999999999</v>
      </c>
      <c r="J78" s="2"/>
      <c r="L78" s="32">
        <v>0.889957</v>
      </c>
      <c r="M78" s="32">
        <v>0.28755500000000001</v>
      </c>
      <c r="N78" s="32">
        <v>0.2968384</v>
      </c>
      <c r="O78" s="32">
        <v>0.17707609999999999</v>
      </c>
      <c r="P78" s="32">
        <v>0.39821879999999998</v>
      </c>
      <c r="Q78" s="32">
        <v>0.1765245</v>
      </c>
      <c r="R78" s="32">
        <v>0.37238900000000003</v>
      </c>
      <c r="S78" s="32">
        <v>0.21627669999999999</v>
      </c>
      <c r="AJ78" s="1"/>
      <c r="AK78" s="1"/>
    </row>
    <row r="79" spans="2:37">
      <c r="B79" s="32">
        <v>0.72626760000000001</v>
      </c>
      <c r="C79" s="32">
        <v>0.146174</v>
      </c>
      <c r="D79" s="32">
        <v>0.1313406</v>
      </c>
      <c r="E79" s="32">
        <v>0.15134829999999999</v>
      </c>
      <c r="F79" s="32">
        <v>0.3137433</v>
      </c>
      <c r="G79" s="32">
        <v>0.17358219999999999</v>
      </c>
      <c r="H79" s="32">
        <v>0.23547319999999999</v>
      </c>
      <c r="I79" s="32">
        <v>0.78896129999999998</v>
      </c>
      <c r="J79" s="2"/>
      <c r="L79" s="32">
        <v>0.25072800000000001</v>
      </c>
      <c r="M79" s="32">
        <v>0.30782199999999998</v>
      </c>
      <c r="N79" s="32">
        <v>0.61117429999999995</v>
      </c>
      <c r="O79" s="32">
        <v>0.17331050000000001</v>
      </c>
      <c r="P79" s="32">
        <v>0.52824159999999998</v>
      </c>
      <c r="Q79" s="32">
        <v>0.21812980000000001</v>
      </c>
      <c r="R79" s="32"/>
      <c r="S79" s="32">
        <v>0.46118920000000002</v>
      </c>
      <c r="AJ79" s="1"/>
      <c r="AK79" s="1"/>
    </row>
    <row r="80" spans="2:37">
      <c r="B80" s="32">
        <v>0.23016449999999999</v>
      </c>
      <c r="C80" s="32">
        <v>0.118201</v>
      </c>
      <c r="D80" s="32">
        <v>6.9685469999999999E-2</v>
      </c>
      <c r="E80" s="32">
        <v>0.13519349999999999</v>
      </c>
      <c r="F80" s="32">
        <v>0.22428890000000001</v>
      </c>
      <c r="G80" s="32">
        <v>0.4047463</v>
      </c>
      <c r="H80" s="32">
        <v>1.129043</v>
      </c>
      <c r="I80" s="32">
        <v>0.25548379999999998</v>
      </c>
      <c r="J80" s="2"/>
      <c r="L80" s="32">
        <v>0.38152700000000001</v>
      </c>
      <c r="M80" s="32">
        <v>0.22753699999999999</v>
      </c>
      <c r="N80" s="32">
        <v>0.32268809999999998</v>
      </c>
      <c r="O80" s="32">
        <v>0.1695449</v>
      </c>
      <c r="P80" s="32">
        <v>0.4266914</v>
      </c>
      <c r="Q80" s="32">
        <v>0.19809959999999999</v>
      </c>
      <c r="R80" s="32"/>
      <c r="S80" s="32">
        <v>0.25050990000000001</v>
      </c>
      <c r="AJ80" s="1"/>
      <c r="AK80" s="1"/>
    </row>
    <row r="81" spans="2:37">
      <c r="B81" s="32">
        <v>0.24077019999999999</v>
      </c>
      <c r="C81" s="32">
        <v>0.12946199999999999</v>
      </c>
      <c r="D81" s="32">
        <v>0.11215700000000001</v>
      </c>
      <c r="E81" s="32">
        <v>0.12849340000000001</v>
      </c>
      <c r="F81" s="32">
        <v>0.18890979999999999</v>
      </c>
      <c r="G81" s="32">
        <v>0.96923020000000004</v>
      </c>
      <c r="H81" s="32">
        <v>0.16563320000000001</v>
      </c>
      <c r="I81" s="32">
        <v>0.28597929999999999</v>
      </c>
      <c r="J81" s="2"/>
      <c r="L81" s="32">
        <v>0.229492</v>
      </c>
      <c r="M81" s="32">
        <v>0.13153100000000001</v>
      </c>
      <c r="N81" s="32"/>
      <c r="O81" s="32">
        <v>0.16577929999999999</v>
      </c>
      <c r="P81" s="32">
        <v>0.10228370000000001</v>
      </c>
      <c r="Q81" s="32">
        <v>0.22158659999999999</v>
      </c>
      <c r="R81" s="32"/>
      <c r="S81" s="32">
        <v>0.25320379999999998</v>
      </c>
      <c r="AJ81" s="1"/>
      <c r="AK81" s="1"/>
    </row>
    <row r="82" spans="2:37">
      <c r="B82" s="32">
        <v>0.4857939</v>
      </c>
      <c r="C82" s="32">
        <v>0.20602200000000001</v>
      </c>
      <c r="D82" s="32">
        <v>0.1179178</v>
      </c>
      <c r="E82" s="32">
        <v>0.1832676</v>
      </c>
      <c r="F82" s="32">
        <v>0.1304034</v>
      </c>
      <c r="G82" s="32">
        <v>0.1461597</v>
      </c>
      <c r="H82" s="32">
        <v>0.13293070000000001</v>
      </c>
      <c r="I82" s="32">
        <v>0.27196619999999999</v>
      </c>
      <c r="J82" s="2"/>
      <c r="L82" s="32">
        <v>0.13192999999999999</v>
      </c>
      <c r="M82" s="32">
        <v>9.7519999999999996E-2</v>
      </c>
      <c r="N82" s="32"/>
      <c r="O82" s="32">
        <v>0.16201370000000001</v>
      </c>
      <c r="P82" s="32">
        <v>0.5240262</v>
      </c>
      <c r="Q82" s="32">
        <v>0.21432789999999999</v>
      </c>
      <c r="R82" s="32"/>
      <c r="S82" s="32">
        <v>7.4893020000000005E-2</v>
      </c>
      <c r="AJ82" s="1"/>
      <c r="AK82" s="1"/>
    </row>
    <row r="83" spans="2:37">
      <c r="B83" s="32">
        <v>0.32436500000000001</v>
      </c>
      <c r="C83" s="32">
        <v>0.24263499999999999</v>
      </c>
      <c r="D83" s="32">
        <v>0.28996480000000002</v>
      </c>
      <c r="E83" s="32">
        <v>6.5051440000000002E-2</v>
      </c>
      <c r="F83" s="32">
        <v>0.22687289999999999</v>
      </c>
      <c r="G83" s="32">
        <v>0.2238974</v>
      </c>
      <c r="H83" s="32">
        <v>0.25272329999999998</v>
      </c>
      <c r="I83" s="32">
        <v>0.18130679999999999</v>
      </c>
      <c r="J83" s="2"/>
      <c r="L83" s="32">
        <v>0.14412</v>
      </c>
      <c r="M83" s="32">
        <v>0.42667500000000003</v>
      </c>
      <c r="N83" s="32"/>
      <c r="O83" s="32">
        <v>0.1582481</v>
      </c>
      <c r="P83" s="32"/>
      <c r="Q83" s="32">
        <v>0.20907680000000001</v>
      </c>
      <c r="R83" s="32"/>
      <c r="S83" s="32">
        <v>0.19308330000000001</v>
      </c>
      <c r="AJ83" s="1"/>
      <c r="AK83" s="1"/>
    </row>
    <row r="84" spans="2:37">
      <c r="B84" s="32">
        <v>0.1998124</v>
      </c>
      <c r="C84" s="32">
        <v>0.37634600000000001</v>
      </c>
      <c r="D84" s="32">
        <v>0.24515899999999999</v>
      </c>
      <c r="E84" s="32">
        <v>0.1019545</v>
      </c>
      <c r="F84" s="32">
        <v>0.45581110000000002</v>
      </c>
      <c r="G84" s="32">
        <v>0.1186676</v>
      </c>
      <c r="H84" s="32">
        <v>1.073429</v>
      </c>
      <c r="I84" s="32">
        <v>0.20868490000000001</v>
      </c>
      <c r="J84" s="2"/>
      <c r="L84" s="32">
        <v>0.224271</v>
      </c>
      <c r="M84" s="32">
        <v>0.30715900000000002</v>
      </c>
      <c r="N84" s="32"/>
      <c r="O84" s="32">
        <v>0.15448249999999999</v>
      </c>
      <c r="P84" s="32"/>
      <c r="Q84" s="32">
        <v>0.17838609999999999</v>
      </c>
      <c r="R84" s="32"/>
      <c r="S84" s="32">
        <v>0.1595471</v>
      </c>
      <c r="AJ84" s="1"/>
      <c r="AK84" s="1"/>
    </row>
    <row r="85" spans="2:37">
      <c r="B85" s="32">
        <v>0.2155946</v>
      </c>
      <c r="C85" s="32">
        <v>0.202795</v>
      </c>
      <c r="D85" s="32">
        <v>0.3966094</v>
      </c>
      <c r="E85" s="32">
        <v>0.20495740000000001</v>
      </c>
      <c r="F85" s="32">
        <v>0.36052070000000003</v>
      </c>
      <c r="G85" s="32">
        <v>0.13228309999999999</v>
      </c>
      <c r="H85" s="32">
        <v>0.28323739999999997</v>
      </c>
      <c r="I85" s="32">
        <v>0.1738199</v>
      </c>
      <c r="J85" s="2"/>
      <c r="L85" s="32">
        <v>0.216389</v>
      </c>
      <c r="M85" s="32">
        <v>5.7618000000000003E-2</v>
      </c>
      <c r="N85" s="32"/>
      <c r="O85" s="32">
        <v>0.75071690000000002</v>
      </c>
      <c r="P85" s="32"/>
      <c r="Q85" s="32">
        <v>0.197958</v>
      </c>
      <c r="R85" s="32"/>
      <c r="S85" s="32">
        <v>0.2215125</v>
      </c>
      <c r="AJ85" s="1"/>
      <c r="AK85" s="1"/>
    </row>
    <row r="86" spans="2:37">
      <c r="B86" s="32">
        <v>0.32198120000000002</v>
      </c>
      <c r="C86" s="32">
        <v>0.22281100000000001</v>
      </c>
      <c r="D86" s="32">
        <v>0.48521029999999998</v>
      </c>
      <c r="E86" s="32">
        <v>0.12762570000000001</v>
      </c>
      <c r="F86" s="32">
        <v>0.1340104</v>
      </c>
      <c r="G86" s="32">
        <v>0.35832969999999997</v>
      </c>
      <c r="H86" s="32">
        <v>0.28630879999999997</v>
      </c>
      <c r="I86" s="32">
        <v>0.1026102</v>
      </c>
      <c r="J86" s="2"/>
      <c r="L86" s="32"/>
      <c r="M86" s="32">
        <v>0.14238799999999999</v>
      </c>
      <c r="N86" s="32"/>
      <c r="O86" s="32">
        <v>0.14695130000000001</v>
      </c>
      <c r="P86" s="32"/>
      <c r="Q86" s="32">
        <v>0.22090380000000001</v>
      </c>
      <c r="R86" s="32"/>
      <c r="S86" s="32">
        <v>2.8016929999999999E-2</v>
      </c>
      <c r="AJ86" s="1"/>
      <c r="AK86" s="1"/>
    </row>
    <row r="87" spans="2:37">
      <c r="B87" s="32">
        <v>0.26739829999999998</v>
      </c>
      <c r="C87" s="32">
        <v>0.33784500000000001</v>
      </c>
      <c r="D87" s="32">
        <v>1.1864479999999999</v>
      </c>
      <c r="E87" s="32">
        <v>0.15663170000000001</v>
      </c>
      <c r="F87" s="32">
        <v>0.32783889999999999</v>
      </c>
      <c r="G87" s="32">
        <v>0.20926690000000001</v>
      </c>
      <c r="H87" s="32">
        <v>0.25765389999999999</v>
      </c>
      <c r="I87" s="32">
        <v>0.26729579999999997</v>
      </c>
      <c r="J87" s="2"/>
      <c r="L87" s="32"/>
      <c r="M87" s="32">
        <v>0.18966</v>
      </c>
      <c r="N87" s="32"/>
      <c r="O87" s="32">
        <v>0.1431857</v>
      </c>
      <c r="P87" s="32"/>
      <c r="Q87" s="32">
        <v>2.1237659999999998E-2</v>
      </c>
      <c r="R87" s="32"/>
      <c r="S87" s="32">
        <v>0.30859429999999999</v>
      </c>
    </row>
    <row r="88" spans="2:37">
      <c r="B88" s="32">
        <v>0.39739960000000002</v>
      </c>
      <c r="C88" s="32">
        <v>0.33254299999999998</v>
      </c>
      <c r="D88" s="32">
        <v>0.26830850000000001</v>
      </c>
      <c r="E88" s="32">
        <v>0.10529280000000001</v>
      </c>
      <c r="F88" s="32">
        <v>0.25691370000000002</v>
      </c>
      <c r="G88" s="32">
        <v>0.24713470000000001</v>
      </c>
      <c r="H88" s="32">
        <v>0.90689799999999998</v>
      </c>
      <c r="I88" s="32">
        <v>0.29357670000000002</v>
      </c>
      <c r="J88" s="2"/>
      <c r="L88" s="32"/>
      <c r="M88" s="32">
        <v>0.22538</v>
      </c>
      <c r="N88" s="32"/>
      <c r="O88" s="32">
        <v>1.23942</v>
      </c>
      <c r="P88" s="32"/>
      <c r="Q88" s="32">
        <v>0.1929275</v>
      </c>
      <c r="R88" s="32"/>
      <c r="S88" s="32">
        <v>0.16341169999999999</v>
      </c>
    </row>
    <row r="89" spans="2:37">
      <c r="B89" s="32">
        <v>0.1634632</v>
      </c>
      <c r="C89" s="32">
        <v>0.28909000000000001</v>
      </c>
      <c r="D89" s="32">
        <v>0.95476839999999996</v>
      </c>
      <c r="E89" s="32">
        <v>9.9588479999999993E-2</v>
      </c>
      <c r="F89" s="32">
        <v>0.26354260000000002</v>
      </c>
      <c r="G89" s="32">
        <v>0.20402419999999999</v>
      </c>
      <c r="H89" s="32">
        <v>0.26526559999999999</v>
      </c>
      <c r="I89" s="32">
        <v>0.34083910000000001</v>
      </c>
      <c r="J89" s="2"/>
      <c r="L89" s="32"/>
      <c r="M89" s="32">
        <v>0.261513</v>
      </c>
      <c r="N89" s="32"/>
      <c r="O89" s="32">
        <v>0.13565450000000001</v>
      </c>
      <c r="P89" s="32"/>
      <c r="Q89" s="32">
        <v>0.19775860000000001</v>
      </c>
      <c r="R89" s="32"/>
      <c r="S89" s="32">
        <v>0.18878010000000001</v>
      </c>
    </row>
    <row r="90" spans="2:37">
      <c r="B90" s="32">
        <v>0.18435689999999999</v>
      </c>
      <c r="C90" s="32">
        <v>0.39359499999999997</v>
      </c>
      <c r="D90" s="32">
        <v>0.1100734</v>
      </c>
      <c r="E90" s="32">
        <v>0.10559</v>
      </c>
      <c r="F90" s="32">
        <v>0.60652910000000004</v>
      </c>
      <c r="G90" s="32">
        <v>0.2792229</v>
      </c>
      <c r="H90" s="32">
        <v>0.1122933</v>
      </c>
      <c r="I90" s="32">
        <v>0.2432204</v>
      </c>
      <c r="J90" s="2"/>
      <c r="L90" s="32"/>
      <c r="M90" s="32">
        <v>0.11948400000000001</v>
      </c>
      <c r="N90" s="32"/>
      <c r="O90" s="32">
        <v>0.13509750000000001</v>
      </c>
      <c r="P90" s="32"/>
      <c r="Q90" s="32">
        <v>0.1907432</v>
      </c>
      <c r="R90" s="32"/>
      <c r="S90" s="32">
        <v>0.27017790000000003</v>
      </c>
    </row>
    <row r="91" spans="2:37">
      <c r="B91" s="32">
        <v>0.2560482</v>
      </c>
      <c r="C91" s="32">
        <v>0.23230200000000001</v>
      </c>
      <c r="D91" s="32">
        <v>0.4588255</v>
      </c>
      <c r="E91" s="32">
        <v>0.1213211</v>
      </c>
      <c r="F91" s="32">
        <v>0.50434509999999999</v>
      </c>
      <c r="G91" s="32">
        <v>0.14613039999999999</v>
      </c>
      <c r="H91" s="32">
        <v>0.2752752</v>
      </c>
      <c r="I91" s="32">
        <v>0.2444104</v>
      </c>
      <c r="J91" s="2"/>
      <c r="L91" s="32"/>
      <c r="M91" s="32">
        <v>0.10638400000000001</v>
      </c>
      <c r="N91" s="32"/>
      <c r="O91" s="32">
        <v>0.33133190000000001</v>
      </c>
      <c r="P91" s="32"/>
      <c r="Q91" s="32">
        <v>0.22268460000000001</v>
      </c>
      <c r="R91" s="32"/>
      <c r="S91" s="32">
        <v>0.2257982</v>
      </c>
    </row>
    <row r="92" spans="2:37">
      <c r="B92" s="32">
        <v>0.40571970000000002</v>
      </c>
      <c r="C92" s="32">
        <v>0.355159</v>
      </c>
      <c r="D92" s="32">
        <v>0.27525290000000002</v>
      </c>
      <c r="E92" s="32">
        <v>6.8406659999999994E-2</v>
      </c>
      <c r="F92" s="32">
        <v>0.63643720000000004</v>
      </c>
      <c r="G92" s="32">
        <v>0.1902006</v>
      </c>
      <c r="H92" s="32">
        <v>0.48869590000000002</v>
      </c>
      <c r="I92" s="32">
        <v>0.6285714</v>
      </c>
      <c r="J92" s="2"/>
      <c r="L92" s="32"/>
      <c r="M92" s="32">
        <v>7.1778999999999996E-2</v>
      </c>
      <c r="N92" s="32"/>
      <c r="O92" s="32">
        <v>0.2275663</v>
      </c>
      <c r="P92" s="32"/>
      <c r="Q92" s="32">
        <v>0.18663850000000001</v>
      </c>
      <c r="R92" s="32"/>
      <c r="S92" s="32">
        <v>3.1678240000000003E-2</v>
      </c>
    </row>
    <row r="93" spans="2:37">
      <c r="B93" s="32">
        <v>0.17040649999999999</v>
      </c>
      <c r="C93" s="32">
        <v>0.17829200000000001</v>
      </c>
      <c r="D93" s="32">
        <v>0.48555029999999999</v>
      </c>
      <c r="E93" s="32">
        <v>0.3001144</v>
      </c>
      <c r="F93" s="32">
        <v>0.53180609999999995</v>
      </c>
      <c r="G93" s="32">
        <v>0.22986019999999999</v>
      </c>
      <c r="H93" s="32">
        <v>0.15417919999999999</v>
      </c>
      <c r="I93" s="32">
        <v>0.14456440000000001</v>
      </c>
      <c r="J93" s="2"/>
      <c r="L93" s="32"/>
      <c r="M93" s="33"/>
      <c r="N93" s="32"/>
      <c r="O93" s="32">
        <v>0.3238007</v>
      </c>
      <c r="P93" s="32"/>
      <c r="Q93" s="32">
        <v>0.2081683</v>
      </c>
      <c r="R93" s="32"/>
      <c r="S93" s="32">
        <v>0.84250590000000003</v>
      </c>
    </row>
    <row r="94" spans="2:37">
      <c r="B94" s="32">
        <v>0.26381880000000002</v>
      </c>
      <c r="C94" s="32">
        <v>0.405445</v>
      </c>
      <c r="D94" s="32">
        <v>0.1620578</v>
      </c>
      <c r="E94" s="32">
        <v>0.35782209999999998</v>
      </c>
      <c r="F94" s="32">
        <v>0.26715749999999999</v>
      </c>
      <c r="G94" s="32">
        <v>0.62786980000000003</v>
      </c>
      <c r="H94" s="32">
        <v>0.37379699999999999</v>
      </c>
      <c r="I94" s="32">
        <v>0.2009109</v>
      </c>
      <c r="J94" s="2"/>
      <c r="L94" s="32"/>
      <c r="M94" s="33"/>
      <c r="N94" s="32"/>
      <c r="O94" s="32">
        <v>0.12003519999999999</v>
      </c>
      <c r="P94" s="32"/>
      <c r="Q94" s="32">
        <v>0.193301</v>
      </c>
      <c r="R94" s="32"/>
      <c r="S94" s="32">
        <v>0.22834760000000001</v>
      </c>
    </row>
    <row r="95" spans="2:37">
      <c r="B95" s="32">
        <v>0.1917095</v>
      </c>
      <c r="C95" s="32">
        <v>0.35288399999999998</v>
      </c>
      <c r="D95" s="32">
        <v>0.33694289999999999</v>
      </c>
      <c r="E95" s="32">
        <v>0.1090353</v>
      </c>
      <c r="F95" s="32">
        <v>0.29840319999999998</v>
      </c>
      <c r="G95" s="32">
        <v>0.18033389999999999</v>
      </c>
      <c r="H95" s="32">
        <v>0.8027147</v>
      </c>
      <c r="I95" s="32">
        <v>0.30628090000000002</v>
      </c>
      <c r="J95" s="2"/>
      <c r="L95" s="32"/>
      <c r="M95" s="33"/>
      <c r="N95" s="32"/>
      <c r="O95" s="32">
        <v>0.11250400000000001</v>
      </c>
      <c r="P95" s="32"/>
      <c r="Q95" s="32">
        <v>0.17903839999999999</v>
      </c>
      <c r="R95" s="32"/>
      <c r="S95" s="32">
        <v>0.1287488</v>
      </c>
    </row>
    <row r="96" spans="2:37">
      <c r="B96" s="32">
        <v>0.42450710000000003</v>
      </c>
      <c r="C96" s="32">
        <v>0.200047</v>
      </c>
      <c r="D96" s="32">
        <v>0.66141899999999998</v>
      </c>
      <c r="E96" s="32">
        <v>0.47239490000000001</v>
      </c>
      <c r="F96" s="32">
        <v>0.36218739999999999</v>
      </c>
      <c r="G96" s="32">
        <v>0.80292989999999997</v>
      </c>
      <c r="H96" s="32">
        <v>0.93192419999999998</v>
      </c>
      <c r="I96" s="32">
        <v>0.41256340000000002</v>
      </c>
      <c r="J96" s="2"/>
      <c r="L96" s="32"/>
      <c r="M96" s="33"/>
      <c r="N96" s="32"/>
      <c r="O96" s="32">
        <v>0.30120720000000001</v>
      </c>
      <c r="P96" s="32"/>
      <c r="Q96" s="32">
        <v>2.1448450000000001E-2</v>
      </c>
      <c r="R96" s="32"/>
      <c r="S96" s="32">
        <v>0.20865590000000001</v>
      </c>
    </row>
    <row r="97" spans="2:19">
      <c r="B97" s="32">
        <v>0.61477459999999995</v>
      </c>
      <c r="C97" s="32">
        <v>0.13259799999999999</v>
      </c>
      <c r="D97" s="32">
        <v>0.1920404</v>
      </c>
      <c r="E97" s="32">
        <v>0.23462179999999999</v>
      </c>
      <c r="F97" s="32">
        <v>0.25902910000000001</v>
      </c>
      <c r="G97" s="32">
        <v>0.169214</v>
      </c>
      <c r="H97" s="32">
        <v>0.1772686</v>
      </c>
      <c r="I97" s="32">
        <v>0.28052650000000001</v>
      </c>
      <c r="J97" s="2"/>
      <c r="L97" s="32"/>
      <c r="M97" s="33"/>
      <c r="N97" s="32"/>
      <c r="O97" s="32">
        <v>0.29744159999999997</v>
      </c>
      <c r="P97" s="32"/>
      <c r="Q97" s="32">
        <v>0.23831469999999999</v>
      </c>
      <c r="R97" s="32"/>
      <c r="S97" s="32">
        <v>0.24471280000000001</v>
      </c>
    </row>
    <row r="98" spans="2:19">
      <c r="B98" s="32">
        <v>0.4276778</v>
      </c>
      <c r="C98" s="32">
        <v>0.118672</v>
      </c>
      <c r="D98" s="32">
        <v>0.1172475</v>
      </c>
      <c r="E98" s="32">
        <v>0.1596226</v>
      </c>
      <c r="F98" s="32">
        <v>0.1751809</v>
      </c>
      <c r="G98" s="32">
        <v>0.15441179999999999</v>
      </c>
      <c r="H98" s="32">
        <v>0.73696119999999998</v>
      </c>
      <c r="I98" s="32">
        <v>0.5999409</v>
      </c>
      <c r="J98" s="2"/>
      <c r="L98" s="32"/>
      <c r="M98" s="33"/>
      <c r="N98" s="32"/>
      <c r="O98" s="32">
        <v>0.29367599999999999</v>
      </c>
      <c r="P98" s="32"/>
      <c r="Q98" s="32">
        <v>0.2033963</v>
      </c>
      <c r="R98" s="32"/>
      <c r="S98" s="32">
        <v>0.21297630000000001</v>
      </c>
    </row>
    <row r="99" spans="2:19">
      <c r="B99" s="32">
        <v>0.47536149999999999</v>
      </c>
      <c r="C99" s="32">
        <v>0.19553300000000001</v>
      </c>
      <c r="D99" s="32">
        <v>0.1651406</v>
      </c>
      <c r="E99" s="32">
        <v>0.1751421</v>
      </c>
      <c r="F99" s="32">
        <v>0.27267530000000001</v>
      </c>
      <c r="G99" s="32">
        <v>0.66937449999999998</v>
      </c>
      <c r="H99" s="32">
        <v>0.38867849999999998</v>
      </c>
      <c r="I99" s="32">
        <v>0.3262987</v>
      </c>
      <c r="J99" s="2"/>
      <c r="L99" s="32"/>
      <c r="M99" s="33"/>
      <c r="N99" s="32"/>
      <c r="O99" s="32">
        <v>0.28991040000000001</v>
      </c>
      <c r="P99" s="32"/>
      <c r="Q99" s="32">
        <v>0.1853475</v>
      </c>
      <c r="R99" s="32"/>
      <c r="S99" s="32">
        <v>0.22864490000000001</v>
      </c>
    </row>
    <row r="100" spans="2:19">
      <c r="B100" s="32">
        <v>0.18275269999999999</v>
      </c>
      <c r="C100" s="32">
        <v>0.15481400000000001</v>
      </c>
      <c r="D100" s="32">
        <v>0.2362775</v>
      </c>
      <c r="E100" s="32">
        <v>0.1574265</v>
      </c>
      <c r="F100" s="32">
        <v>0.25973540000000001</v>
      </c>
      <c r="G100" s="32">
        <v>0.63209190000000004</v>
      </c>
      <c r="H100" s="32">
        <v>0.27875100000000003</v>
      </c>
      <c r="I100" s="32">
        <v>0.1553978</v>
      </c>
      <c r="J100" s="2"/>
      <c r="L100" s="32"/>
      <c r="M100" s="33"/>
      <c r="N100" s="32"/>
      <c r="O100" s="32">
        <v>8.6144810000000002E-2</v>
      </c>
      <c r="P100" s="32"/>
      <c r="Q100" s="32">
        <v>0.1671076</v>
      </c>
      <c r="R100" s="32"/>
      <c r="S100" s="32">
        <v>0.23079920000000001</v>
      </c>
    </row>
    <row r="101" spans="2:19">
      <c r="B101" s="32">
        <v>0.26369989999999999</v>
      </c>
      <c r="C101" s="32">
        <v>0.56635500000000005</v>
      </c>
      <c r="D101" s="32">
        <v>0.20758779999999999</v>
      </c>
      <c r="E101" s="32">
        <v>0.2041646</v>
      </c>
      <c r="F101" s="32">
        <v>0.71192960000000005</v>
      </c>
      <c r="G101" s="32">
        <v>0.42287019999999997</v>
      </c>
      <c r="H101" s="32">
        <v>0.63470629999999995</v>
      </c>
      <c r="I101" s="32">
        <v>0.64165099999999997</v>
      </c>
      <c r="J101" s="2"/>
      <c r="L101" s="32"/>
      <c r="M101" s="33"/>
      <c r="N101" s="32"/>
      <c r="O101" s="32">
        <v>0.2823792</v>
      </c>
      <c r="P101" s="32"/>
      <c r="Q101" s="32">
        <v>0.18141180000000001</v>
      </c>
      <c r="R101" s="32"/>
      <c r="S101" s="32">
        <v>0.22103590000000001</v>
      </c>
    </row>
    <row r="102" spans="2:19">
      <c r="B102" s="32">
        <v>0.20341790000000001</v>
      </c>
      <c r="C102" s="32">
        <v>0.210675</v>
      </c>
      <c r="D102" s="32">
        <v>0.26185839999999999</v>
      </c>
      <c r="E102" s="32">
        <v>8.4048929999999994E-2</v>
      </c>
      <c r="F102" s="32">
        <v>0.37695099999999998</v>
      </c>
      <c r="G102" s="32">
        <v>0.58682579999999995</v>
      </c>
      <c r="H102" s="32">
        <v>0.97920289999999999</v>
      </c>
      <c r="I102" s="32">
        <v>0.66685490000000003</v>
      </c>
      <c r="J102" s="2"/>
      <c r="L102" s="32"/>
      <c r="M102" s="33"/>
      <c r="N102" s="32"/>
      <c r="O102" s="32">
        <v>7.8613630000000004E-2</v>
      </c>
      <c r="P102" s="32"/>
      <c r="Q102" s="32">
        <v>0.21215319999999999</v>
      </c>
      <c r="R102" s="32"/>
      <c r="S102" s="32">
        <v>0.36606290000000002</v>
      </c>
    </row>
    <row r="103" spans="2:19">
      <c r="B103" s="32">
        <v>0.38537840000000001</v>
      </c>
      <c r="C103" s="32">
        <v>0.102855</v>
      </c>
      <c r="D103" s="32">
        <v>0.24758930000000001</v>
      </c>
      <c r="E103" s="32">
        <v>0.36963800000000002</v>
      </c>
      <c r="F103" s="32">
        <v>0.2015922</v>
      </c>
      <c r="G103" s="32">
        <v>0.50193239999999995</v>
      </c>
      <c r="H103" s="32">
        <v>0.3081776</v>
      </c>
      <c r="I103" s="32">
        <v>0.79354769999999997</v>
      </c>
      <c r="J103" s="2"/>
      <c r="L103" s="32"/>
      <c r="N103" s="32"/>
      <c r="O103" s="32">
        <v>0.174848</v>
      </c>
      <c r="P103" s="32"/>
      <c r="Q103" s="32">
        <v>0.38964470000000001</v>
      </c>
      <c r="R103" s="32"/>
      <c r="S103" s="32"/>
    </row>
    <row r="104" spans="2:19">
      <c r="B104" s="32">
        <v>0.15572929999999999</v>
      </c>
      <c r="C104" s="32">
        <v>0.102183</v>
      </c>
      <c r="D104" s="32">
        <v>0.17800969999999999</v>
      </c>
      <c r="E104" s="32">
        <v>0.1404688</v>
      </c>
      <c r="F104" s="32">
        <v>0.2329193</v>
      </c>
      <c r="G104" s="32">
        <v>0.66581829999999997</v>
      </c>
      <c r="H104" s="32">
        <v>0.23261229999999999</v>
      </c>
      <c r="I104" s="32">
        <v>1.1973400000000001</v>
      </c>
      <c r="J104" s="2"/>
      <c r="L104" s="2"/>
      <c r="M104" s="22"/>
      <c r="N104" s="2"/>
      <c r="O104" s="2"/>
      <c r="P104" s="2"/>
      <c r="Q104" s="2"/>
      <c r="R104" s="2"/>
      <c r="S104" s="2"/>
    </row>
    <row r="105" spans="2:19">
      <c r="B105" s="32">
        <v>0.17330770000000001</v>
      </c>
      <c r="C105" s="32">
        <v>0.160076</v>
      </c>
      <c r="D105" s="32">
        <v>0.24861259999999999</v>
      </c>
      <c r="E105" s="32">
        <v>9.910331E-2</v>
      </c>
      <c r="F105" s="32">
        <v>0.27934239999999999</v>
      </c>
      <c r="G105" s="32">
        <v>0.17409430000000001</v>
      </c>
      <c r="H105" s="32">
        <v>0.28649449999999999</v>
      </c>
      <c r="I105" s="32">
        <v>0.6083153</v>
      </c>
      <c r="J105" s="2"/>
      <c r="K105" s="8" t="s">
        <v>43</v>
      </c>
      <c r="L105" s="33">
        <f t="shared" ref="L105:S105" si="8">AVERAGE(L3:L103)</f>
        <v>0.3427795060240964</v>
      </c>
      <c r="M105" s="33">
        <f t="shared" si="8"/>
        <v>0.2503015111111111</v>
      </c>
      <c r="N105" s="33">
        <f t="shared" si="8"/>
        <v>0.43594092435897441</v>
      </c>
      <c r="O105" s="33">
        <f t="shared" si="8"/>
        <v>0.23242242891089124</v>
      </c>
      <c r="P105" s="33">
        <f t="shared" si="8"/>
        <v>0.47683750337500019</v>
      </c>
      <c r="Q105" s="33">
        <f t="shared" si="8"/>
        <v>0.19845094019801984</v>
      </c>
      <c r="R105" s="33">
        <f t="shared" si="8"/>
        <v>0.59443586447368413</v>
      </c>
      <c r="S105" s="33">
        <f t="shared" si="8"/>
        <v>0.22909611170000002</v>
      </c>
    </row>
    <row r="106" spans="2:19">
      <c r="B106" s="32">
        <v>0.22846520000000001</v>
      </c>
      <c r="C106" s="32">
        <v>0.279283</v>
      </c>
      <c r="D106" s="32"/>
      <c r="E106" s="32">
        <v>8.7344099999999994E-2</v>
      </c>
      <c r="F106" s="32">
        <v>0.6867915</v>
      </c>
      <c r="G106" s="32">
        <v>0.68435959999999996</v>
      </c>
      <c r="H106" s="32">
        <v>0.13560259999999999</v>
      </c>
      <c r="I106" s="32">
        <v>0.6400247</v>
      </c>
      <c r="J106" s="2"/>
      <c r="K106" s="8" t="s">
        <v>92</v>
      </c>
      <c r="L106" s="33">
        <f t="shared" ref="L106:S106" si="9">STDEV(L3:L103)/SQRT(COUNT(L3:L103))</f>
        <v>2.9423707687604942E-2</v>
      </c>
      <c r="M106" s="33">
        <f t="shared" si="9"/>
        <v>1.9335143176544851E-2</v>
      </c>
      <c r="N106" s="33">
        <f t="shared" si="9"/>
        <v>5.2724893829876829E-2</v>
      </c>
      <c r="O106" s="33">
        <f t="shared" si="9"/>
        <v>2.0824681900702673E-2</v>
      </c>
      <c r="P106" s="33">
        <f t="shared" si="9"/>
        <v>4.1934714658549678E-2</v>
      </c>
      <c r="Q106" s="33">
        <f t="shared" si="9"/>
        <v>1.6177073681185164E-2</v>
      </c>
      <c r="R106" s="33">
        <f t="shared" si="9"/>
        <v>5.0323583689102926E-2</v>
      </c>
      <c r="S106" s="33">
        <f t="shared" si="9"/>
        <v>2.5660693578912951E-2</v>
      </c>
    </row>
    <row r="107" spans="2:19">
      <c r="B107" s="32">
        <v>0.19606680000000001</v>
      </c>
      <c r="C107" s="32">
        <v>0.116106</v>
      </c>
      <c r="D107" s="32"/>
      <c r="E107" s="32">
        <v>0.21731249999999999</v>
      </c>
      <c r="F107" s="32">
        <v>0.19479859999999999</v>
      </c>
      <c r="G107" s="32">
        <v>0.33652690000000002</v>
      </c>
      <c r="H107" s="32">
        <v>0.13309019999999999</v>
      </c>
      <c r="I107" s="32">
        <v>0.26971000000000001</v>
      </c>
      <c r="J107" s="2"/>
      <c r="L107" s="2"/>
      <c r="N107" s="2"/>
      <c r="O107" s="2"/>
      <c r="P107" s="2"/>
      <c r="Q107" s="2"/>
      <c r="R107" s="2"/>
      <c r="S107" s="2"/>
    </row>
    <row r="108" spans="2:19">
      <c r="B108" s="32">
        <v>0.1962179</v>
      </c>
      <c r="C108" s="32">
        <v>0.258353</v>
      </c>
      <c r="D108" s="32"/>
      <c r="E108" s="32">
        <v>0.18053240000000001</v>
      </c>
      <c r="F108" s="32">
        <v>0.28217360000000002</v>
      </c>
      <c r="G108" s="32">
        <v>0.2134307</v>
      </c>
      <c r="H108" s="32">
        <v>0.34954170000000001</v>
      </c>
      <c r="I108" s="32">
        <v>0.53442880000000004</v>
      </c>
      <c r="J108" s="2"/>
      <c r="L108" s="2"/>
      <c r="N108" s="2"/>
      <c r="P108" s="2"/>
      <c r="Q108" s="2"/>
      <c r="R108" s="2"/>
      <c r="S108" s="2"/>
    </row>
    <row r="109" spans="2:19">
      <c r="B109" s="32">
        <v>0.21509120000000001</v>
      </c>
      <c r="C109" s="32">
        <v>0.29176000000000002</v>
      </c>
      <c r="D109" s="32"/>
      <c r="E109" s="32">
        <v>0.29523519999999998</v>
      </c>
      <c r="F109" s="32">
        <v>0.86447790000000002</v>
      </c>
      <c r="G109" s="32">
        <v>0.13673850000000001</v>
      </c>
      <c r="H109" s="32">
        <v>1.127454</v>
      </c>
      <c r="I109" s="32">
        <v>0.1329245</v>
      </c>
      <c r="J109" s="2"/>
      <c r="L109" s="2"/>
      <c r="N109" s="2"/>
      <c r="P109" s="2"/>
      <c r="Q109" s="2"/>
      <c r="R109" s="2"/>
      <c r="S109" s="2"/>
    </row>
    <row r="110" spans="2:19">
      <c r="B110" s="32">
        <v>0.54208230000000002</v>
      </c>
      <c r="C110" s="32">
        <v>0.15093999999999999</v>
      </c>
      <c r="D110" s="32"/>
      <c r="E110" s="32">
        <v>0.41022740000000002</v>
      </c>
      <c r="F110" s="32"/>
      <c r="G110" s="32">
        <v>9.0995800000000002E-2</v>
      </c>
      <c r="H110" s="32">
        <v>0.79074999999999995</v>
      </c>
      <c r="I110" s="32">
        <v>0.29859390000000002</v>
      </c>
      <c r="J110" s="2"/>
      <c r="L110" s="2"/>
      <c r="N110" s="2"/>
      <c r="P110" s="2"/>
      <c r="Q110" s="2"/>
      <c r="R110" s="2"/>
      <c r="S110" s="2"/>
    </row>
    <row r="111" spans="2:19">
      <c r="B111" s="32">
        <v>0.48409839999999998</v>
      </c>
      <c r="C111" s="32">
        <v>0.28777999999999998</v>
      </c>
      <c r="D111" s="32"/>
      <c r="E111" s="32">
        <v>0.18061669999999999</v>
      </c>
      <c r="F111" s="32"/>
      <c r="G111" s="32">
        <v>0.57962049999999998</v>
      </c>
      <c r="H111" s="32">
        <v>0.24812880000000001</v>
      </c>
      <c r="I111" s="32">
        <v>0.16036700000000001</v>
      </c>
      <c r="J111" s="2"/>
      <c r="L111" s="2"/>
      <c r="N111" s="2"/>
      <c r="P111" s="2"/>
      <c r="Q111" s="2"/>
      <c r="R111" s="2"/>
      <c r="S111" s="2"/>
    </row>
    <row r="112" spans="2:19">
      <c r="B112" s="32">
        <v>0.89027860000000003</v>
      </c>
      <c r="C112" s="32">
        <v>0.37700600000000001</v>
      </c>
      <c r="D112" s="32"/>
      <c r="E112" s="32">
        <v>5.1599199999999998E-2</v>
      </c>
      <c r="F112" s="32"/>
      <c r="G112" s="32">
        <v>0.1688286</v>
      </c>
      <c r="H112" s="32">
        <v>0.30328739999999998</v>
      </c>
      <c r="I112" s="32">
        <v>0.2240248</v>
      </c>
      <c r="J112" s="2"/>
      <c r="L112" s="2"/>
      <c r="N112" s="2"/>
      <c r="P112" s="2"/>
      <c r="Q112" s="2"/>
      <c r="R112" s="2"/>
      <c r="S112" s="2"/>
    </row>
    <row r="113" spans="2:19">
      <c r="B113" s="32">
        <v>0.29439690000000002</v>
      </c>
      <c r="C113" s="32">
        <v>0.34077299999999999</v>
      </c>
      <c r="D113" s="32"/>
      <c r="E113" s="32">
        <v>4.9803020000000003E-2</v>
      </c>
      <c r="F113" s="32"/>
      <c r="G113" s="32">
        <v>1.1606799999999999</v>
      </c>
      <c r="H113" s="32">
        <v>0.46151910000000002</v>
      </c>
      <c r="I113" s="32">
        <v>0.4791205</v>
      </c>
      <c r="J113" s="2"/>
      <c r="N113" s="2"/>
      <c r="P113" s="2"/>
      <c r="Q113" s="2"/>
      <c r="R113" s="2"/>
      <c r="S113" s="2"/>
    </row>
    <row r="114" spans="2:19">
      <c r="B114" s="32">
        <v>0.77011019999999997</v>
      </c>
      <c r="C114" s="32">
        <v>0.108836</v>
      </c>
      <c r="D114" s="32"/>
      <c r="E114" s="32">
        <v>7.2779109999999994E-2</v>
      </c>
      <c r="F114" s="32"/>
      <c r="G114" s="32">
        <v>0.21789449999999999</v>
      </c>
      <c r="H114" s="32">
        <v>0.23487050000000001</v>
      </c>
      <c r="I114" s="32">
        <v>0.2275182</v>
      </c>
      <c r="J114" s="2"/>
      <c r="N114" s="2"/>
      <c r="P114" s="2"/>
      <c r="Q114" s="2"/>
      <c r="R114" s="2"/>
      <c r="S114" s="2"/>
    </row>
    <row r="115" spans="2:19">
      <c r="B115" s="32">
        <v>0.43454920000000002</v>
      </c>
      <c r="C115" s="32">
        <v>0.24480199999999999</v>
      </c>
      <c r="D115" s="32"/>
      <c r="E115" s="32">
        <v>0.16945569999999999</v>
      </c>
      <c r="F115" s="32"/>
      <c r="G115" s="32">
        <v>9.3934790000000004E-2</v>
      </c>
      <c r="H115" s="32">
        <v>1.1811039999999999</v>
      </c>
      <c r="I115" s="32">
        <v>0.74123939999999999</v>
      </c>
      <c r="J115" s="2"/>
      <c r="N115" s="2"/>
      <c r="P115" s="2"/>
      <c r="Q115" s="2"/>
      <c r="R115" s="2"/>
      <c r="S115" s="2"/>
    </row>
    <row r="116" spans="2:19">
      <c r="B116" s="32">
        <v>0.58018990000000004</v>
      </c>
      <c r="C116" s="32">
        <v>0.16026699999999999</v>
      </c>
      <c r="D116" s="32"/>
      <c r="E116" s="32">
        <v>8.6118879999999995E-2</v>
      </c>
      <c r="F116" s="32"/>
      <c r="G116" s="32">
        <v>9.85293E-2</v>
      </c>
      <c r="H116" s="32">
        <v>0.34118229999999999</v>
      </c>
      <c r="I116" s="32">
        <v>0.31808150000000002</v>
      </c>
      <c r="J116" s="2"/>
      <c r="N116" s="2"/>
      <c r="P116" s="2"/>
      <c r="Q116" s="2"/>
      <c r="R116" s="2"/>
      <c r="S116" s="2"/>
    </row>
    <row r="117" spans="2:19">
      <c r="B117" s="32">
        <v>0.16289029999999999</v>
      </c>
      <c r="C117" s="32">
        <v>0.134376</v>
      </c>
      <c r="D117" s="32"/>
      <c r="E117" s="32">
        <v>0.10530059999999999</v>
      </c>
      <c r="F117" s="32"/>
      <c r="G117" s="32">
        <v>0.15894810000000001</v>
      </c>
      <c r="H117" s="32">
        <v>0.1961984</v>
      </c>
      <c r="I117" s="32">
        <v>0.15009230000000001</v>
      </c>
      <c r="J117" s="2"/>
      <c r="N117" s="2"/>
      <c r="P117" s="2"/>
      <c r="Q117" s="2"/>
      <c r="R117" s="2"/>
      <c r="S117" s="2"/>
    </row>
    <row r="118" spans="2:19">
      <c r="B118" s="32">
        <v>0.1824799</v>
      </c>
      <c r="C118" s="32">
        <v>0.14784</v>
      </c>
      <c r="D118" s="32"/>
      <c r="E118" s="32">
        <v>7.7041860000000004E-2</v>
      </c>
      <c r="F118" s="32"/>
      <c r="G118" s="32">
        <v>0.41342040000000002</v>
      </c>
      <c r="H118" s="32">
        <v>0.16374069999999999</v>
      </c>
      <c r="I118" s="32">
        <v>0.14251079999999999</v>
      </c>
      <c r="J118" s="2"/>
      <c r="N118" s="2"/>
      <c r="P118" s="2"/>
      <c r="Q118" s="2"/>
      <c r="R118" s="2"/>
      <c r="S118" s="2"/>
    </row>
    <row r="119" spans="2:19">
      <c r="B119" s="32">
        <v>0.16464619999999999</v>
      </c>
      <c r="C119" s="32">
        <v>0.23735600000000001</v>
      </c>
      <c r="D119" s="32"/>
      <c r="E119" s="32">
        <v>0.18832289999999999</v>
      </c>
      <c r="F119" s="32"/>
      <c r="G119" s="32">
        <v>0.1066111</v>
      </c>
      <c r="H119" s="32">
        <v>0.46045659999999999</v>
      </c>
      <c r="I119" s="32">
        <v>0.1813555</v>
      </c>
      <c r="J119" s="2"/>
      <c r="N119" s="2"/>
      <c r="P119" s="2"/>
      <c r="Q119" s="2"/>
      <c r="R119" s="2"/>
      <c r="S119" s="2"/>
    </row>
    <row r="120" spans="2:19">
      <c r="B120" s="32">
        <v>0.25498589999999999</v>
      </c>
      <c r="C120" s="32">
        <v>0.19062799999999999</v>
      </c>
      <c r="D120" s="32"/>
      <c r="E120" s="32">
        <v>3.7028859999999997E-2</v>
      </c>
      <c r="F120" s="32"/>
      <c r="G120" s="32">
        <v>0.42422090000000001</v>
      </c>
      <c r="H120" s="32">
        <v>0.44652570000000003</v>
      </c>
      <c r="I120" s="32">
        <v>0.30156630000000001</v>
      </c>
      <c r="J120" s="2"/>
      <c r="N120" s="2"/>
      <c r="P120" s="2"/>
      <c r="Q120" s="2"/>
      <c r="R120" s="2"/>
      <c r="S120" s="2"/>
    </row>
    <row r="121" spans="2:19">
      <c r="B121" s="32">
        <v>0.13867389999999999</v>
      </c>
      <c r="C121" s="32">
        <v>0.18084800000000001</v>
      </c>
      <c r="D121" s="32"/>
      <c r="E121" s="32">
        <v>5.8481489999999997E-2</v>
      </c>
      <c r="F121" s="32"/>
      <c r="G121" s="32">
        <v>0.1252325</v>
      </c>
      <c r="H121" s="32">
        <v>0.5660927</v>
      </c>
      <c r="I121" s="32">
        <v>0.22620309999999999</v>
      </c>
      <c r="J121" s="2"/>
      <c r="N121" s="2"/>
      <c r="P121" s="2"/>
      <c r="Q121" s="2"/>
      <c r="R121" s="2"/>
      <c r="S121" s="2"/>
    </row>
    <row r="122" spans="2:19">
      <c r="B122" s="33"/>
      <c r="C122" s="32">
        <v>0.12595300000000001</v>
      </c>
      <c r="D122" s="32"/>
      <c r="E122" s="32"/>
      <c r="F122" s="32"/>
      <c r="G122" s="32">
        <v>0.14406740000000001</v>
      </c>
      <c r="H122" s="32"/>
      <c r="I122" s="32">
        <v>0.5124358</v>
      </c>
      <c r="J122" s="2"/>
      <c r="N122" s="2"/>
      <c r="P122" s="2"/>
      <c r="Q122" s="2"/>
      <c r="R122" s="2"/>
      <c r="S122" s="2"/>
    </row>
    <row r="123" spans="2:19">
      <c r="B123" s="33"/>
      <c r="C123" s="32">
        <v>0.13020599999999999</v>
      </c>
      <c r="D123" s="32"/>
      <c r="E123" s="32"/>
      <c r="F123" s="32"/>
      <c r="G123" s="32">
        <v>0.12227200000000001</v>
      </c>
      <c r="H123" s="32"/>
      <c r="I123" s="32">
        <v>0.21831900000000001</v>
      </c>
      <c r="J123" s="2"/>
      <c r="N123" s="2"/>
      <c r="P123" s="2"/>
      <c r="Q123" s="2"/>
      <c r="R123" s="2"/>
      <c r="S123" s="2"/>
    </row>
    <row r="124" spans="2:19">
      <c r="B124" s="33"/>
      <c r="C124" s="32">
        <v>0.22427800000000001</v>
      </c>
      <c r="D124" s="32"/>
      <c r="E124" s="32"/>
      <c r="F124" s="32"/>
      <c r="G124" s="32">
        <v>9.3460009999999996E-2</v>
      </c>
      <c r="H124" s="32"/>
      <c r="I124" s="32">
        <v>0.3839861</v>
      </c>
      <c r="J124" s="2"/>
      <c r="N124" s="2"/>
      <c r="P124" s="2"/>
      <c r="Q124" s="2"/>
      <c r="R124" s="2"/>
      <c r="S124" s="2"/>
    </row>
    <row r="125" spans="2:19">
      <c r="B125" s="33"/>
      <c r="C125" s="32">
        <v>0.185503</v>
      </c>
      <c r="D125" s="32"/>
      <c r="E125" s="32"/>
      <c r="F125" s="32"/>
      <c r="G125" s="32">
        <v>0.14219709999999999</v>
      </c>
      <c r="H125" s="32"/>
      <c r="I125" s="32">
        <v>0.32770270000000001</v>
      </c>
      <c r="J125" s="2"/>
      <c r="P125" s="2"/>
      <c r="Q125" s="2"/>
      <c r="R125" s="2"/>
      <c r="S125" s="2"/>
    </row>
    <row r="126" spans="2:19">
      <c r="B126" s="33"/>
      <c r="C126" s="32">
        <v>0.14664099999999999</v>
      </c>
      <c r="D126" s="32"/>
      <c r="E126" s="32"/>
      <c r="F126" s="32"/>
      <c r="G126" s="32">
        <v>0.22095899999999999</v>
      </c>
      <c r="H126" s="32"/>
      <c r="I126" s="32">
        <v>0.20305210000000001</v>
      </c>
      <c r="J126" s="2"/>
      <c r="Q126" s="2"/>
      <c r="R126" s="2"/>
      <c r="S126" s="2"/>
    </row>
    <row r="127" spans="2:19">
      <c r="B127" s="33"/>
      <c r="C127" s="32">
        <v>9.9817000000000003E-2</v>
      </c>
      <c r="D127" s="32"/>
      <c r="E127" s="32"/>
      <c r="F127" s="32"/>
      <c r="G127" s="32">
        <v>0.19240599999999999</v>
      </c>
      <c r="H127" s="32"/>
      <c r="I127" s="32">
        <v>0.198632</v>
      </c>
      <c r="J127" s="2"/>
      <c r="Q127" s="2"/>
      <c r="R127" s="2"/>
      <c r="S127" s="2"/>
    </row>
    <row r="128" spans="2:19">
      <c r="B128" s="33"/>
      <c r="C128" s="32">
        <v>0.15531400000000001</v>
      </c>
      <c r="D128" s="32"/>
      <c r="E128" s="32"/>
      <c r="F128" s="32"/>
      <c r="G128" s="32">
        <v>0.15315870000000001</v>
      </c>
      <c r="H128" s="32"/>
      <c r="I128" s="32">
        <v>0.21149370000000001</v>
      </c>
      <c r="J128" s="2"/>
      <c r="Q128" s="2"/>
      <c r="R128" s="2"/>
      <c r="S128" s="2"/>
    </row>
    <row r="129" spans="1:19">
      <c r="B129" s="33"/>
      <c r="C129" s="32">
        <v>0.132193</v>
      </c>
      <c r="D129" s="32"/>
      <c r="E129" s="32"/>
      <c r="F129" s="32"/>
      <c r="G129" s="32">
        <v>0.33137919999999998</v>
      </c>
      <c r="H129" s="32"/>
      <c r="I129" s="32">
        <v>0.21162300000000001</v>
      </c>
      <c r="J129" s="2"/>
      <c r="Q129" s="2"/>
      <c r="R129" s="2"/>
      <c r="S129" s="2"/>
    </row>
    <row r="130" spans="1:19">
      <c r="B130" s="33"/>
      <c r="C130" s="32">
        <v>0.27670299999999998</v>
      </c>
      <c r="D130" s="32"/>
      <c r="E130" s="32"/>
      <c r="F130" s="32"/>
      <c r="G130" s="32"/>
      <c r="H130" s="32"/>
      <c r="I130" s="32"/>
      <c r="J130" s="2"/>
      <c r="Q130" s="2"/>
      <c r="R130" s="2"/>
      <c r="S130" s="2"/>
    </row>
    <row r="131" spans="1:19">
      <c r="B131" s="33"/>
      <c r="C131" s="32">
        <v>0.38678010000000002</v>
      </c>
      <c r="D131" s="32"/>
      <c r="E131" s="32"/>
      <c r="F131" s="32"/>
      <c r="G131" s="32"/>
      <c r="H131" s="32"/>
      <c r="I131" s="32"/>
      <c r="J131" s="2"/>
      <c r="R131" s="2"/>
      <c r="S131" s="2"/>
    </row>
    <row r="132" spans="1:19">
      <c r="C132" s="2"/>
      <c r="D132" s="2"/>
      <c r="E132" s="2"/>
      <c r="F132" s="2"/>
      <c r="G132" s="2"/>
      <c r="H132" s="2"/>
      <c r="I132" s="2"/>
      <c r="J132" s="2"/>
      <c r="S132" s="2"/>
    </row>
    <row r="133" spans="1:19">
      <c r="A133" s="8" t="s">
        <v>43</v>
      </c>
      <c r="B133" s="33">
        <f>AVERAGE(B31:B131)</f>
        <v>0.2949479802197803</v>
      </c>
      <c r="C133" s="33">
        <f>AVERAGE(C31:C131)</f>
        <v>0.21644108019801983</v>
      </c>
      <c r="D133" s="33">
        <f t="shared" ref="D133:I133" si="10">AVERAGE(D31:D131)</f>
        <v>0.43055235826666671</v>
      </c>
      <c r="E133" s="33">
        <f t="shared" si="10"/>
        <v>0.2088637809890109</v>
      </c>
      <c r="F133" s="33">
        <f t="shared" si="10"/>
        <v>0.42809647848101257</v>
      </c>
      <c r="G133" s="33">
        <f t="shared" si="10"/>
        <v>0.28577726303030299</v>
      </c>
      <c r="H133" s="33">
        <f t="shared" si="10"/>
        <v>0.48282648461538458</v>
      </c>
      <c r="I133" s="33">
        <f t="shared" si="10"/>
        <v>0.32596896272727283</v>
      </c>
      <c r="J133" s="2"/>
      <c r="S133" s="2"/>
    </row>
    <row r="134" spans="1:19">
      <c r="A134" s="8" t="s">
        <v>92</v>
      </c>
      <c r="B134" s="33">
        <f>STDEV(B31:B131)/SQRT(COUNT(B31:B131))</f>
        <v>2.446171703016245E-2</v>
      </c>
      <c r="C134" s="33">
        <f>STDEV(C31:C131)/SQRT(COUNT(C31:C131))</f>
        <v>9.9230983551837088E-3</v>
      </c>
      <c r="D134" s="33">
        <f t="shared" ref="D134:I134" si="11">STDEV(D31:D131)/SQRT(COUNT(D31:D131))</f>
        <v>4.5785731929555012E-2</v>
      </c>
      <c r="E134" s="33">
        <f t="shared" si="11"/>
        <v>1.6926670756437421E-2</v>
      </c>
      <c r="F134" s="33">
        <f t="shared" si="11"/>
        <v>2.8102046919713453E-2</v>
      </c>
      <c r="G134" s="33">
        <f t="shared" si="11"/>
        <v>2.3883383565757501E-2</v>
      </c>
      <c r="H134" s="33">
        <f t="shared" si="11"/>
        <v>4.0018552259991298E-2</v>
      </c>
      <c r="I134" s="33">
        <f t="shared" si="11"/>
        <v>2.4734112432153763E-2</v>
      </c>
      <c r="J134" s="2"/>
      <c r="S134" s="2"/>
    </row>
    <row r="135" spans="1:19">
      <c r="C135" s="2"/>
      <c r="D135" s="2"/>
      <c r="E135" s="2"/>
      <c r="F135" s="2"/>
      <c r="G135" s="2"/>
      <c r="H135" s="2"/>
      <c r="I135" s="2"/>
      <c r="J135" s="2"/>
      <c r="S135" s="2"/>
    </row>
    <row r="136" spans="1:19">
      <c r="C136" s="2"/>
      <c r="D136" s="2"/>
      <c r="E136" s="2"/>
      <c r="F136" s="2"/>
      <c r="G136" s="2"/>
      <c r="H136" s="2"/>
      <c r="I136" s="2"/>
      <c r="J136" s="2"/>
      <c r="S136" s="2"/>
    </row>
    <row r="137" spans="1:19">
      <c r="D137" s="2"/>
      <c r="E137" s="2"/>
      <c r="F137" s="2"/>
      <c r="G137" s="2"/>
      <c r="H137" s="2"/>
      <c r="I137" s="2"/>
      <c r="J137" s="2"/>
    </row>
    <row r="138" spans="1:19">
      <c r="D138" s="2"/>
      <c r="E138" s="2"/>
      <c r="F138" s="2"/>
      <c r="G138" s="2"/>
      <c r="H138" s="2"/>
      <c r="I138" s="2"/>
      <c r="J138" s="2"/>
    </row>
    <row r="139" spans="1:19">
      <c r="D139" s="2"/>
      <c r="E139" s="2"/>
      <c r="F139" s="2"/>
      <c r="G139" s="2"/>
      <c r="H139" s="2"/>
      <c r="I139" s="2"/>
      <c r="J139" s="2"/>
    </row>
    <row r="140" spans="1:19">
      <c r="D140" s="2"/>
      <c r="E140" s="2"/>
      <c r="F140" s="2"/>
      <c r="G140" s="2"/>
      <c r="H140" s="2"/>
      <c r="I140" s="2"/>
      <c r="J140" s="2"/>
    </row>
    <row r="141" spans="1:19">
      <c r="D141" s="2"/>
      <c r="E141" s="2"/>
      <c r="F141" s="2"/>
      <c r="G141" s="2"/>
      <c r="H141" s="2"/>
      <c r="I141" s="2"/>
      <c r="J141" s="2"/>
    </row>
    <row r="142" spans="1:19">
      <c r="D142" s="2"/>
      <c r="E142" s="2"/>
      <c r="F142" s="2"/>
      <c r="G142" s="2"/>
      <c r="H142" s="2"/>
      <c r="I142" s="2"/>
      <c r="J142" s="2"/>
    </row>
    <row r="143" spans="1:19">
      <c r="D143" s="2"/>
      <c r="E143" s="2"/>
      <c r="F143" s="2"/>
      <c r="G143" s="2"/>
      <c r="H143" s="2"/>
      <c r="I143" s="2"/>
      <c r="J143" s="2"/>
    </row>
    <row r="144" spans="1:19">
      <c r="D144" s="2"/>
      <c r="E144" s="2"/>
      <c r="F144" s="2"/>
      <c r="G144" s="2"/>
      <c r="H144" s="2"/>
      <c r="I144" s="2"/>
      <c r="J144" s="2"/>
    </row>
    <row r="145" spans="4:10">
      <c r="D145" s="2"/>
      <c r="E145" s="2"/>
      <c r="F145" s="2"/>
      <c r="G145" s="2"/>
      <c r="H145" s="2"/>
      <c r="I145" s="2"/>
      <c r="J145" s="2"/>
    </row>
    <row r="146" spans="4:10">
      <c r="D146" s="2"/>
      <c r="E146" s="2"/>
      <c r="F146" s="2"/>
      <c r="G146" s="2"/>
      <c r="H146" s="2"/>
      <c r="I146" s="2"/>
      <c r="J146" s="2"/>
    </row>
    <row r="147" spans="4:10">
      <c r="D147" s="2"/>
      <c r="F147" s="2"/>
      <c r="G147" s="2"/>
      <c r="H147" s="2"/>
      <c r="I147" s="2"/>
      <c r="J147" s="2"/>
    </row>
    <row r="148" spans="4:10">
      <c r="D148" s="2"/>
      <c r="F148" s="2"/>
      <c r="G148" s="2"/>
      <c r="H148" s="2"/>
      <c r="I148" s="2"/>
      <c r="J148" s="2"/>
    </row>
    <row r="149" spans="4:10">
      <c r="D149" s="2"/>
      <c r="F149" s="2"/>
      <c r="G149" s="2"/>
      <c r="H149" s="2"/>
      <c r="I149" s="2"/>
      <c r="J149" s="2"/>
    </row>
    <row r="150" spans="4:10">
      <c r="D150" s="2"/>
      <c r="F150" s="2"/>
      <c r="H150" s="2"/>
      <c r="I150" s="2"/>
      <c r="J150" s="2"/>
    </row>
    <row r="151" spans="4:10">
      <c r="D151" s="2"/>
      <c r="F151" s="2"/>
      <c r="H151" s="2"/>
      <c r="I151" s="2"/>
      <c r="J151" s="2"/>
    </row>
    <row r="152" spans="4:10">
      <c r="D152" s="2"/>
      <c r="F152" s="2"/>
      <c r="H152" s="2"/>
    </row>
    <row r="153" spans="4:10">
      <c r="D153" s="2"/>
      <c r="H153" s="2"/>
    </row>
    <row r="154" spans="4:10">
      <c r="H154" s="2"/>
    </row>
    <row r="155" spans="4:10">
      <c r="H155" s="2"/>
    </row>
    <row r="156" spans="4:10">
      <c r="H156" s="2"/>
    </row>
    <row r="157" spans="4:10">
      <c r="H157" s="2"/>
    </row>
    <row r="158" spans="4:10">
      <c r="H158" s="2"/>
    </row>
    <row r="159" spans="4:10">
      <c r="H159" s="2"/>
    </row>
    <row r="160" spans="4:10">
      <c r="H160" s="2"/>
    </row>
    <row r="161" spans="8:8">
      <c r="H161" s="2"/>
    </row>
    <row r="162" spans="8:8">
      <c r="H162" s="2"/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394AF-FC5A-43F3-906C-E366B980FCD3}">
  <dimension ref="A1:I26"/>
  <sheetViews>
    <sheetView workbookViewId="0">
      <selection activeCell="B11" sqref="B11"/>
    </sheetView>
  </sheetViews>
  <sheetFormatPr defaultColWidth="8.85546875" defaultRowHeight="12.75"/>
  <cols>
    <col min="1" max="1" width="8.85546875" style="7"/>
    <col min="2" max="8" width="8.7109375" style="7" customWidth="1"/>
    <col min="9" max="16384" width="8.85546875" style="7"/>
  </cols>
  <sheetData>
    <row r="1" spans="1:9">
      <c r="A1" s="6" t="s">
        <v>34</v>
      </c>
      <c r="B1" s="8"/>
      <c r="C1" s="45" t="s">
        <v>33</v>
      </c>
      <c r="D1" s="45"/>
      <c r="E1" s="11"/>
      <c r="F1" s="45" t="s">
        <v>35</v>
      </c>
      <c r="G1" s="45"/>
      <c r="H1" s="2"/>
      <c r="I1" s="14"/>
    </row>
    <row r="2" spans="1:9">
      <c r="B2" s="8"/>
      <c r="C2" s="11" t="s">
        <v>31</v>
      </c>
      <c r="D2" s="11" t="s">
        <v>32</v>
      </c>
      <c r="E2" s="11"/>
      <c r="F2" s="11" t="s">
        <v>31</v>
      </c>
      <c r="G2" s="11" t="s">
        <v>32</v>
      </c>
      <c r="H2" s="11"/>
      <c r="I2" s="11"/>
    </row>
    <row r="3" spans="1:9">
      <c r="B3" s="11"/>
      <c r="C3" s="37">
        <v>0.625</v>
      </c>
      <c r="D3" s="37">
        <v>0</v>
      </c>
      <c r="E3" s="37"/>
      <c r="F3" s="37">
        <v>0.93333333333333335</v>
      </c>
      <c r="G3" s="37">
        <v>0.8</v>
      </c>
      <c r="H3" s="11"/>
      <c r="I3" s="11"/>
    </row>
    <row r="4" spans="1:9">
      <c r="B4" s="11"/>
      <c r="C4" s="37">
        <v>0.75</v>
      </c>
      <c r="D4" s="37">
        <v>4.5454545454545456E-2</v>
      </c>
      <c r="E4" s="37"/>
      <c r="F4" s="37">
        <v>0.90909090909090906</v>
      </c>
      <c r="G4" s="37">
        <v>1</v>
      </c>
      <c r="H4" s="11"/>
      <c r="I4" s="11"/>
    </row>
    <row r="5" spans="1:9">
      <c r="B5" s="11"/>
      <c r="C5" s="37">
        <v>0.81818181818181823</v>
      </c>
      <c r="D5" s="37">
        <v>9.5238095238095233E-2</v>
      </c>
      <c r="E5" s="37"/>
      <c r="F5" s="37">
        <v>0.91666666666666663</v>
      </c>
      <c r="G5" s="37">
        <v>1</v>
      </c>
      <c r="H5" s="11"/>
      <c r="I5" s="11"/>
    </row>
    <row r="6" spans="1:9">
      <c r="B6" s="11"/>
      <c r="C6" s="37">
        <v>0.5625</v>
      </c>
      <c r="D6" s="37">
        <v>0</v>
      </c>
      <c r="E6" s="37"/>
      <c r="F6" s="37">
        <v>1</v>
      </c>
      <c r="G6" s="37">
        <v>0.9</v>
      </c>
      <c r="H6" s="11"/>
      <c r="I6" s="11"/>
    </row>
    <row r="7" spans="1:9">
      <c r="B7" s="11"/>
      <c r="C7" s="37">
        <v>0.7142857142857143</v>
      </c>
      <c r="D7" s="37">
        <v>0</v>
      </c>
      <c r="E7" s="37"/>
      <c r="F7" s="37">
        <v>0.8</v>
      </c>
      <c r="G7" s="37">
        <v>0.94117647058823528</v>
      </c>
      <c r="H7" s="11"/>
      <c r="I7" s="11"/>
    </row>
    <row r="8" spans="1:9">
      <c r="B8" s="11"/>
      <c r="C8" s="37">
        <v>0.76923076923076927</v>
      </c>
      <c r="D8" s="37">
        <v>4.3478260869565216E-2</v>
      </c>
      <c r="E8" s="37"/>
      <c r="F8" s="37">
        <v>1</v>
      </c>
      <c r="G8" s="37">
        <v>0.95238095238095233</v>
      </c>
      <c r="H8" s="11"/>
      <c r="I8" s="11"/>
    </row>
    <row r="9" spans="1:9">
      <c r="B9" s="11"/>
      <c r="C9" s="37"/>
      <c r="D9" s="37"/>
      <c r="E9" s="37"/>
      <c r="F9" s="37"/>
      <c r="G9" s="37"/>
      <c r="H9" s="11"/>
      <c r="I9" s="11"/>
    </row>
    <row r="10" spans="1:9">
      <c r="B10" s="8" t="s">
        <v>43</v>
      </c>
      <c r="C10" s="37">
        <f>AVERAGE(C2:C8)</f>
        <v>0.70653305028305036</v>
      </c>
      <c r="D10" s="37">
        <f>AVERAGE(D2:D8)</f>
        <v>3.0695150260367652E-2</v>
      </c>
      <c r="E10" s="37"/>
      <c r="F10" s="37">
        <f>AVERAGE(F2:F8)</f>
        <v>0.9265151515151514</v>
      </c>
      <c r="G10" s="37">
        <f>AVERAGE(G2:G8)</f>
        <v>0.93225957049486452</v>
      </c>
      <c r="H10" s="11"/>
      <c r="I10" s="11"/>
    </row>
    <row r="11" spans="1:9">
      <c r="B11" s="8" t="s">
        <v>92</v>
      </c>
      <c r="C11" s="37">
        <f>STDEV(C2:C8)/SQRT(COUNT(C2:C8))</f>
        <v>3.904659127832294E-2</v>
      </c>
      <c r="D11" s="37">
        <f>STDEV(D2:D8)/SQRT(COUNT(D2:D8))</f>
        <v>1.5677602025673986E-2</v>
      </c>
      <c r="E11" s="37"/>
      <c r="F11" s="37">
        <f>STDEV(F2:F8)/SQRT(COUNT(F2:F8))</f>
        <v>3.0140346137007896E-2</v>
      </c>
      <c r="G11" s="37">
        <f>STDEV(G2:G8)/SQRT(COUNT(G2:G8))</f>
        <v>3.0656802709654599E-2</v>
      </c>
      <c r="H11" s="11"/>
      <c r="I11" s="11"/>
    </row>
    <row r="12" spans="1:9">
      <c r="B12" s="11"/>
      <c r="C12" s="11"/>
      <c r="D12" s="22"/>
      <c r="E12" s="11"/>
      <c r="F12" s="22"/>
      <c r="G12" s="22"/>
      <c r="H12" s="11"/>
      <c r="I12" s="11"/>
    </row>
    <row r="13" spans="1:9">
      <c r="B13" s="11"/>
      <c r="C13" s="11"/>
      <c r="D13" s="11"/>
      <c r="E13" s="11"/>
      <c r="F13" s="11"/>
      <c r="G13" s="11"/>
      <c r="H13" s="11"/>
      <c r="I13" s="11"/>
    </row>
    <row r="26" spans="3:6">
      <c r="C26" s="13"/>
      <c r="D26" s="13"/>
      <c r="E26" s="13"/>
      <c r="F26" s="13"/>
    </row>
  </sheetData>
  <mergeCells count="2">
    <mergeCell ref="C1:D1"/>
    <mergeCell ref="F1:G1"/>
  </mergeCells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52874-B969-411A-B71B-1B1B0901870D}">
  <dimension ref="A1:AA176"/>
  <sheetViews>
    <sheetView zoomScale="70" zoomScaleNormal="70" workbookViewId="0">
      <selection activeCell="AB61" sqref="AB61"/>
    </sheetView>
  </sheetViews>
  <sheetFormatPr defaultColWidth="8.85546875" defaultRowHeight="12.75"/>
  <cols>
    <col min="1" max="1" width="8.7109375" style="15" customWidth="1"/>
    <col min="2" max="9" width="18.7109375" style="11" customWidth="1"/>
    <col min="10" max="11" width="8.7109375" style="15" customWidth="1"/>
    <col min="12" max="19" width="12.7109375" style="15" customWidth="1"/>
    <col min="20" max="16384" width="8.85546875" style="15"/>
  </cols>
  <sheetData>
    <row r="1" spans="1:27">
      <c r="A1" s="6" t="s">
        <v>82</v>
      </c>
      <c r="B1" s="6"/>
      <c r="C1" s="11" t="s">
        <v>46</v>
      </c>
      <c r="F1" s="11" t="s">
        <v>47</v>
      </c>
      <c r="G1" s="6"/>
      <c r="K1" s="6" t="s">
        <v>36</v>
      </c>
      <c r="L1" s="15" t="s">
        <v>85</v>
      </c>
      <c r="M1" s="11" t="s">
        <v>60</v>
      </c>
      <c r="N1" s="11" t="s">
        <v>61</v>
      </c>
      <c r="O1" s="11" t="s">
        <v>62</v>
      </c>
      <c r="P1" s="11" t="s">
        <v>63</v>
      </c>
      <c r="Q1" s="11" t="s">
        <v>64</v>
      </c>
      <c r="R1" s="11" t="s">
        <v>65</v>
      </c>
    </row>
    <row r="2" spans="1:27" ht="14.25">
      <c r="B2" s="4"/>
      <c r="C2" s="2" t="s">
        <v>78</v>
      </c>
      <c r="D2" s="2" t="s">
        <v>79</v>
      </c>
      <c r="F2" s="2" t="s">
        <v>78</v>
      </c>
      <c r="G2" s="2" t="s">
        <v>79</v>
      </c>
      <c r="H2" s="15"/>
      <c r="M2" s="8"/>
      <c r="N2" s="8"/>
      <c r="O2" s="2" t="s">
        <v>69</v>
      </c>
      <c r="P2" s="8"/>
      <c r="Q2" s="8"/>
      <c r="R2" s="8"/>
    </row>
    <row r="3" spans="1:27">
      <c r="B3" s="4"/>
      <c r="C3" s="2">
        <v>8.6</v>
      </c>
      <c r="D3" s="2">
        <v>5.8</v>
      </c>
      <c r="F3" s="2">
        <v>9.3000000000000007</v>
      </c>
      <c r="G3" s="2">
        <v>5</v>
      </c>
      <c r="L3" s="29">
        <v>1</v>
      </c>
      <c r="M3" s="28">
        <v>0.53680590504948833</v>
      </c>
      <c r="N3" s="28">
        <v>0.33752726052675724</v>
      </c>
      <c r="O3" s="28">
        <v>0.25096460325448749</v>
      </c>
      <c r="P3" s="28">
        <v>0.33954034557960072</v>
      </c>
      <c r="Q3" s="28">
        <v>0.17990102331823518</v>
      </c>
      <c r="R3" s="28">
        <v>0.18487300788458313</v>
      </c>
      <c r="S3" s="6"/>
    </row>
    <row r="4" spans="1:27">
      <c r="B4" s="4"/>
      <c r="C4" s="2">
        <v>10.3</v>
      </c>
      <c r="D4" s="2">
        <v>5.9</v>
      </c>
      <c r="F4" s="2">
        <v>9.5</v>
      </c>
      <c r="G4" s="2">
        <v>6.5</v>
      </c>
      <c r="L4" s="29">
        <v>1</v>
      </c>
      <c r="M4" s="28">
        <v>0.36705250796846156</v>
      </c>
      <c r="N4" s="28">
        <v>0.15922999496728737</v>
      </c>
      <c r="O4" s="28">
        <v>0.36436839456467029</v>
      </c>
      <c r="P4" s="28">
        <v>0.4139422915618185</v>
      </c>
      <c r="Q4" s="28">
        <v>0.15485992283173966</v>
      </c>
      <c r="R4" s="28">
        <v>0.32176279147793996</v>
      </c>
      <c r="S4" s="6"/>
      <c r="T4" s="16"/>
    </row>
    <row r="5" spans="1:27">
      <c r="B5" s="4"/>
      <c r="C5" s="2">
        <v>7.4</v>
      </c>
      <c r="D5" s="2">
        <v>6.2</v>
      </c>
      <c r="F5" s="2">
        <v>7.4</v>
      </c>
      <c r="G5" s="2">
        <v>6.2</v>
      </c>
      <c r="L5" s="29">
        <v>1</v>
      </c>
      <c r="M5" s="28">
        <v>0.28988424760946152</v>
      </c>
      <c r="N5" s="28">
        <v>0.35832913940613992</v>
      </c>
      <c r="O5" s="28">
        <v>0.34893474249287032</v>
      </c>
      <c r="P5" s="28">
        <v>0.42803388693172284</v>
      </c>
      <c r="Q5" s="28">
        <v>0.38993289716490515</v>
      </c>
      <c r="R5" s="28">
        <v>0.20083375272605267</v>
      </c>
    </row>
    <row r="6" spans="1:27">
      <c r="B6" s="4"/>
      <c r="C6" s="2">
        <v>10.3</v>
      </c>
      <c r="D6" s="2">
        <v>7.5</v>
      </c>
      <c r="F6" s="2">
        <v>10.9</v>
      </c>
      <c r="G6" s="2">
        <v>8.1999999999999993</v>
      </c>
      <c r="L6" s="18">
        <v>1</v>
      </c>
      <c r="M6" s="28">
        <v>0.35832913940613992</v>
      </c>
      <c r="N6" s="28">
        <v>0.40798523737627918</v>
      </c>
      <c r="O6" s="28">
        <v>0.2965945311189398</v>
      </c>
      <c r="P6" s="28">
        <v>0.39026002348599231</v>
      </c>
      <c r="Q6" s="28">
        <v>0.52580775037745342</v>
      </c>
      <c r="R6" s="28">
        <v>0.27948800536822677</v>
      </c>
      <c r="S6" s="4"/>
      <c r="T6" s="4"/>
      <c r="U6" s="4"/>
      <c r="V6" s="4"/>
      <c r="W6" s="4"/>
      <c r="Z6" s="4"/>
      <c r="AA6" s="4"/>
    </row>
    <row r="7" spans="1:27">
      <c r="B7" s="4"/>
      <c r="C7" s="2"/>
      <c r="D7" s="2"/>
      <c r="F7" s="2"/>
      <c r="G7" s="2"/>
      <c r="L7" s="18">
        <v>1</v>
      </c>
      <c r="M7" s="28">
        <v>0.34021137393054857</v>
      </c>
      <c r="N7" s="28">
        <v>0.40932729407817475</v>
      </c>
      <c r="O7" s="28">
        <v>0.29927864452273106</v>
      </c>
      <c r="P7" s="28">
        <v>0.32142258010400937</v>
      </c>
      <c r="Q7" s="28">
        <v>0.34363194094950505</v>
      </c>
      <c r="R7" s="28">
        <v>0.28754034557960073</v>
      </c>
      <c r="S7" s="4"/>
      <c r="T7" s="4"/>
      <c r="U7" s="4"/>
      <c r="V7" s="4"/>
      <c r="W7" s="4"/>
      <c r="Z7" s="4"/>
      <c r="AA7" s="4"/>
    </row>
    <row r="8" spans="1:27">
      <c r="B8" s="5" t="s">
        <v>43</v>
      </c>
      <c r="C8" s="2">
        <f>AVERAGE(C3:C6)</f>
        <v>9.1499999999999986</v>
      </c>
      <c r="D8" s="2">
        <f>AVERAGE(D3:D6)</f>
        <v>6.35</v>
      </c>
      <c r="E8" s="5" t="s">
        <v>43</v>
      </c>
      <c r="F8" s="2">
        <f>AVERAGE(F3:F6)</f>
        <v>9.2750000000000004</v>
      </c>
      <c r="G8" s="2">
        <f>AVERAGE(G3:G6)</f>
        <v>6.4749999999999996</v>
      </c>
      <c r="L8" s="18">
        <v>1</v>
      </c>
      <c r="M8" s="28">
        <v>0.47670860593860087</v>
      </c>
      <c r="N8" s="28">
        <v>0.37913101828552259</v>
      </c>
      <c r="O8" s="28">
        <v>0.2026505619862439</v>
      </c>
      <c r="P8" s="28">
        <v>0.44037409830565344</v>
      </c>
      <c r="Q8" s="28">
        <v>0.37785438684784434</v>
      </c>
      <c r="R8" s="28">
        <v>0.2721066935078007</v>
      </c>
      <c r="S8" s="4"/>
      <c r="T8" s="4"/>
      <c r="U8" s="4"/>
      <c r="V8" s="4"/>
      <c r="W8" s="4"/>
      <c r="Z8" s="4"/>
      <c r="AA8" s="4"/>
    </row>
    <row r="9" spans="1:27">
      <c r="B9" s="8" t="s">
        <v>92</v>
      </c>
      <c r="C9" s="11">
        <f>STDEV(C3:C6)/SQRT(COUNT(C3:C6))</f>
        <v>0.70769579151874773</v>
      </c>
      <c r="D9" s="11">
        <f>STDEV(D3:D6)/SQRT(COUNT(D3:D6))</f>
        <v>0.39264063297966062</v>
      </c>
      <c r="E9" s="8" t="s">
        <v>92</v>
      </c>
      <c r="F9" s="11">
        <f>STDEV(F3:F6)/SQRT(COUNT(F3:F6))</f>
        <v>0.71922991224410648</v>
      </c>
      <c r="G9" s="11">
        <f>STDEV(G3:G6)/SQRT(COUNT(G3:G6))</f>
        <v>0.66001893912220555</v>
      </c>
      <c r="L9" s="18">
        <v>1</v>
      </c>
      <c r="M9" s="28">
        <v>0.43549739976514013</v>
      </c>
      <c r="N9" s="28">
        <v>0.28048985069619192</v>
      </c>
      <c r="O9" s="28">
        <v>0.35363194094950506</v>
      </c>
      <c r="P9" s="28">
        <v>0.2462674047978527</v>
      </c>
      <c r="Q9" s="28">
        <v>0.34741318570709612</v>
      </c>
      <c r="R9" s="28">
        <v>0.4418637812447575</v>
      </c>
      <c r="S9" s="4"/>
      <c r="T9" s="4"/>
      <c r="U9" s="4"/>
      <c r="V9" s="4"/>
      <c r="W9" s="4"/>
      <c r="Z9" s="4"/>
      <c r="AA9" s="4"/>
    </row>
    <row r="10" spans="1:27">
      <c r="B10" s="5"/>
      <c r="E10" s="5"/>
      <c r="L10" s="18">
        <v>1</v>
      </c>
      <c r="M10" s="28">
        <v>0.3596711961080355</v>
      </c>
      <c r="N10" s="28">
        <v>0.34759268579097463</v>
      </c>
      <c r="O10" s="28">
        <v>0.26170105686965273</v>
      </c>
      <c r="P10" s="28">
        <v>0.24664318067438348</v>
      </c>
      <c r="Q10" s="28">
        <v>0.29256836101325279</v>
      </c>
      <c r="R10" s="28">
        <v>0.31215903371917453</v>
      </c>
      <c r="S10" s="4"/>
      <c r="T10" s="4"/>
      <c r="U10" s="4"/>
      <c r="V10" s="4"/>
      <c r="W10" s="4"/>
      <c r="Z10" s="4"/>
      <c r="AA10" s="4"/>
    </row>
    <row r="11" spans="1:27">
      <c r="A11" s="6" t="s">
        <v>83</v>
      </c>
      <c r="B11" s="8"/>
      <c r="C11" s="11" t="s">
        <v>49</v>
      </c>
      <c r="F11" s="11" t="s">
        <v>48</v>
      </c>
      <c r="G11" s="6"/>
      <c r="L11" s="18">
        <v>1</v>
      </c>
      <c r="M11" s="28">
        <v>0.40235860000000001</v>
      </c>
      <c r="N11" s="28">
        <v>0.34124870000000002</v>
      </c>
      <c r="O11" s="28">
        <v>0.30124509999999999</v>
      </c>
      <c r="P11" s="28">
        <v>0.3045679</v>
      </c>
      <c r="Q11" s="28">
        <v>0.28486</v>
      </c>
      <c r="R11" s="28">
        <v>0.21435599999999999</v>
      </c>
      <c r="S11" s="4"/>
      <c r="T11" s="4"/>
      <c r="U11" s="4"/>
      <c r="V11" s="4"/>
      <c r="W11" s="4"/>
      <c r="Z11" s="4"/>
      <c r="AA11" s="4"/>
    </row>
    <row r="12" spans="1:27" ht="14.25">
      <c r="B12" s="6"/>
      <c r="C12" s="11" t="s">
        <v>78</v>
      </c>
      <c r="D12" s="11" t="s">
        <v>79</v>
      </c>
      <c r="F12" s="11" t="s">
        <v>78</v>
      </c>
      <c r="G12" s="7" t="s">
        <v>79</v>
      </c>
      <c r="L12" s="18">
        <v>1</v>
      </c>
      <c r="M12" s="28">
        <v>0.3845672</v>
      </c>
      <c r="N12" s="28">
        <v>0.32247613000000003</v>
      </c>
      <c r="O12" s="28">
        <v>0.28342729999999999</v>
      </c>
      <c r="P12" s="28">
        <v>0.27245710000000001</v>
      </c>
      <c r="Q12" s="28">
        <v>0.36856299999999997</v>
      </c>
      <c r="R12" s="28">
        <v>0.201346</v>
      </c>
      <c r="S12" s="4"/>
      <c r="T12" s="4"/>
      <c r="U12" s="4"/>
      <c r="V12" s="4"/>
      <c r="W12" s="4"/>
      <c r="Z12" s="4"/>
      <c r="AA12" s="4"/>
    </row>
    <row r="13" spans="1:27">
      <c r="B13" s="4"/>
      <c r="C13" s="2">
        <v>10.6</v>
      </c>
      <c r="D13" s="2">
        <v>7.5</v>
      </c>
      <c r="F13" s="2">
        <v>12.6</v>
      </c>
      <c r="G13" s="2">
        <v>8.3000000000000007</v>
      </c>
      <c r="L13" s="18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Z13" s="4"/>
      <c r="AA13" s="4"/>
    </row>
    <row r="14" spans="1:27">
      <c r="B14" s="4"/>
      <c r="C14" s="2">
        <v>11.9</v>
      </c>
      <c r="D14" s="2">
        <v>8.5</v>
      </c>
      <c r="F14" s="2">
        <v>12.7</v>
      </c>
      <c r="G14" s="2">
        <v>7.2</v>
      </c>
      <c r="K14" s="8" t="s">
        <v>43</v>
      </c>
      <c r="L14" s="18">
        <v>1</v>
      </c>
      <c r="M14" s="11">
        <f t="shared" ref="M14:R14" si="0">AVERAGE(M3:M12)</f>
        <v>0.39510861757758764</v>
      </c>
      <c r="N14" s="11">
        <f t="shared" si="0"/>
        <v>0.33433373111273279</v>
      </c>
      <c r="O14" s="11">
        <f t="shared" si="0"/>
        <v>0.29627968757591011</v>
      </c>
      <c r="P14" s="11">
        <f t="shared" si="0"/>
        <v>0.34035088114410328</v>
      </c>
      <c r="Q14" s="11">
        <f t="shared" si="0"/>
        <v>0.32653924682100316</v>
      </c>
      <c r="R14" s="11">
        <f t="shared" si="0"/>
        <v>0.2716329411508136</v>
      </c>
      <c r="S14" s="4"/>
      <c r="T14" s="4"/>
      <c r="U14" s="4"/>
      <c r="V14" s="4"/>
      <c r="W14" s="4"/>
      <c r="Z14" s="4"/>
      <c r="AA14" s="4"/>
    </row>
    <row r="15" spans="1:27">
      <c r="B15" s="4"/>
      <c r="C15" s="2">
        <v>9.5</v>
      </c>
      <c r="D15" s="2">
        <v>7.4</v>
      </c>
      <c r="F15" s="2">
        <v>10.1</v>
      </c>
      <c r="G15" s="2">
        <v>7.4</v>
      </c>
      <c r="K15" s="8" t="s">
        <v>92</v>
      </c>
      <c r="M15" s="11">
        <f t="shared" ref="M15:R15" si="1">STDEV(M3:M12)/SQRT(COUNT(M3:M12))</f>
        <v>2.261100478633286E-2</v>
      </c>
      <c r="N15" s="11">
        <f t="shared" si="1"/>
        <v>2.2989382886911658E-2</v>
      </c>
      <c r="O15" s="11">
        <f t="shared" si="1"/>
        <v>1.5955629998415065E-2</v>
      </c>
      <c r="P15" s="11">
        <f t="shared" si="1"/>
        <v>2.3447655676789851E-2</v>
      </c>
      <c r="Q15" s="11">
        <f t="shared" si="1"/>
        <v>3.3783880431938085E-2</v>
      </c>
      <c r="R15" s="11">
        <f t="shared" si="1"/>
        <v>2.4542387407296234E-2</v>
      </c>
      <c r="S15" s="4"/>
      <c r="T15" s="4"/>
      <c r="U15" s="4"/>
      <c r="V15" s="4"/>
      <c r="W15" s="4"/>
      <c r="Z15" s="4"/>
      <c r="AA15" s="4"/>
    </row>
    <row r="16" spans="1:27">
      <c r="B16" s="4"/>
      <c r="C16" s="2">
        <v>12.1</v>
      </c>
      <c r="D16" s="2">
        <v>10.1</v>
      </c>
      <c r="F16" s="2">
        <v>10.9</v>
      </c>
      <c r="G16" s="2">
        <v>9.4</v>
      </c>
      <c r="K16" s="4"/>
    </row>
    <row r="17" spans="1:20" ht="14.25">
      <c r="B17" s="4"/>
      <c r="C17" s="2"/>
      <c r="D17" s="2"/>
      <c r="F17" s="2"/>
      <c r="G17" s="2"/>
      <c r="H17" s="15"/>
      <c r="M17" s="8"/>
      <c r="N17" s="8"/>
      <c r="O17" s="2" t="s">
        <v>71</v>
      </c>
      <c r="P17" s="8"/>
      <c r="Q17" s="8"/>
      <c r="R17" s="8"/>
    </row>
    <row r="18" spans="1:20">
      <c r="B18" s="5" t="s">
        <v>43</v>
      </c>
      <c r="C18" s="2">
        <f>AVERAGE(C13:C16)</f>
        <v>11.025</v>
      </c>
      <c r="D18" s="2">
        <f>AVERAGE(D13:D16)</f>
        <v>8.375</v>
      </c>
      <c r="E18" s="5" t="s">
        <v>43</v>
      </c>
      <c r="F18" s="2">
        <f>AVERAGE(F13:F16)</f>
        <v>11.574999999999999</v>
      </c>
      <c r="G18" s="2">
        <f>AVERAGE(G13:G16)</f>
        <v>8.0749999999999993</v>
      </c>
      <c r="I18" s="8"/>
      <c r="J18" s="8"/>
      <c r="L18" s="29">
        <v>1</v>
      </c>
      <c r="M18" s="22">
        <v>0.69288047028086219</v>
      </c>
      <c r="N18" s="22">
        <v>0.55007184846505597</v>
      </c>
      <c r="O18" s="22">
        <v>0.5270411495754409</v>
      </c>
      <c r="P18" s="22">
        <v>0.66954060526888737</v>
      </c>
      <c r="Q18" s="22">
        <v>0.62322882647507072</v>
      </c>
      <c r="R18" s="22">
        <v>0.60733725234051816</v>
      </c>
      <c r="S18" s="8"/>
      <c r="T18" s="8"/>
    </row>
    <row r="19" spans="1:20">
      <c r="B19" s="8" t="s">
        <v>92</v>
      </c>
      <c r="C19" s="11">
        <f>STDEV(C13:C16)/SQRT(COUNT(C13:C16))</f>
        <v>0.60741940480473078</v>
      </c>
      <c r="D19" s="11">
        <f>STDEV(D13:D16)/SQRT(COUNT(D13:D16))</f>
        <v>0.6263319141371172</v>
      </c>
      <c r="E19" s="8" t="s">
        <v>92</v>
      </c>
      <c r="F19" s="11">
        <f>STDEV(F13:F16)/SQRT(COUNT(F13:F16))</f>
        <v>0.64209942116985785</v>
      </c>
      <c r="G19" s="11">
        <f>STDEV(G13:G16)/SQRT(COUNT(G13:G16))</f>
        <v>0.50228643886399527</v>
      </c>
      <c r="K19" s="11"/>
      <c r="L19" s="29">
        <v>1</v>
      </c>
      <c r="M19" s="26">
        <v>0.7508817766165905</v>
      </c>
      <c r="N19" s="26">
        <v>0.50400609623339898</v>
      </c>
      <c r="O19" s="26">
        <v>0.50216198563030701</v>
      </c>
      <c r="P19" s="26">
        <v>0.71482691051600267</v>
      </c>
      <c r="Q19" s="26">
        <v>0.6315893751360766</v>
      </c>
      <c r="R19" s="26">
        <v>0.6167428695841497</v>
      </c>
      <c r="S19" s="6"/>
      <c r="T19" s="17"/>
    </row>
    <row r="20" spans="1:20">
      <c r="K20" s="4"/>
      <c r="L20" s="29">
        <v>1</v>
      </c>
      <c r="M20" s="26">
        <v>0.66570868713259312</v>
      </c>
      <c r="N20" s="26">
        <v>0.64933594600478994</v>
      </c>
      <c r="O20" s="26">
        <v>0.65244937949052917</v>
      </c>
      <c r="P20" s="26">
        <v>0.66257348138471583</v>
      </c>
      <c r="Q20" s="26">
        <v>0.68035924232527756</v>
      </c>
      <c r="R20" s="26">
        <v>0.65349444807315482</v>
      </c>
    </row>
    <row r="21" spans="1:20">
      <c r="K21" s="4"/>
      <c r="L21" s="18">
        <v>1</v>
      </c>
      <c r="M21" s="26">
        <v>0.62808621815806664</v>
      </c>
      <c r="N21" s="26">
        <v>0.68556499020248207</v>
      </c>
      <c r="O21" s="26">
        <v>0.56257348138471586</v>
      </c>
      <c r="P21" s="26">
        <v>0.70646636185499678</v>
      </c>
      <c r="Q21" s="26">
        <v>0.76043979969518849</v>
      </c>
      <c r="R21" s="26">
        <v>0.80671761376007001</v>
      </c>
    </row>
    <row r="22" spans="1:20">
      <c r="K22" s="4"/>
      <c r="L22" s="18">
        <v>1</v>
      </c>
      <c r="M22" s="26">
        <v>0.55199200000000004</v>
      </c>
      <c r="N22" s="26">
        <v>0.44450250381014594</v>
      </c>
      <c r="O22" s="26">
        <v>0.66080992815153505</v>
      </c>
      <c r="P22" s="26">
        <v>0.7217940344001742</v>
      </c>
      <c r="Q22" s="26">
        <v>0.68658828652296988</v>
      </c>
      <c r="R22" s="26">
        <v>0.61656869148704552</v>
      </c>
    </row>
    <row r="23" spans="1:20">
      <c r="K23" s="4"/>
      <c r="L23" s="18">
        <v>1</v>
      </c>
      <c r="M23" s="26">
        <v>0.52569126932288301</v>
      </c>
      <c r="N23" s="26">
        <v>0.69740910080557372</v>
      </c>
      <c r="O23" s="26">
        <v>0.64408883082952328</v>
      </c>
      <c r="P23" s="26">
        <v>0.72982364467668204</v>
      </c>
      <c r="Q23" s="26">
        <v>0.65802307859786635</v>
      </c>
      <c r="R23" s="26">
        <v>0.71569780100152414</v>
      </c>
    </row>
    <row r="24" spans="1:20">
      <c r="K24" s="4"/>
      <c r="L24" s="18">
        <v>1</v>
      </c>
      <c r="M24" s="26">
        <v>0.63958197256694971</v>
      </c>
      <c r="N24" s="26">
        <v>0.60892662747659487</v>
      </c>
      <c r="O24" s="26">
        <v>0.58556499020248209</v>
      </c>
      <c r="P24" s="26">
        <v>0.8646200740256913</v>
      </c>
      <c r="Q24" s="26">
        <v>0.64478554321794035</v>
      </c>
      <c r="R24" s="26">
        <v>0.78554321794034399</v>
      </c>
    </row>
    <row r="25" spans="1:20">
      <c r="K25" s="4"/>
      <c r="L25" s="18">
        <v>1</v>
      </c>
      <c r="M25" s="26">
        <v>0.5418680600914435</v>
      </c>
      <c r="N25" s="26">
        <v>0.53953842804267405</v>
      </c>
      <c r="O25" s="26">
        <v>0.60658828652297003</v>
      </c>
      <c r="P25" s="26">
        <v>0.71058610929675603</v>
      </c>
      <c r="Q25" s="26">
        <v>0.71166993250598731</v>
      </c>
      <c r="R25" s="26">
        <v>0.80226431526235586</v>
      </c>
    </row>
    <row r="26" spans="1:20">
      <c r="K26" s="4"/>
      <c r="L26" s="18">
        <v>1</v>
      </c>
      <c r="M26" s="26">
        <v>0.65389560000000002</v>
      </c>
      <c r="N26" s="26">
        <v>0.46479100000000001</v>
      </c>
      <c r="O26" s="26">
        <v>0.49349599999999999</v>
      </c>
      <c r="P26" s="26">
        <v>0.49879319999999999</v>
      </c>
      <c r="Q26" s="26">
        <v>0.40568900000000002</v>
      </c>
      <c r="R26" s="26">
        <v>0.62453899999999996</v>
      </c>
    </row>
    <row r="27" spans="1:20">
      <c r="B27" s="4"/>
      <c r="C27" s="2"/>
      <c r="D27" s="2"/>
      <c r="G27" s="2"/>
      <c r="K27" s="4"/>
      <c r="L27" s="18">
        <v>1</v>
      </c>
      <c r="M27" s="26">
        <v>0.62389300000000003</v>
      </c>
      <c r="N27" s="26">
        <v>0.64872300000000005</v>
      </c>
      <c r="O27" s="26">
        <v>0.52627900000000005</v>
      </c>
      <c r="P27" s="26">
        <v>0.482317</v>
      </c>
      <c r="Q27" s="26">
        <v>0.42354599999999998</v>
      </c>
      <c r="R27" s="26">
        <v>0.56962999999999997</v>
      </c>
    </row>
    <row r="28" spans="1:20">
      <c r="B28" s="4"/>
      <c r="C28" s="2"/>
      <c r="D28" s="2"/>
      <c r="G28" s="2"/>
      <c r="K28" s="4"/>
      <c r="M28" s="4"/>
      <c r="N28" s="4"/>
      <c r="O28" s="4"/>
      <c r="P28" s="4"/>
      <c r="Q28" s="4"/>
      <c r="R28" s="4"/>
    </row>
    <row r="29" spans="1:20">
      <c r="B29" s="4"/>
      <c r="C29" s="2"/>
      <c r="D29" s="2"/>
      <c r="G29" s="2"/>
      <c r="K29" s="8" t="s">
        <v>43</v>
      </c>
      <c r="L29" s="18">
        <v>1</v>
      </c>
      <c r="M29" s="11">
        <f t="shared" ref="M29:R29" si="2">AVERAGE(M18:M27)</f>
        <v>0.62744790541693896</v>
      </c>
      <c r="N29" s="11">
        <f t="shared" si="2"/>
        <v>0.57928695410407161</v>
      </c>
      <c r="O29" s="11">
        <f t="shared" si="2"/>
        <v>0.57610530317875042</v>
      </c>
      <c r="P29" s="11">
        <f t="shared" si="2"/>
        <v>0.67613414214239054</v>
      </c>
      <c r="Q29" s="11">
        <f t="shared" si="2"/>
        <v>0.62259190844763768</v>
      </c>
      <c r="R29" s="11">
        <f t="shared" si="2"/>
        <v>0.67985352094491613</v>
      </c>
    </row>
    <row r="30" spans="1:20">
      <c r="B30" s="15"/>
      <c r="C30" s="2"/>
      <c r="G30" s="2"/>
      <c r="K30" s="8" t="s">
        <v>92</v>
      </c>
      <c r="M30" s="11">
        <f t="shared" ref="M30:R30" si="3">STDEV(M18:M27)/SQRT(COUNT(M18:M27))</f>
        <v>2.2413514283658623E-2</v>
      </c>
      <c r="N30" s="11">
        <f t="shared" si="3"/>
        <v>2.8912020818422094E-2</v>
      </c>
      <c r="O30" s="11">
        <f t="shared" si="3"/>
        <v>2.0002422770964576E-2</v>
      </c>
      <c r="P30" s="11">
        <f t="shared" si="3"/>
        <v>3.5487197609542373E-2</v>
      </c>
      <c r="Q30" s="11">
        <f t="shared" si="3"/>
        <v>3.6948156988818266E-2</v>
      </c>
      <c r="R30" s="11">
        <f t="shared" si="3"/>
        <v>2.8418358651781734E-2</v>
      </c>
    </row>
    <row r="31" spans="1:20">
      <c r="B31" s="2"/>
      <c r="F31" s="2"/>
    </row>
    <row r="32" spans="1:20">
      <c r="A32" s="6"/>
      <c r="L32" s="6"/>
    </row>
    <row r="33" spans="1:23">
      <c r="A33" s="6" t="s">
        <v>84</v>
      </c>
      <c r="B33" s="11" t="s">
        <v>55</v>
      </c>
      <c r="C33" s="11" t="s">
        <v>55</v>
      </c>
      <c r="D33" s="11" t="s">
        <v>54</v>
      </c>
      <c r="E33" s="11" t="s">
        <v>54</v>
      </c>
      <c r="F33" s="11" t="s">
        <v>56</v>
      </c>
      <c r="G33" s="11" t="s">
        <v>56</v>
      </c>
      <c r="H33" s="11" t="s">
        <v>57</v>
      </c>
      <c r="I33" s="11" t="s">
        <v>57</v>
      </c>
      <c r="K33" s="6" t="s">
        <v>81</v>
      </c>
      <c r="L33" s="11" t="s">
        <v>55</v>
      </c>
      <c r="M33" s="11" t="s">
        <v>55</v>
      </c>
      <c r="N33" s="11" t="s">
        <v>54</v>
      </c>
      <c r="O33" s="11" t="s">
        <v>54</v>
      </c>
      <c r="P33" s="11" t="s">
        <v>56</v>
      </c>
      <c r="Q33" s="11" t="s">
        <v>56</v>
      </c>
      <c r="R33" s="11" t="s">
        <v>57</v>
      </c>
      <c r="S33" s="11" t="s">
        <v>57</v>
      </c>
    </row>
    <row r="34" spans="1:23" ht="41.25">
      <c r="B34" s="23" t="s">
        <v>58</v>
      </c>
      <c r="C34" s="23" t="s">
        <v>59</v>
      </c>
      <c r="D34" s="23" t="s">
        <v>58</v>
      </c>
      <c r="E34" s="23" t="s">
        <v>59</v>
      </c>
      <c r="F34" s="23" t="s">
        <v>58</v>
      </c>
      <c r="G34" s="23" t="s">
        <v>59</v>
      </c>
      <c r="H34" s="23" t="s">
        <v>58</v>
      </c>
      <c r="I34" s="23" t="s">
        <v>59</v>
      </c>
      <c r="L34" s="23" t="s">
        <v>58</v>
      </c>
      <c r="M34" s="23" t="s">
        <v>59</v>
      </c>
      <c r="N34" s="23" t="s">
        <v>58</v>
      </c>
      <c r="O34" s="23" t="s">
        <v>59</v>
      </c>
      <c r="P34" s="23" t="s">
        <v>58</v>
      </c>
      <c r="Q34" s="23" t="s">
        <v>59</v>
      </c>
      <c r="R34" s="23" t="s">
        <v>58</v>
      </c>
      <c r="S34" s="23" t="s">
        <v>59</v>
      </c>
      <c r="V34" s="4"/>
      <c r="W34" s="4"/>
    </row>
    <row r="35" spans="1:23">
      <c r="B35" s="32">
        <v>0.45598450000000001</v>
      </c>
      <c r="C35" s="32">
        <v>0.26716410000000002</v>
      </c>
      <c r="D35" s="32">
        <v>0.40057019999999999</v>
      </c>
      <c r="E35" s="32">
        <v>0.29181190000000001</v>
      </c>
      <c r="F35" s="32">
        <v>0.27546110000000001</v>
      </c>
      <c r="G35" s="32">
        <v>0.38829340000000001</v>
      </c>
      <c r="H35" s="32">
        <v>1.5869979999999999</v>
      </c>
      <c r="I35" s="32">
        <v>0.46133020000000002</v>
      </c>
      <c r="J35" s="35"/>
      <c r="K35" s="35"/>
      <c r="L35" s="36">
        <v>0.35878660000000001</v>
      </c>
      <c r="M35" s="36">
        <v>0.1043943</v>
      </c>
      <c r="N35" s="36">
        <v>0.82451149999999995</v>
      </c>
      <c r="O35" s="36">
        <v>0.1700807</v>
      </c>
      <c r="P35" s="36">
        <v>1.4807859999999999</v>
      </c>
      <c r="Q35" s="36">
        <v>0.185306</v>
      </c>
      <c r="R35" s="36">
        <v>0.58014410000000005</v>
      </c>
      <c r="S35" s="36">
        <v>0.60690980000000005</v>
      </c>
      <c r="T35" s="35"/>
      <c r="V35" s="4"/>
      <c r="W35" s="4"/>
    </row>
    <row r="36" spans="1:23">
      <c r="B36" s="32">
        <v>2.5584200000000001E-2</v>
      </c>
      <c r="C36" s="32">
        <v>0.18511849999999999</v>
      </c>
      <c r="D36" s="32">
        <v>0.89918679999999995</v>
      </c>
      <c r="E36" s="32">
        <v>0.1571205</v>
      </c>
      <c r="F36" s="32">
        <v>0.51253749999999998</v>
      </c>
      <c r="G36" s="32">
        <v>0.46249479999999998</v>
      </c>
      <c r="H36" s="32">
        <v>0.84317169999999997</v>
      </c>
      <c r="I36" s="32">
        <v>0.43146669999999998</v>
      </c>
      <c r="J36" s="35"/>
      <c r="K36" s="35"/>
      <c r="L36" s="36">
        <v>0.24010989999999999</v>
      </c>
      <c r="M36" s="36">
        <v>0.19693240000000001</v>
      </c>
      <c r="N36" s="36">
        <v>1.4271609999999999</v>
      </c>
      <c r="O36" s="36">
        <v>0.2415795</v>
      </c>
      <c r="P36" s="36">
        <v>1.3134079999999999</v>
      </c>
      <c r="Q36" s="36">
        <v>0.24612500000000001</v>
      </c>
      <c r="R36" s="36">
        <v>0.83066150000000005</v>
      </c>
      <c r="S36" s="36">
        <v>0.53074160000000004</v>
      </c>
      <c r="T36" s="35"/>
      <c r="V36" s="4"/>
      <c r="W36" s="4"/>
    </row>
    <row r="37" spans="1:23">
      <c r="B37" s="32">
        <v>0.51322939999999995</v>
      </c>
      <c r="C37" s="32">
        <v>0.30508930000000001</v>
      </c>
      <c r="D37" s="32">
        <v>0.78230880000000003</v>
      </c>
      <c r="E37" s="32">
        <v>8.169949E-2</v>
      </c>
      <c r="F37" s="32">
        <v>0.66256349999999997</v>
      </c>
      <c r="G37" s="32">
        <v>0.2596813</v>
      </c>
      <c r="H37" s="32">
        <v>0.22051470000000001</v>
      </c>
      <c r="I37" s="32">
        <v>0.28907949999999999</v>
      </c>
      <c r="J37" s="35"/>
      <c r="K37" s="35"/>
      <c r="L37" s="36">
        <v>0.37028309999999998</v>
      </c>
      <c r="M37" s="36">
        <v>0.1186606</v>
      </c>
      <c r="N37" s="36">
        <v>0.4023891</v>
      </c>
      <c r="O37" s="36">
        <v>0.15075079999999999</v>
      </c>
      <c r="P37" s="36">
        <v>0.89940900000000001</v>
      </c>
      <c r="Q37" s="36">
        <v>0.16692199999999999</v>
      </c>
      <c r="R37" s="36">
        <v>0.61426700000000001</v>
      </c>
      <c r="S37" s="36">
        <v>0.44758330000000002</v>
      </c>
      <c r="T37" s="35"/>
      <c r="V37" s="4"/>
      <c r="W37" s="4"/>
    </row>
    <row r="38" spans="1:23">
      <c r="B38" s="32">
        <v>0.44236550000000002</v>
      </c>
      <c r="C38" s="32">
        <v>0.24831400000000001</v>
      </c>
      <c r="D38" s="32">
        <v>0.17864240000000001</v>
      </c>
      <c r="E38" s="32">
        <v>9.9628750000000002E-2</v>
      </c>
      <c r="F38" s="32">
        <v>0.4545535</v>
      </c>
      <c r="G38" s="32">
        <v>9.9362220000000001E-2</v>
      </c>
      <c r="H38" s="32">
        <v>0.20179369999999999</v>
      </c>
      <c r="I38" s="32">
        <v>0.1119788</v>
      </c>
      <c r="J38" s="35"/>
      <c r="K38" s="35"/>
      <c r="L38" s="36">
        <v>0.2199885</v>
      </c>
      <c r="M38" s="36">
        <v>0.1666252</v>
      </c>
      <c r="N38" s="36">
        <v>0.29270740000000001</v>
      </c>
      <c r="O38" s="36">
        <v>0.18920400000000001</v>
      </c>
      <c r="P38" s="36">
        <v>0.391594</v>
      </c>
      <c r="Q38" s="36">
        <v>0.26208599999999999</v>
      </c>
      <c r="R38" s="36">
        <v>0.37888949999999999</v>
      </c>
      <c r="S38" s="36">
        <v>0.1899574</v>
      </c>
      <c r="T38" s="35"/>
      <c r="V38" s="4"/>
      <c r="W38" s="4"/>
    </row>
    <row r="39" spans="1:23">
      <c r="B39" s="32">
        <v>0.33398240000000001</v>
      </c>
      <c r="C39" s="32">
        <v>6.1452119999999999E-2</v>
      </c>
      <c r="D39" s="32">
        <v>0.3032242</v>
      </c>
      <c r="E39" s="32">
        <v>0.53830529999999999</v>
      </c>
      <c r="F39" s="32">
        <v>0.286105</v>
      </c>
      <c r="G39" s="32">
        <v>8.0112950000000002E-2</v>
      </c>
      <c r="H39" s="32">
        <v>0.2751208</v>
      </c>
      <c r="I39" s="32">
        <v>0.2155753</v>
      </c>
      <c r="J39" s="35"/>
      <c r="K39" s="35"/>
      <c r="L39" s="36">
        <v>0.1937507</v>
      </c>
      <c r="M39" s="36">
        <v>0.15699399999999999</v>
      </c>
      <c r="N39" s="36">
        <v>0.48988169999999998</v>
      </c>
      <c r="O39" s="36">
        <v>0.22292699999999999</v>
      </c>
      <c r="P39" s="36">
        <v>0.50318099999999999</v>
      </c>
      <c r="Q39" s="36">
        <v>0.26332899999999998</v>
      </c>
      <c r="R39" s="36">
        <v>0.66915040000000003</v>
      </c>
      <c r="S39" s="36">
        <v>0.30562</v>
      </c>
      <c r="T39" s="35"/>
      <c r="V39" s="4"/>
      <c r="W39" s="4"/>
    </row>
    <row r="40" spans="1:23">
      <c r="B40" s="32">
        <v>0.78025270000000002</v>
      </c>
      <c r="C40" s="32">
        <v>0.22147839999999999</v>
      </c>
      <c r="D40" s="32">
        <v>0.16286439999999999</v>
      </c>
      <c r="E40" s="32">
        <v>0.4005205</v>
      </c>
      <c r="F40" s="32">
        <v>0.2138699</v>
      </c>
      <c r="G40" s="32">
        <v>0.17197219999999999</v>
      </c>
      <c r="H40" s="32">
        <v>0.25223139999999999</v>
      </c>
      <c r="I40" s="32">
        <v>0.3821543</v>
      </c>
      <c r="J40" s="35"/>
      <c r="K40" s="35"/>
      <c r="L40" s="36">
        <v>0.13366</v>
      </c>
      <c r="M40" s="36">
        <v>0.14086090000000001</v>
      </c>
      <c r="N40" s="36">
        <v>0.74752870000000005</v>
      </c>
      <c r="O40" s="36">
        <v>0.15025279999999999</v>
      </c>
      <c r="P40" s="36">
        <v>0.69688700000000003</v>
      </c>
      <c r="Q40" s="36">
        <v>0.20371700000000001</v>
      </c>
      <c r="R40" s="36">
        <v>0.56938370000000005</v>
      </c>
      <c r="S40" s="36">
        <v>0.2161344</v>
      </c>
      <c r="T40" s="35"/>
      <c r="V40" s="4"/>
      <c r="W40" s="4"/>
    </row>
    <row r="41" spans="1:23">
      <c r="B41" s="32">
        <v>0.26217049999999997</v>
      </c>
      <c r="C41" s="32">
        <v>0.13948430000000001</v>
      </c>
      <c r="D41" s="32">
        <v>0.23071040000000001</v>
      </c>
      <c r="E41" s="32">
        <v>5.6717160000000003E-2</v>
      </c>
      <c r="F41" s="32">
        <v>0.28345029999999999</v>
      </c>
      <c r="G41" s="32">
        <v>0.32021159999999999</v>
      </c>
      <c r="H41" s="32">
        <v>0.22861139999999999</v>
      </c>
      <c r="I41" s="32">
        <v>0.21150450000000001</v>
      </c>
      <c r="J41" s="35"/>
      <c r="K41" s="35"/>
      <c r="L41" s="36">
        <v>0.1547106</v>
      </c>
      <c r="M41" s="36">
        <v>0.13410059999999999</v>
      </c>
      <c r="N41" s="36">
        <v>0.48632180000000003</v>
      </c>
      <c r="O41" s="36">
        <v>0.1377369</v>
      </c>
      <c r="P41" s="36">
        <v>0.60468100000000002</v>
      </c>
      <c r="Q41" s="36">
        <v>0.21554699999999999</v>
      </c>
      <c r="R41" s="36">
        <v>0.40106940000000002</v>
      </c>
      <c r="S41" s="36">
        <v>0.26015270000000001</v>
      </c>
      <c r="T41" s="35"/>
      <c r="V41" s="4"/>
      <c r="W41" s="4"/>
    </row>
    <row r="42" spans="1:23">
      <c r="B42" s="32">
        <v>3.1406990000000003E-2</v>
      </c>
      <c r="C42" s="32">
        <v>0.29128470000000001</v>
      </c>
      <c r="D42" s="32">
        <v>0.120754</v>
      </c>
      <c r="E42" s="32">
        <v>0.4395732</v>
      </c>
      <c r="F42" s="32">
        <v>0.16171050000000001</v>
      </c>
      <c r="G42" s="32">
        <v>0.1993529</v>
      </c>
      <c r="H42" s="32">
        <v>0.241204</v>
      </c>
      <c r="I42" s="32">
        <v>7.7335719999999997E-2</v>
      </c>
      <c r="J42" s="35"/>
      <c r="K42" s="35"/>
      <c r="L42" s="36">
        <v>0.18081920000000001</v>
      </c>
      <c r="M42" s="36">
        <v>0.12805440000000001</v>
      </c>
      <c r="N42" s="36">
        <v>0.41372049999999999</v>
      </c>
      <c r="O42" s="36">
        <v>0.16844310000000001</v>
      </c>
      <c r="P42" s="36">
        <v>0.26907199999999998</v>
      </c>
      <c r="Q42" s="36">
        <v>0.18012400000000001</v>
      </c>
      <c r="R42" s="36">
        <v>0.34084370000000003</v>
      </c>
      <c r="S42" s="36">
        <v>0.2146988</v>
      </c>
      <c r="T42" s="35"/>
      <c r="V42" s="4"/>
      <c r="W42" s="4"/>
    </row>
    <row r="43" spans="1:23">
      <c r="B43" s="32">
        <v>0.7137192</v>
      </c>
      <c r="C43" s="32">
        <v>0.17845420000000001</v>
      </c>
      <c r="D43" s="32">
        <v>0.30537579999999998</v>
      </c>
      <c r="E43" s="32">
        <v>4.4959890000000002E-2</v>
      </c>
      <c r="F43" s="32">
        <v>0.2312043</v>
      </c>
      <c r="G43" s="32">
        <v>0.69602819999999999</v>
      </c>
      <c r="H43" s="32">
        <v>0.1432406</v>
      </c>
      <c r="I43" s="32">
        <v>0.2056103</v>
      </c>
      <c r="J43" s="35"/>
      <c r="K43" s="35"/>
      <c r="L43" s="36">
        <v>0.1145214</v>
      </c>
      <c r="M43" s="36">
        <v>0.1221473</v>
      </c>
      <c r="N43" s="36">
        <v>0.35379559999999999</v>
      </c>
      <c r="O43" s="36">
        <v>0.28540130000000002</v>
      </c>
      <c r="P43" s="36">
        <v>0.38814900000000002</v>
      </c>
      <c r="Q43" s="36">
        <v>0.16043099999999999</v>
      </c>
      <c r="R43" s="36">
        <v>0.39624470000000001</v>
      </c>
      <c r="S43" s="36">
        <v>0.34268310000000002</v>
      </c>
      <c r="T43" s="35"/>
      <c r="V43" s="4"/>
      <c r="W43" s="4"/>
    </row>
    <row r="44" spans="1:23">
      <c r="B44" s="32">
        <v>9.5839090000000002E-2</v>
      </c>
      <c r="C44" s="32">
        <v>0.14530190000000001</v>
      </c>
      <c r="D44" s="32">
        <v>0.54330460000000003</v>
      </c>
      <c r="E44" s="32">
        <v>0.26068330000000001</v>
      </c>
      <c r="F44" s="32">
        <v>0.42118280000000002</v>
      </c>
      <c r="G44" s="32">
        <v>0.11505310000000001</v>
      </c>
      <c r="H44" s="32">
        <v>0.2029743</v>
      </c>
      <c r="I44" s="32">
        <v>9.443754E-2</v>
      </c>
      <c r="J44" s="35"/>
      <c r="K44" s="35"/>
      <c r="L44" s="36">
        <v>0.1054968</v>
      </c>
      <c r="M44" s="36">
        <v>8.7157449999999997E-2</v>
      </c>
      <c r="N44" s="36">
        <v>0.47171030000000003</v>
      </c>
      <c r="O44" s="36">
        <v>0.12801679999999999</v>
      </c>
      <c r="P44" s="36">
        <v>0.344416</v>
      </c>
      <c r="Q44" s="36">
        <v>0.165938</v>
      </c>
      <c r="R44" s="36">
        <v>0.4161744</v>
      </c>
      <c r="S44" s="36">
        <v>0.2096886</v>
      </c>
      <c r="T44" s="35"/>
      <c r="V44" s="4"/>
      <c r="W44" s="4"/>
    </row>
    <row r="45" spans="1:23">
      <c r="B45" s="32">
        <v>0.47558129999999998</v>
      </c>
      <c r="C45" s="32">
        <v>0.17520450000000001</v>
      </c>
      <c r="D45" s="32">
        <v>0.38049739999999999</v>
      </c>
      <c r="E45" s="32">
        <v>0.16840260000000001</v>
      </c>
      <c r="F45" s="32">
        <v>0.32176749999999998</v>
      </c>
      <c r="G45" s="32">
        <v>0.15468229999999999</v>
      </c>
      <c r="H45" s="32">
        <v>0.4216123</v>
      </c>
      <c r="I45" s="32">
        <v>0.38905299999999998</v>
      </c>
      <c r="J45" s="35"/>
      <c r="K45" s="35"/>
      <c r="L45" s="36">
        <v>8.6996379999999998E-2</v>
      </c>
      <c r="M45" s="36">
        <v>9.8707100000000006E-2</v>
      </c>
      <c r="N45" s="36">
        <v>0.72573469999999995</v>
      </c>
      <c r="O45" s="36">
        <v>0.1540494</v>
      </c>
      <c r="P45" s="36">
        <v>0.54318500000000003</v>
      </c>
      <c r="Q45" s="36">
        <v>0.13646900000000001</v>
      </c>
      <c r="R45" s="36">
        <v>0.63297550000000002</v>
      </c>
      <c r="S45" s="36">
        <v>0.197493</v>
      </c>
      <c r="T45" s="35"/>
      <c r="V45" s="4"/>
      <c r="W45" s="4"/>
    </row>
    <row r="46" spans="1:23">
      <c r="B46" s="32">
        <v>0.30885489999999999</v>
      </c>
      <c r="C46" s="32">
        <v>0.1055734</v>
      </c>
      <c r="D46" s="32">
        <v>0.33225209999999999</v>
      </c>
      <c r="E46" s="32">
        <v>0.13741639999999999</v>
      </c>
      <c r="F46" s="32">
        <v>0.56847300000000001</v>
      </c>
      <c r="G46" s="32">
        <v>0.1107414</v>
      </c>
      <c r="H46" s="32">
        <v>0.16452929999999999</v>
      </c>
      <c r="I46" s="32">
        <v>8.8862360000000001E-2</v>
      </c>
      <c r="J46" s="35"/>
      <c r="K46" s="35"/>
      <c r="L46" s="36">
        <v>9.1380110000000001E-2</v>
      </c>
      <c r="M46" s="36">
        <v>0.12965570000000001</v>
      </c>
      <c r="N46" s="36">
        <v>0.59737770000000001</v>
      </c>
      <c r="O46" s="36">
        <v>0.13078799999999999</v>
      </c>
      <c r="P46" s="36">
        <v>0.401501</v>
      </c>
      <c r="Q46" s="36">
        <v>0.178592</v>
      </c>
      <c r="R46" s="36">
        <v>0.35511229999999999</v>
      </c>
      <c r="S46" s="36">
        <v>0.2066916</v>
      </c>
      <c r="T46" s="35"/>
      <c r="V46" s="4"/>
      <c r="W46" s="4"/>
    </row>
    <row r="47" spans="1:23">
      <c r="B47" s="32">
        <v>0.27636719999999998</v>
      </c>
      <c r="C47" s="32">
        <v>0.4440518</v>
      </c>
      <c r="D47" s="32">
        <v>0.3079827</v>
      </c>
      <c r="E47" s="32">
        <v>0.27031270000000002</v>
      </c>
      <c r="F47" s="32">
        <v>0.82446090000000005</v>
      </c>
      <c r="G47" s="32">
        <v>0.1143996</v>
      </c>
      <c r="H47" s="32">
        <v>0.11648219999999999</v>
      </c>
      <c r="I47" s="32">
        <v>0.20318020000000001</v>
      </c>
      <c r="J47" s="35"/>
      <c r="K47" s="35"/>
      <c r="L47" s="36">
        <v>9.247445E-2</v>
      </c>
      <c r="M47" s="36">
        <v>7.3293750000000005E-2</v>
      </c>
      <c r="N47" s="36">
        <v>0.42937429999999999</v>
      </c>
      <c r="O47" s="36">
        <v>0.13706209999999999</v>
      </c>
      <c r="P47" s="36">
        <v>0.276642</v>
      </c>
      <c r="Q47" s="36">
        <v>0.182086</v>
      </c>
      <c r="R47" s="36">
        <v>0.27749689999999999</v>
      </c>
      <c r="S47" s="36">
        <v>0.21199519999999999</v>
      </c>
      <c r="T47" s="35"/>
      <c r="V47" s="4"/>
      <c r="W47" s="4"/>
    </row>
    <row r="48" spans="1:23">
      <c r="B48" s="32">
        <v>0.82630519999999996</v>
      </c>
      <c r="C48" s="32">
        <v>0.18563830000000001</v>
      </c>
      <c r="D48" s="32">
        <v>0.55615400000000004</v>
      </c>
      <c r="E48" s="32">
        <v>0.2148304</v>
      </c>
      <c r="F48" s="32">
        <v>1.4912559999999999</v>
      </c>
      <c r="G48" s="32">
        <v>0.1484935</v>
      </c>
      <c r="H48" s="32">
        <v>0.19647429999999999</v>
      </c>
      <c r="I48" s="32">
        <v>7.5149350000000004E-2</v>
      </c>
      <c r="J48" s="35"/>
      <c r="K48" s="35"/>
      <c r="L48" s="36">
        <v>7.9688670000000003E-2</v>
      </c>
      <c r="M48" s="36">
        <v>9.4289440000000002E-2</v>
      </c>
      <c r="N48" s="36">
        <v>0.6769809</v>
      </c>
      <c r="O48" s="36">
        <v>0.136852</v>
      </c>
      <c r="P48" s="36">
        <v>0.50490999999999997</v>
      </c>
      <c r="Q48" s="36">
        <v>0.18473300000000001</v>
      </c>
      <c r="R48" s="36">
        <v>0.3765425</v>
      </c>
      <c r="S48" s="36">
        <v>0.21937139999999999</v>
      </c>
      <c r="T48" s="35"/>
      <c r="V48" s="4"/>
      <c r="W48" s="4"/>
    </row>
    <row r="49" spans="2:23">
      <c r="B49" s="32">
        <v>0.41957739999999999</v>
      </c>
      <c r="C49" s="32">
        <v>0.2089857</v>
      </c>
      <c r="D49" s="32">
        <v>0.27252460000000001</v>
      </c>
      <c r="E49" s="32">
        <v>0.1130104</v>
      </c>
      <c r="F49" s="32">
        <v>0.56174900000000005</v>
      </c>
      <c r="G49" s="32">
        <v>0.21275359999999999</v>
      </c>
      <c r="H49" s="32">
        <v>0.24124139999999999</v>
      </c>
      <c r="I49" s="32">
        <v>9.7847180000000006E-2</v>
      </c>
      <c r="J49" s="35"/>
      <c r="K49" s="35"/>
      <c r="L49" s="36">
        <v>0.18069760000000001</v>
      </c>
      <c r="M49" s="36">
        <v>0.1091526</v>
      </c>
      <c r="N49" s="36">
        <v>0.56250940000000005</v>
      </c>
      <c r="O49" s="36">
        <v>0.25427480000000002</v>
      </c>
      <c r="P49" s="36">
        <v>0.61308799999999997</v>
      </c>
      <c r="Q49" s="36">
        <v>0.26136799999999999</v>
      </c>
      <c r="R49" s="36">
        <v>0.50954480000000002</v>
      </c>
      <c r="S49" s="36">
        <v>0.35599649999999999</v>
      </c>
      <c r="T49" s="35"/>
      <c r="V49" s="4"/>
      <c r="W49" s="4"/>
    </row>
    <row r="50" spans="2:23">
      <c r="B50" s="32">
        <v>0.16120470000000001</v>
      </c>
      <c r="C50" s="32">
        <v>0.15185509999999999</v>
      </c>
      <c r="D50" s="32">
        <v>0.22952359999999999</v>
      </c>
      <c r="E50" s="32">
        <v>5.3279479999999997E-2</v>
      </c>
      <c r="F50" s="32">
        <v>0.35779450000000002</v>
      </c>
      <c r="G50" s="32">
        <v>0.11554250000000001</v>
      </c>
      <c r="H50" s="32">
        <v>0.1400728</v>
      </c>
      <c r="I50" s="32">
        <v>6.9107089999999996E-2</v>
      </c>
      <c r="J50" s="35"/>
      <c r="K50" s="35"/>
      <c r="L50" s="36">
        <v>0.63664109999999996</v>
      </c>
      <c r="M50" s="36">
        <v>0.1264661</v>
      </c>
      <c r="N50" s="36">
        <v>0.31830340000000001</v>
      </c>
      <c r="O50" s="36">
        <v>0.18356120000000001</v>
      </c>
      <c r="P50" s="36">
        <v>0.28186600000000001</v>
      </c>
      <c r="Q50" s="36">
        <v>0.111622</v>
      </c>
      <c r="R50" s="36">
        <v>0.3045293</v>
      </c>
      <c r="S50" s="36">
        <v>0.2548859</v>
      </c>
      <c r="T50" s="35"/>
      <c r="V50" s="4"/>
      <c r="W50" s="4"/>
    </row>
    <row r="51" spans="2:23">
      <c r="B51" s="32">
        <v>0.1996975</v>
      </c>
      <c r="C51" s="32">
        <v>0.13433320000000001</v>
      </c>
      <c r="D51" s="32">
        <v>0.3867063</v>
      </c>
      <c r="E51" s="32">
        <v>4.9778269999999999E-2</v>
      </c>
      <c r="F51" s="32">
        <v>0.40348840000000002</v>
      </c>
      <c r="G51" s="32">
        <v>0.1175423</v>
      </c>
      <c r="H51" s="32">
        <v>0.77136819999999995</v>
      </c>
      <c r="I51" s="32">
        <v>0.17053689999999999</v>
      </c>
      <c r="J51" s="35"/>
      <c r="K51" s="35"/>
      <c r="L51" s="36">
        <v>0.10952480000000001</v>
      </c>
      <c r="M51" s="36">
        <v>0.15507499999999999</v>
      </c>
      <c r="N51" s="36">
        <v>0.57912560000000002</v>
      </c>
      <c r="O51" s="36">
        <v>0.14289660000000001</v>
      </c>
      <c r="P51" s="36">
        <v>0.47364499999999998</v>
      </c>
      <c r="Q51" s="36">
        <v>0.19791300000000001</v>
      </c>
      <c r="R51" s="36">
        <v>0.46421030000000002</v>
      </c>
      <c r="S51" s="36">
        <v>0.2185289</v>
      </c>
      <c r="T51" s="35"/>
      <c r="V51" s="4"/>
      <c r="W51" s="4"/>
    </row>
    <row r="52" spans="2:23">
      <c r="B52" s="32">
        <v>0.22361230000000001</v>
      </c>
      <c r="C52" s="32">
        <v>0.31249840000000001</v>
      </c>
      <c r="D52" s="32">
        <v>0.20603569999999999</v>
      </c>
      <c r="E52" s="32">
        <v>0.18717510000000001</v>
      </c>
      <c r="F52" s="32">
        <v>0.34068710000000002</v>
      </c>
      <c r="G52" s="32">
        <v>0.55559840000000005</v>
      </c>
      <c r="H52" s="32">
        <v>0.53285349999999998</v>
      </c>
      <c r="I52" s="32">
        <v>0.28432950000000001</v>
      </c>
      <c r="J52" s="35"/>
      <c r="K52" s="35"/>
      <c r="L52" s="36">
        <v>0.52748839999999997</v>
      </c>
      <c r="M52" s="36">
        <v>0.18630569999999999</v>
      </c>
      <c r="N52" s="36">
        <v>2.1274510000000002</v>
      </c>
      <c r="O52" s="36">
        <v>0.1721925</v>
      </c>
      <c r="P52" s="36">
        <v>1.5858760000000001</v>
      </c>
      <c r="Q52" s="36">
        <v>0.17877000000000001</v>
      </c>
      <c r="R52" s="36">
        <v>0.93017660000000002</v>
      </c>
      <c r="S52" s="36">
        <v>0.2155492</v>
      </c>
      <c r="T52" s="35"/>
      <c r="V52" s="4"/>
      <c r="W52" s="4"/>
    </row>
    <row r="53" spans="2:23">
      <c r="B53" s="32">
        <v>0.28666140000000001</v>
      </c>
      <c r="C53" s="32">
        <v>0.344972</v>
      </c>
      <c r="D53" s="32">
        <v>0.33935650000000001</v>
      </c>
      <c r="E53" s="32">
        <v>0.27883229999999998</v>
      </c>
      <c r="F53" s="32">
        <v>0.3975689</v>
      </c>
      <c r="G53" s="32">
        <v>0.38044109999999998</v>
      </c>
      <c r="H53" s="32">
        <v>0.3673593</v>
      </c>
      <c r="I53" s="32">
        <v>0.50285270000000004</v>
      </c>
      <c r="J53" s="35"/>
      <c r="K53" s="35"/>
      <c r="L53" s="36">
        <v>0.1608194</v>
      </c>
      <c r="M53" s="36">
        <v>0.1120514</v>
      </c>
      <c r="N53" s="36">
        <v>0.1707349</v>
      </c>
      <c r="O53" s="36">
        <v>0.17041829999999999</v>
      </c>
      <c r="P53" s="36">
        <v>0.57052099999999994</v>
      </c>
      <c r="Q53" s="36">
        <v>0.21860399999999999</v>
      </c>
      <c r="R53" s="36">
        <v>1.551361</v>
      </c>
      <c r="S53" s="36">
        <v>0.2369173</v>
      </c>
      <c r="T53" s="35"/>
      <c r="V53" s="4"/>
      <c r="W53" s="4"/>
    </row>
    <row r="54" spans="2:23">
      <c r="B54" s="32">
        <v>0.66401900000000003</v>
      </c>
      <c r="C54" s="32">
        <v>0.27786949999999999</v>
      </c>
      <c r="D54" s="32">
        <v>0.23561199999999999</v>
      </c>
      <c r="E54" s="32">
        <v>0.24393039999999999</v>
      </c>
      <c r="F54" s="32">
        <v>0.37146590000000002</v>
      </c>
      <c r="G54" s="32">
        <v>0.32293680000000002</v>
      </c>
      <c r="H54" s="32">
        <v>0.20300969999999999</v>
      </c>
      <c r="I54" s="32">
        <v>0.38670260000000001</v>
      </c>
      <c r="J54" s="35"/>
      <c r="K54" s="35"/>
      <c r="L54" s="36">
        <v>0.20080439999999999</v>
      </c>
      <c r="M54" s="36">
        <v>0.2439547</v>
      </c>
      <c r="N54" s="36">
        <v>0.81599580000000005</v>
      </c>
      <c r="O54" s="36">
        <v>0.19785150000000001</v>
      </c>
      <c r="P54" s="36">
        <v>0.51659299999999997</v>
      </c>
      <c r="Q54" s="36">
        <v>0.191716</v>
      </c>
      <c r="R54" s="36">
        <v>0.55229039999999996</v>
      </c>
      <c r="S54" s="36">
        <v>0.2409724</v>
      </c>
      <c r="T54" s="35"/>
      <c r="V54" s="4"/>
      <c r="W54" s="4"/>
    </row>
    <row r="55" spans="2:23">
      <c r="B55" s="32">
        <v>0.24292359999999999</v>
      </c>
      <c r="C55" s="32">
        <v>0.1693984</v>
      </c>
      <c r="D55" s="32">
        <v>0.26018980000000003</v>
      </c>
      <c r="E55" s="32">
        <v>0.16632739999999999</v>
      </c>
      <c r="F55" s="32">
        <v>0.30898579999999998</v>
      </c>
      <c r="G55" s="32">
        <v>0.26819140000000002</v>
      </c>
      <c r="H55" s="32">
        <v>0.94723389999999996</v>
      </c>
      <c r="I55" s="32">
        <v>0.27430379999999999</v>
      </c>
      <c r="J55" s="35"/>
      <c r="K55" s="35"/>
      <c r="L55" s="36">
        <v>0.1111886</v>
      </c>
      <c r="M55" s="36">
        <v>0.1228556</v>
      </c>
      <c r="N55" s="36">
        <v>0.30879200000000001</v>
      </c>
      <c r="O55" s="36">
        <v>0.1922142</v>
      </c>
      <c r="P55" s="36">
        <v>0.64299399999999995</v>
      </c>
      <c r="Q55" s="36">
        <v>0.19779099999999999</v>
      </c>
      <c r="R55" s="36">
        <v>0.39632450000000002</v>
      </c>
      <c r="S55" s="36">
        <v>0.2049889</v>
      </c>
      <c r="T55" s="35"/>
      <c r="V55" s="4"/>
      <c r="W55" s="4"/>
    </row>
    <row r="56" spans="2:23">
      <c r="B56" s="32">
        <v>0.21468690000000001</v>
      </c>
      <c r="C56" s="32">
        <v>0.1485524</v>
      </c>
      <c r="D56" s="32">
        <v>0.42021370000000002</v>
      </c>
      <c r="E56" s="32">
        <v>0.13016449999999999</v>
      </c>
      <c r="F56" s="32">
        <v>0.40594400000000003</v>
      </c>
      <c r="G56" s="32">
        <v>0.19022610000000001</v>
      </c>
      <c r="H56" s="32">
        <v>0.184808</v>
      </c>
      <c r="I56" s="32">
        <v>0.195354</v>
      </c>
      <c r="J56" s="35"/>
      <c r="K56" s="35"/>
      <c r="L56" s="36">
        <v>0.38218590000000002</v>
      </c>
      <c r="M56" s="36">
        <v>9.9567710000000004E-2</v>
      </c>
      <c r="N56" s="36">
        <v>0.2217315</v>
      </c>
      <c r="O56" s="36">
        <v>0.19492809999999999</v>
      </c>
      <c r="P56" s="36">
        <v>0.24442</v>
      </c>
      <c r="Q56" s="36">
        <v>0.20208200000000001</v>
      </c>
      <c r="R56" s="36">
        <v>0.15444459999999999</v>
      </c>
      <c r="S56" s="36">
        <v>0.19070219999999999</v>
      </c>
      <c r="T56" s="35"/>
      <c r="V56" s="4"/>
      <c r="W56" s="4"/>
    </row>
    <row r="57" spans="2:23">
      <c r="B57" s="32">
        <v>0.28325479999999997</v>
      </c>
      <c r="C57" s="32">
        <v>0.2275606</v>
      </c>
      <c r="D57" s="32">
        <v>0.53731779999999996</v>
      </c>
      <c r="E57" s="32">
        <v>0.14064109999999999</v>
      </c>
      <c r="F57" s="32">
        <v>0.47253430000000002</v>
      </c>
      <c r="G57" s="32">
        <v>0.2668798</v>
      </c>
      <c r="H57" s="32">
        <v>0.44044739999999999</v>
      </c>
      <c r="I57" s="32">
        <v>0.1832444</v>
      </c>
      <c r="J57" s="35"/>
      <c r="K57" s="35"/>
      <c r="L57" s="36">
        <v>0.20246030000000001</v>
      </c>
      <c r="M57" s="36">
        <v>0.123233</v>
      </c>
      <c r="N57" s="36">
        <v>0.1155562</v>
      </c>
      <c r="O57" s="36">
        <v>0.1756807</v>
      </c>
      <c r="P57" s="36">
        <v>0.25618299999999999</v>
      </c>
      <c r="Q57" s="36">
        <v>0.180086</v>
      </c>
      <c r="R57" s="36">
        <v>1.206073</v>
      </c>
      <c r="S57" s="36">
        <v>0.188329</v>
      </c>
      <c r="T57" s="35"/>
      <c r="V57" s="4"/>
      <c r="W57" s="4"/>
    </row>
    <row r="58" spans="2:23">
      <c r="B58" s="32">
        <v>0.51432339999999999</v>
      </c>
      <c r="C58" s="32">
        <v>0.17499149999999999</v>
      </c>
      <c r="D58" s="32">
        <v>0.57646450000000005</v>
      </c>
      <c r="E58" s="32">
        <v>0.18851100000000001</v>
      </c>
      <c r="F58" s="32">
        <v>1.088876</v>
      </c>
      <c r="G58" s="32">
        <v>0.2531447</v>
      </c>
      <c r="H58" s="32">
        <v>0.39057340000000002</v>
      </c>
      <c r="I58" s="32">
        <v>0.21350450000000001</v>
      </c>
      <c r="J58" s="35"/>
      <c r="K58" s="35"/>
      <c r="L58" s="36">
        <v>0.1548573</v>
      </c>
      <c r="M58" s="36">
        <v>0.14952289999999999</v>
      </c>
      <c r="N58" s="36">
        <v>0.91790159999999998</v>
      </c>
      <c r="O58" s="36">
        <v>0.23360249999999999</v>
      </c>
      <c r="P58" s="36">
        <v>0.65281800000000001</v>
      </c>
      <c r="Q58" s="36">
        <v>0.15582699999999999</v>
      </c>
      <c r="R58" s="36">
        <v>0.29161280000000001</v>
      </c>
      <c r="S58" s="36">
        <v>0.24025579999999999</v>
      </c>
      <c r="T58" s="35"/>
      <c r="V58" s="4"/>
      <c r="W58" s="4"/>
    </row>
    <row r="59" spans="2:23">
      <c r="B59" s="32">
        <v>0.2407241</v>
      </c>
      <c r="C59" s="32">
        <v>0.21357490000000001</v>
      </c>
      <c r="D59" s="32">
        <v>0.26333580000000001</v>
      </c>
      <c r="E59" s="32">
        <v>0.1770745</v>
      </c>
      <c r="F59" s="32">
        <v>0.52919709999999998</v>
      </c>
      <c r="G59" s="32">
        <v>0.2607738</v>
      </c>
      <c r="H59" s="32">
        <v>0.36167729999999998</v>
      </c>
      <c r="I59" s="32">
        <v>0.1792898</v>
      </c>
      <c r="J59" s="35"/>
      <c r="K59" s="35"/>
      <c r="L59" s="36">
        <v>0.1443864</v>
      </c>
      <c r="M59" s="36">
        <v>0.13641149999999999</v>
      </c>
      <c r="N59" s="36">
        <v>0.2439682</v>
      </c>
      <c r="O59" s="36">
        <v>0.1718488</v>
      </c>
      <c r="P59" s="36">
        <v>0.33605099999999999</v>
      </c>
      <c r="Q59" s="36">
        <v>0.19397200000000001</v>
      </c>
      <c r="R59" s="36">
        <v>0.20286470000000001</v>
      </c>
      <c r="S59" s="36">
        <v>0.15978790000000001</v>
      </c>
      <c r="T59" s="35"/>
      <c r="V59" s="4"/>
      <c r="W59" s="4"/>
    </row>
    <row r="60" spans="2:23">
      <c r="B60" s="32">
        <v>0.26104110000000003</v>
      </c>
      <c r="C60" s="32">
        <v>0.1515705</v>
      </c>
      <c r="D60" s="32">
        <v>0.28444520000000001</v>
      </c>
      <c r="E60" s="32">
        <v>0.1438335</v>
      </c>
      <c r="F60" s="32">
        <v>0.2678953</v>
      </c>
      <c r="G60" s="32">
        <v>0.21619769999999999</v>
      </c>
      <c r="H60" s="32">
        <v>0.19907259999999999</v>
      </c>
      <c r="I60" s="32">
        <v>0.23186770000000001</v>
      </c>
      <c r="J60" s="35"/>
      <c r="K60" s="35"/>
      <c r="L60" s="36">
        <v>0.1221454</v>
      </c>
      <c r="M60" s="36">
        <v>0.1268743</v>
      </c>
      <c r="N60" s="36">
        <v>0.11784749999999999</v>
      </c>
      <c r="O60" s="36">
        <v>0.21928259999999999</v>
      </c>
      <c r="P60" s="36">
        <v>0.43701899999999999</v>
      </c>
      <c r="Q60" s="36">
        <v>0.16727300000000001</v>
      </c>
      <c r="R60" s="36">
        <v>0.5798027</v>
      </c>
      <c r="S60" s="36">
        <v>0.17404720000000001</v>
      </c>
      <c r="T60" s="35"/>
      <c r="V60" s="4"/>
      <c r="W60" s="4"/>
    </row>
    <row r="61" spans="2:23">
      <c r="B61" s="32">
        <v>0.25355889999999998</v>
      </c>
      <c r="C61" s="32">
        <v>0.1100916</v>
      </c>
      <c r="D61" s="32">
        <v>0.3801447</v>
      </c>
      <c r="E61" s="32">
        <v>0.14313119999999999</v>
      </c>
      <c r="F61" s="32">
        <v>2.2405659999999998</v>
      </c>
      <c r="G61" s="32">
        <v>0.19955580000000001</v>
      </c>
      <c r="H61" s="32">
        <v>0.46407929999999997</v>
      </c>
      <c r="I61" s="32">
        <v>0.140768</v>
      </c>
      <c r="J61" s="35"/>
      <c r="K61" s="35"/>
      <c r="L61" s="36">
        <v>0.1114367</v>
      </c>
      <c r="M61" s="36">
        <v>0.15209929999999999</v>
      </c>
      <c r="N61" s="36">
        <v>0.25135560000000001</v>
      </c>
      <c r="O61" s="36">
        <v>0.1618387</v>
      </c>
      <c r="P61" s="36">
        <v>0.39146799999999998</v>
      </c>
      <c r="Q61" s="36">
        <v>0.18241099999999999</v>
      </c>
      <c r="R61" s="36">
        <v>0.37597259999999999</v>
      </c>
      <c r="S61" s="36">
        <v>0.18624940000000001</v>
      </c>
      <c r="T61" s="35"/>
      <c r="V61" s="4"/>
      <c r="W61" s="4"/>
    </row>
    <row r="62" spans="2:23">
      <c r="B62" s="32">
        <v>0.40396710000000002</v>
      </c>
      <c r="C62" s="32">
        <v>0.13588330000000001</v>
      </c>
      <c r="D62" s="32">
        <v>0.28345049999999999</v>
      </c>
      <c r="E62" s="32">
        <v>0.1556835</v>
      </c>
      <c r="F62" s="32">
        <v>0.32079360000000001</v>
      </c>
      <c r="G62" s="32">
        <v>0.2172335</v>
      </c>
      <c r="H62" s="32">
        <v>0.28544809999999998</v>
      </c>
      <c r="I62" s="32">
        <v>0.23634350000000001</v>
      </c>
      <c r="J62" s="35"/>
      <c r="K62" s="35"/>
      <c r="L62" s="36">
        <v>0.19859370000000001</v>
      </c>
      <c r="M62" s="36">
        <v>8.4962259999999998E-2</v>
      </c>
      <c r="N62" s="36">
        <v>0.15005760000000001</v>
      </c>
      <c r="O62" s="36">
        <v>0.19890530000000001</v>
      </c>
      <c r="P62" s="36">
        <v>0.30761899999999998</v>
      </c>
      <c r="Q62" s="36">
        <v>0.17955299999999999</v>
      </c>
      <c r="R62" s="36">
        <v>0.168383</v>
      </c>
      <c r="S62" s="36">
        <v>0.16227900000000001</v>
      </c>
      <c r="T62" s="35"/>
      <c r="V62" s="4"/>
      <c r="W62" s="4"/>
    </row>
    <row r="63" spans="2:23">
      <c r="B63" s="32">
        <v>0.23818</v>
      </c>
      <c r="C63" s="32">
        <v>0.1698057</v>
      </c>
      <c r="D63" s="32">
        <v>0.6447889</v>
      </c>
      <c r="E63" s="32">
        <v>0.14852460000000001</v>
      </c>
      <c r="F63" s="32">
        <v>0.52973190000000003</v>
      </c>
      <c r="G63" s="32">
        <v>0.25209110000000001</v>
      </c>
      <c r="H63" s="32">
        <v>0.33458779999999999</v>
      </c>
      <c r="I63" s="32">
        <v>0.19847580000000001</v>
      </c>
      <c r="J63" s="35"/>
      <c r="K63" s="35"/>
      <c r="L63" s="36">
        <v>8.7959029999999994E-2</v>
      </c>
      <c r="M63" s="36">
        <v>0.1423837</v>
      </c>
      <c r="N63" s="36">
        <v>0.37127450000000001</v>
      </c>
      <c r="O63" s="36">
        <v>0.17149049999999999</v>
      </c>
      <c r="P63" s="36">
        <v>0.16744800000000001</v>
      </c>
      <c r="Q63" s="36">
        <v>0.16835700000000001</v>
      </c>
      <c r="R63" s="36">
        <v>0.18521609999999999</v>
      </c>
      <c r="S63" s="36">
        <v>0.1891892</v>
      </c>
      <c r="T63" s="35"/>
      <c r="V63" s="4"/>
      <c r="W63" s="4"/>
    </row>
    <row r="64" spans="2:23">
      <c r="B64" s="32">
        <v>0.40107419999999999</v>
      </c>
      <c r="C64" s="32">
        <v>0.13238849999999999</v>
      </c>
      <c r="D64" s="32">
        <v>0.66729190000000005</v>
      </c>
      <c r="E64" s="32">
        <v>0.14881449999999999</v>
      </c>
      <c r="F64" s="32">
        <v>0.44752510000000001</v>
      </c>
      <c r="G64" s="32">
        <v>0.18334539999999999</v>
      </c>
      <c r="H64" s="32">
        <v>1.0194000000000001</v>
      </c>
      <c r="I64" s="32">
        <v>0.21577550000000001</v>
      </c>
      <c r="J64" s="35"/>
      <c r="K64" s="35"/>
      <c r="L64" s="36">
        <v>0.10280549999999999</v>
      </c>
      <c r="M64" s="36">
        <v>4.3888490000000002E-2</v>
      </c>
      <c r="N64" s="36">
        <v>0.1634121</v>
      </c>
      <c r="O64" s="36">
        <v>0.28759960000000001</v>
      </c>
      <c r="P64" s="36">
        <v>0.19969500000000001</v>
      </c>
      <c r="Q64" s="36">
        <v>9.0075000000000002E-2</v>
      </c>
      <c r="R64" s="36">
        <v>0.194409</v>
      </c>
      <c r="S64" s="36">
        <v>0.1765399</v>
      </c>
      <c r="T64" s="35"/>
      <c r="V64" s="4"/>
      <c r="W64" s="4"/>
    </row>
    <row r="65" spans="2:23">
      <c r="B65" s="32">
        <v>0.50920779999999999</v>
      </c>
      <c r="C65" s="32">
        <v>0.2102012</v>
      </c>
      <c r="D65" s="32">
        <v>0.53644539999999996</v>
      </c>
      <c r="E65" s="32">
        <v>0.17354120000000001</v>
      </c>
      <c r="F65" s="32">
        <v>0.33309179999999999</v>
      </c>
      <c r="G65" s="32">
        <v>0.29991610000000002</v>
      </c>
      <c r="H65" s="32">
        <v>0.80657369999999995</v>
      </c>
      <c r="I65" s="32">
        <v>0.35722619999999999</v>
      </c>
      <c r="J65" s="35"/>
      <c r="K65" s="35"/>
      <c r="L65" s="36">
        <v>0.1713838</v>
      </c>
      <c r="M65" s="36">
        <v>0.15999450000000001</v>
      </c>
      <c r="N65" s="36">
        <v>0.16372909999999999</v>
      </c>
      <c r="O65" s="36">
        <v>0.23132539999999999</v>
      </c>
      <c r="P65" s="36">
        <v>0.169353</v>
      </c>
      <c r="Q65" s="36">
        <v>0.135157</v>
      </c>
      <c r="R65" s="36">
        <v>0.19743459999999999</v>
      </c>
      <c r="S65" s="36">
        <v>0.16839470000000001</v>
      </c>
      <c r="T65" s="35"/>
      <c r="V65" s="4"/>
      <c r="W65" s="4"/>
    </row>
    <row r="66" spans="2:23">
      <c r="B66" s="32">
        <v>0.24979879999999999</v>
      </c>
      <c r="C66" s="32">
        <v>0.1170456</v>
      </c>
      <c r="D66" s="32">
        <v>0.66436530000000005</v>
      </c>
      <c r="E66" s="32">
        <v>0.11054410000000001</v>
      </c>
      <c r="F66" s="32">
        <v>0.31509500000000001</v>
      </c>
      <c r="G66" s="32">
        <v>0.18491589999999999</v>
      </c>
      <c r="H66" s="32">
        <v>0.1238573</v>
      </c>
      <c r="I66" s="32">
        <v>0.15539919999999999</v>
      </c>
      <c r="J66" s="35"/>
      <c r="K66" s="35"/>
      <c r="L66" s="36">
        <v>0.13429089999999999</v>
      </c>
      <c r="M66" s="36">
        <v>0.1012612</v>
      </c>
      <c r="N66" s="36">
        <v>0.1545619</v>
      </c>
      <c r="O66" s="36">
        <v>0.2567508</v>
      </c>
      <c r="P66" s="36">
        <v>0.157273</v>
      </c>
      <c r="Q66" s="36">
        <v>0.23849699999999999</v>
      </c>
      <c r="R66" s="36">
        <v>0.30076259999999999</v>
      </c>
      <c r="S66" s="36">
        <v>0.17526120000000001</v>
      </c>
      <c r="T66" s="35"/>
      <c r="V66" s="4"/>
      <c r="W66" s="4"/>
    </row>
    <row r="67" spans="2:23">
      <c r="B67" s="32">
        <v>0.20474110000000001</v>
      </c>
      <c r="C67" s="32">
        <v>0.4078058</v>
      </c>
      <c r="D67" s="32">
        <v>0.4898496</v>
      </c>
      <c r="E67" s="32">
        <v>0.85714049999999997</v>
      </c>
      <c r="F67" s="32">
        <v>0.19318250000000001</v>
      </c>
      <c r="G67" s="32">
        <v>0.29028619999999999</v>
      </c>
      <c r="H67" s="32">
        <v>0.28860970000000002</v>
      </c>
      <c r="I67" s="32">
        <v>0.31130239999999998</v>
      </c>
      <c r="J67" s="35"/>
      <c r="K67" s="35"/>
      <c r="L67" s="36">
        <v>0.1021725</v>
      </c>
      <c r="M67" s="36">
        <v>0.14793339999999999</v>
      </c>
      <c r="N67" s="36">
        <v>0.1625761</v>
      </c>
      <c r="O67" s="36">
        <v>0.43459199999999998</v>
      </c>
      <c r="P67" s="36">
        <v>0.24640799999999999</v>
      </c>
      <c r="Q67" s="36">
        <v>0.23452999999999999</v>
      </c>
      <c r="R67" s="36">
        <v>0.16478570000000001</v>
      </c>
      <c r="S67" s="36">
        <v>0.1597896</v>
      </c>
      <c r="T67" s="35"/>
      <c r="V67" s="4"/>
      <c r="W67" s="4"/>
    </row>
    <row r="68" spans="2:23">
      <c r="B68" s="32">
        <v>0.32652700000000001</v>
      </c>
      <c r="C68" s="32">
        <v>0.30747160000000001</v>
      </c>
      <c r="D68" s="32">
        <v>0.1284825</v>
      </c>
      <c r="E68" s="32">
        <v>0.19758809999999999</v>
      </c>
      <c r="F68" s="32">
        <v>0.46195530000000001</v>
      </c>
      <c r="G68" s="32">
        <v>0.18418979999999999</v>
      </c>
      <c r="H68" s="32">
        <v>0.39528279999999999</v>
      </c>
      <c r="I68" s="32">
        <v>0.15304860000000001</v>
      </c>
      <c r="J68" s="35"/>
      <c r="K68" s="35"/>
      <c r="L68" s="36">
        <v>0.1244289</v>
      </c>
      <c r="M68" s="36">
        <v>0.211116</v>
      </c>
      <c r="N68" s="36">
        <v>0.16625280000000001</v>
      </c>
      <c r="O68" s="36">
        <v>0.45477410000000001</v>
      </c>
      <c r="P68" s="36">
        <v>0.170962</v>
      </c>
      <c r="Q68" s="36">
        <v>0.23478959999999999</v>
      </c>
      <c r="R68" s="36">
        <v>0.2283916</v>
      </c>
      <c r="S68" s="36">
        <v>0.1970963</v>
      </c>
      <c r="T68" s="35"/>
      <c r="V68" s="4"/>
      <c r="W68" s="4"/>
    </row>
    <row r="69" spans="2:23">
      <c r="B69" s="32">
        <v>0.1325867</v>
      </c>
      <c r="C69" s="32">
        <v>0.24253520000000001</v>
      </c>
      <c r="D69" s="32">
        <v>0.62882910000000003</v>
      </c>
      <c r="E69" s="32">
        <v>0.39554679999999998</v>
      </c>
      <c r="F69" s="32">
        <v>0.33783560000000001</v>
      </c>
      <c r="G69" s="32">
        <v>0.26056479999999999</v>
      </c>
      <c r="H69" s="32">
        <v>0.16266130000000001</v>
      </c>
      <c r="I69" s="32">
        <v>0.21055180000000001</v>
      </c>
      <c r="J69" s="35"/>
      <c r="K69" s="35"/>
      <c r="L69" s="36">
        <v>0.25658029999999998</v>
      </c>
      <c r="M69" s="36">
        <v>9.3511090000000005E-2</v>
      </c>
      <c r="N69" s="36">
        <v>0.16878840000000001</v>
      </c>
      <c r="O69" s="36">
        <v>0.16740969999999999</v>
      </c>
      <c r="P69" s="36">
        <v>0.289491</v>
      </c>
      <c r="Q69" s="36">
        <v>0.16090199999999999</v>
      </c>
      <c r="R69" s="36">
        <v>0.21956999999999999</v>
      </c>
      <c r="S69" s="36">
        <v>0.19956170000000001</v>
      </c>
      <c r="T69" s="35"/>
      <c r="V69" s="4"/>
      <c r="W69" s="4"/>
    </row>
    <row r="70" spans="2:23">
      <c r="B70" s="32">
        <v>0.2474346</v>
      </c>
      <c r="C70" s="32">
        <v>0.35052620000000001</v>
      </c>
      <c r="D70" s="32">
        <v>0.1813342</v>
      </c>
      <c r="E70" s="32">
        <v>0.16337280000000001</v>
      </c>
      <c r="F70" s="32">
        <v>0.33465050000000002</v>
      </c>
      <c r="G70" s="32">
        <v>0.21171209999999999</v>
      </c>
      <c r="H70" s="32">
        <v>0.32675670000000001</v>
      </c>
      <c r="I70" s="32">
        <v>0.15955330000000001</v>
      </c>
      <c r="J70" s="35"/>
      <c r="K70" s="35"/>
      <c r="L70" s="36">
        <v>0.37166399999999999</v>
      </c>
      <c r="M70" s="36">
        <v>0.15024750000000001</v>
      </c>
      <c r="N70" s="36">
        <v>9.0904410000000005E-2</v>
      </c>
      <c r="O70" s="36">
        <v>0.18163270000000001</v>
      </c>
      <c r="P70" s="36">
        <v>0.59399100000000005</v>
      </c>
      <c r="Q70" s="36">
        <v>0.165384</v>
      </c>
      <c r="R70" s="36">
        <v>0.29750729999999997</v>
      </c>
      <c r="S70" s="36">
        <v>0.19259190000000001</v>
      </c>
      <c r="T70" s="35"/>
      <c r="V70" s="4"/>
      <c r="W70" s="4"/>
    </row>
    <row r="71" spans="2:23">
      <c r="B71" s="32">
        <v>0.20747650000000001</v>
      </c>
      <c r="C71" s="32">
        <v>0.19449279999999999</v>
      </c>
      <c r="D71" s="32">
        <v>0.1169221</v>
      </c>
      <c r="E71" s="32">
        <v>0.44087690000000002</v>
      </c>
      <c r="F71" s="32">
        <v>0.52475139999999998</v>
      </c>
      <c r="G71" s="32">
        <v>0.48736639999999998</v>
      </c>
      <c r="H71" s="32">
        <v>0.79531189999999996</v>
      </c>
      <c r="I71" s="32">
        <v>1.326622</v>
      </c>
      <c r="J71" s="35"/>
      <c r="K71" s="35"/>
      <c r="L71" s="36">
        <v>0.21268239999999999</v>
      </c>
      <c r="M71" s="36">
        <v>0.1042622</v>
      </c>
      <c r="N71" s="36">
        <v>0.3445877</v>
      </c>
      <c r="O71" s="36">
        <v>0.16054779999999999</v>
      </c>
      <c r="P71" s="36">
        <v>0.412275</v>
      </c>
      <c r="Q71" s="36">
        <v>0.165718</v>
      </c>
      <c r="R71" s="36">
        <v>0.87235359999999995</v>
      </c>
      <c r="S71" s="36">
        <v>0.18763879999999999</v>
      </c>
      <c r="T71" s="35"/>
      <c r="V71" s="4"/>
      <c r="W71" s="4"/>
    </row>
    <row r="72" spans="2:23">
      <c r="B72" s="32">
        <v>0.21452460000000001</v>
      </c>
      <c r="C72" s="32">
        <v>0.242618</v>
      </c>
      <c r="D72" s="32">
        <v>0.56888499999999997</v>
      </c>
      <c r="E72" s="32">
        <v>0.18993850000000001</v>
      </c>
      <c r="F72" s="32">
        <v>0.78597980000000001</v>
      </c>
      <c r="G72" s="32">
        <v>0.11744789999999999</v>
      </c>
      <c r="H72" s="32">
        <v>0.41805750000000003</v>
      </c>
      <c r="I72" s="32">
        <v>0.43482720000000002</v>
      </c>
      <c r="J72" s="35"/>
      <c r="K72" s="35"/>
      <c r="L72" s="36">
        <v>0.25545820000000002</v>
      </c>
      <c r="M72" s="36">
        <v>5.9611860000000003E-2</v>
      </c>
      <c r="N72" s="36">
        <v>0.41101179999999998</v>
      </c>
      <c r="O72" s="36">
        <v>0.18662570000000001</v>
      </c>
      <c r="P72" s="36">
        <v>0.45228099999999999</v>
      </c>
      <c r="Q72" s="36">
        <v>0.16139000000000001</v>
      </c>
      <c r="R72" s="36">
        <v>0.30148599999999998</v>
      </c>
      <c r="S72" s="36">
        <v>0.16815040000000001</v>
      </c>
      <c r="T72" s="35"/>
      <c r="V72" s="4"/>
      <c r="W72" s="4"/>
    </row>
    <row r="73" spans="2:23">
      <c r="B73" s="32">
        <v>0.21243680000000001</v>
      </c>
      <c r="C73" s="32">
        <v>0.14400260000000001</v>
      </c>
      <c r="D73" s="32">
        <v>0.15255569999999999</v>
      </c>
      <c r="E73" s="32">
        <v>0.30401719999999999</v>
      </c>
      <c r="F73" s="32">
        <v>0.31930029999999998</v>
      </c>
      <c r="G73" s="32">
        <v>0.22887779999999999</v>
      </c>
      <c r="H73" s="32">
        <v>0.477462</v>
      </c>
      <c r="I73" s="32">
        <v>0.37737300000000001</v>
      </c>
      <c r="J73" s="35"/>
      <c r="K73" s="35"/>
      <c r="L73" s="36">
        <v>0.40543499999999999</v>
      </c>
      <c r="M73" s="36">
        <v>9.2471410000000004E-2</v>
      </c>
      <c r="N73" s="36">
        <v>0.6576514</v>
      </c>
      <c r="O73" s="36">
        <v>0.18091979999999999</v>
      </c>
      <c r="P73" s="36">
        <v>0.41203400000000001</v>
      </c>
      <c r="Q73" s="36">
        <v>0.15474599999999999</v>
      </c>
      <c r="R73" s="36">
        <v>0.13605729999999999</v>
      </c>
      <c r="S73" s="36">
        <v>0.18001890000000001</v>
      </c>
      <c r="T73" s="35"/>
      <c r="V73" s="4"/>
      <c r="W73" s="4"/>
    </row>
    <row r="74" spans="2:23">
      <c r="B74" s="32">
        <v>0.31482369999999998</v>
      </c>
      <c r="C74" s="32">
        <v>0.18326049999999999</v>
      </c>
      <c r="D74" s="32">
        <v>0.24210480000000001</v>
      </c>
      <c r="E74" s="32">
        <v>8.3421190000000006E-2</v>
      </c>
      <c r="F74" s="32">
        <v>0.23335210000000001</v>
      </c>
      <c r="G74" s="32">
        <v>0.1447763</v>
      </c>
      <c r="H74" s="32">
        <v>0.25507940000000001</v>
      </c>
      <c r="I74" s="32">
        <v>0.23648469999999999</v>
      </c>
      <c r="J74" s="35"/>
      <c r="K74" s="35"/>
      <c r="L74" s="36">
        <v>0.29039900000000002</v>
      </c>
      <c r="M74" s="36">
        <v>0.1243401</v>
      </c>
      <c r="N74" s="36">
        <v>0.77777719999999995</v>
      </c>
      <c r="O74" s="36">
        <v>0.1896641</v>
      </c>
      <c r="P74" s="36">
        <v>0.64280800000000005</v>
      </c>
      <c r="Q74" s="36">
        <v>0.15897</v>
      </c>
      <c r="R74" s="36">
        <v>0.88830439999999999</v>
      </c>
      <c r="S74" s="36">
        <v>9.3470860000000003E-2</v>
      </c>
      <c r="T74" s="35"/>
      <c r="V74" s="4"/>
      <c r="W74" s="4"/>
    </row>
    <row r="75" spans="2:23">
      <c r="B75" s="32">
        <v>0.1877201</v>
      </c>
      <c r="C75" s="32">
        <v>0.28077790000000002</v>
      </c>
      <c r="D75" s="32">
        <v>0.36485129999999999</v>
      </c>
      <c r="E75" s="32">
        <v>0.16151869999999999</v>
      </c>
      <c r="F75" s="32">
        <v>0.43777739999999998</v>
      </c>
      <c r="G75" s="32">
        <v>0.36812420000000001</v>
      </c>
      <c r="H75" s="32">
        <v>0.26063150000000002</v>
      </c>
      <c r="I75" s="32">
        <v>1.210888</v>
      </c>
      <c r="J75" s="35"/>
      <c r="K75" s="35"/>
      <c r="L75" s="36">
        <v>0.36242590000000002</v>
      </c>
      <c r="M75" s="36">
        <v>0.14935909999999999</v>
      </c>
      <c r="N75" s="36">
        <v>4.7355889999999998E-2</v>
      </c>
      <c r="O75" s="36">
        <v>0.16445460000000001</v>
      </c>
      <c r="P75" s="36">
        <v>0.41242499999999999</v>
      </c>
      <c r="Q75" s="36">
        <v>0.180675</v>
      </c>
      <c r="R75" s="36">
        <v>0.61116009999999998</v>
      </c>
      <c r="S75" s="36">
        <v>0.1261188</v>
      </c>
      <c r="T75" s="35"/>
      <c r="V75" s="4"/>
      <c r="W75" s="4"/>
    </row>
    <row r="76" spans="2:23">
      <c r="B76" s="32">
        <v>0.1976918</v>
      </c>
      <c r="C76" s="32">
        <v>0.25620280000000001</v>
      </c>
      <c r="D76" s="32">
        <v>0.57604200000000005</v>
      </c>
      <c r="E76" s="32">
        <v>0.13706850000000001</v>
      </c>
      <c r="F76" s="32">
        <v>0.23313510000000001</v>
      </c>
      <c r="G76" s="32">
        <v>0.151255</v>
      </c>
      <c r="H76" s="32">
        <v>0.31057699999999999</v>
      </c>
      <c r="I76" s="32">
        <v>0.5452669</v>
      </c>
      <c r="J76" s="35"/>
      <c r="K76" s="35"/>
      <c r="L76" s="36">
        <v>0.3321501</v>
      </c>
      <c r="M76" s="36">
        <v>9.8735420000000004E-2</v>
      </c>
      <c r="N76" s="36">
        <v>0.35026810000000003</v>
      </c>
      <c r="O76" s="36">
        <v>0.18434</v>
      </c>
      <c r="P76" s="36">
        <v>0.207979</v>
      </c>
      <c r="Q76" s="36">
        <v>0.16161700000000001</v>
      </c>
      <c r="R76" s="36">
        <v>0.45892359999999999</v>
      </c>
      <c r="S76" s="36">
        <v>0.25218849999999998</v>
      </c>
      <c r="T76" s="35"/>
      <c r="V76" s="4"/>
      <c r="W76" s="4"/>
    </row>
    <row r="77" spans="2:23">
      <c r="B77" s="32">
        <v>0.1792561</v>
      </c>
      <c r="C77" s="32">
        <v>0.16444139999999999</v>
      </c>
      <c r="D77" s="32">
        <v>0.72152419999999995</v>
      </c>
      <c r="E77" s="32">
        <v>0.28423959999999998</v>
      </c>
      <c r="F77" s="32">
        <v>0.30147390000000002</v>
      </c>
      <c r="G77" s="32">
        <v>0.14999760000000001</v>
      </c>
      <c r="H77" s="32">
        <v>0.24759619999999999</v>
      </c>
      <c r="I77" s="32">
        <v>0.35685040000000001</v>
      </c>
      <c r="J77" s="35"/>
      <c r="K77" s="35"/>
      <c r="L77" s="36">
        <v>0.37591950000000002</v>
      </c>
      <c r="M77" s="36">
        <v>0.1013985</v>
      </c>
      <c r="N77" s="36">
        <v>0.37579689999999999</v>
      </c>
      <c r="O77" s="36">
        <v>0.15986410000000001</v>
      </c>
      <c r="P77" s="36">
        <v>0.53917899999999996</v>
      </c>
      <c r="Q77" s="36">
        <v>0.17281199999999999</v>
      </c>
      <c r="R77" s="36">
        <v>0.24556700000000001</v>
      </c>
      <c r="S77" s="36">
        <v>0.22759650000000001</v>
      </c>
      <c r="T77" s="35"/>
      <c r="V77" s="4"/>
      <c r="W77" s="4"/>
    </row>
    <row r="78" spans="2:23">
      <c r="B78" s="32">
        <v>0.174569</v>
      </c>
      <c r="C78" s="32">
        <v>0.19153600000000001</v>
      </c>
      <c r="D78" s="32">
        <v>0.34287889999999999</v>
      </c>
      <c r="E78" s="32">
        <v>9.5782889999999996E-2</v>
      </c>
      <c r="F78" s="32">
        <v>0.33668589999999998</v>
      </c>
      <c r="G78" s="32">
        <v>0.10063320000000001</v>
      </c>
      <c r="H78" s="32">
        <v>0.47506140000000002</v>
      </c>
      <c r="I78" s="32">
        <v>0.17625940000000001</v>
      </c>
      <c r="J78" s="35"/>
      <c r="K78" s="35"/>
      <c r="L78" s="36">
        <v>0.2095159</v>
      </c>
      <c r="M78" s="36">
        <v>0.1009062</v>
      </c>
      <c r="N78" s="36">
        <v>0.4658853</v>
      </c>
      <c r="O78" s="36">
        <v>9.2941250000000003E-2</v>
      </c>
      <c r="P78" s="36">
        <v>0.48869200000000002</v>
      </c>
      <c r="Q78" s="36">
        <v>0.138183</v>
      </c>
      <c r="R78" s="36">
        <v>0.17028689999999999</v>
      </c>
      <c r="S78" s="36">
        <v>0.2170609</v>
      </c>
      <c r="T78" s="35"/>
      <c r="V78" s="4"/>
      <c r="W78" s="4"/>
    </row>
    <row r="79" spans="2:23">
      <c r="B79" s="32">
        <v>0.25166680000000002</v>
      </c>
      <c r="C79" s="32">
        <v>0.16477240000000001</v>
      </c>
      <c r="D79" s="32">
        <v>0.72966929999999997</v>
      </c>
      <c r="E79" s="32">
        <v>0.2159577</v>
      </c>
      <c r="F79" s="32">
        <v>0.66808749999999995</v>
      </c>
      <c r="G79" s="32">
        <v>0.11885129999999999</v>
      </c>
      <c r="H79" s="32">
        <v>1.0634410000000001</v>
      </c>
      <c r="I79" s="32">
        <v>0.28095140000000002</v>
      </c>
      <c r="J79" s="35"/>
      <c r="K79" s="35"/>
      <c r="L79" s="36">
        <v>0.25237559999999998</v>
      </c>
      <c r="M79" s="36">
        <v>0.11445370000000001</v>
      </c>
      <c r="N79" s="36">
        <v>0.60994090000000001</v>
      </c>
      <c r="O79" s="36">
        <v>0.12616550000000001</v>
      </c>
      <c r="P79" s="36">
        <v>0.59632300000000005</v>
      </c>
      <c r="Q79" s="36">
        <v>0.18285399999999999</v>
      </c>
      <c r="R79" s="36">
        <v>0.77705380000000002</v>
      </c>
      <c r="S79" s="36">
        <v>0.218193</v>
      </c>
      <c r="T79" s="35"/>
      <c r="V79" s="4"/>
      <c r="W79" s="4"/>
    </row>
    <row r="80" spans="2:23">
      <c r="B80" s="32">
        <v>0.31569730000000001</v>
      </c>
      <c r="C80" s="32">
        <v>0.1244084</v>
      </c>
      <c r="D80" s="32">
        <v>0.23306979999999999</v>
      </c>
      <c r="E80" s="32">
        <v>0.1637834</v>
      </c>
      <c r="F80" s="32">
        <v>0.21578639999999999</v>
      </c>
      <c r="G80" s="32">
        <v>0.1250252</v>
      </c>
      <c r="H80" s="32">
        <v>0.58375589999999999</v>
      </c>
      <c r="I80" s="32">
        <v>0.31744660000000002</v>
      </c>
      <c r="J80" s="35"/>
      <c r="K80" s="35"/>
      <c r="L80" s="36">
        <v>0.26514710000000002</v>
      </c>
      <c r="M80" s="36">
        <v>0.12797449999999999</v>
      </c>
      <c r="N80" s="36">
        <v>0.54017349999999997</v>
      </c>
      <c r="O80" s="36">
        <v>0.2328451</v>
      </c>
      <c r="P80" s="36">
        <v>0.169546</v>
      </c>
      <c r="Q80" s="36">
        <v>5.9311999999999997E-2</v>
      </c>
      <c r="R80" s="36">
        <v>0.73755630000000005</v>
      </c>
      <c r="S80" s="36">
        <v>0.21872739999999999</v>
      </c>
      <c r="T80" s="35"/>
      <c r="V80" s="4"/>
      <c r="W80" s="4"/>
    </row>
    <row r="81" spans="2:23">
      <c r="B81" s="32">
        <v>0.2442539</v>
      </c>
      <c r="C81" s="32">
        <v>0.1954359</v>
      </c>
      <c r="D81" s="32">
        <v>0.82649119999999998</v>
      </c>
      <c r="E81" s="32">
        <v>0.1442235</v>
      </c>
      <c r="F81" s="32">
        <v>0.45608199999999999</v>
      </c>
      <c r="G81" s="32">
        <v>0.18946930000000001</v>
      </c>
      <c r="H81" s="32">
        <v>0.3737607</v>
      </c>
      <c r="I81" s="32">
        <v>0.139824</v>
      </c>
      <c r="J81" s="35"/>
      <c r="K81" s="35"/>
      <c r="L81" s="36">
        <v>0.35565950000000002</v>
      </c>
      <c r="M81" s="36">
        <v>0.11480849999999999</v>
      </c>
      <c r="N81" s="36">
        <v>0.29497469999999998</v>
      </c>
      <c r="O81" s="36">
        <v>0.24211350000000001</v>
      </c>
      <c r="P81" s="36">
        <v>0.77014800000000005</v>
      </c>
      <c r="Q81" s="36">
        <v>0.10398499999999999</v>
      </c>
      <c r="R81" s="36">
        <v>1.137473</v>
      </c>
      <c r="S81" s="36">
        <v>0.20224349999999999</v>
      </c>
      <c r="T81" s="35"/>
      <c r="V81" s="4"/>
      <c r="W81" s="4"/>
    </row>
    <row r="82" spans="2:23">
      <c r="B82" s="32">
        <v>0.30566850000000001</v>
      </c>
      <c r="C82" s="32">
        <v>0.21961449999999999</v>
      </c>
      <c r="D82" s="32">
        <v>0.73264510000000005</v>
      </c>
      <c r="E82" s="32">
        <v>0.26395750000000001</v>
      </c>
      <c r="F82" s="32">
        <v>0.56948880000000002</v>
      </c>
      <c r="G82" s="32">
        <v>0.1032158</v>
      </c>
      <c r="H82" s="32">
        <v>0.58666090000000004</v>
      </c>
      <c r="I82" s="32">
        <v>0.26622659999999998</v>
      </c>
      <c r="J82" s="35"/>
      <c r="K82" s="35"/>
      <c r="L82" s="36">
        <v>0.37143609999999999</v>
      </c>
      <c r="M82" s="36">
        <v>0.10350760000000001</v>
      </c>
      <c r="N82" s="36">
        <v>0.55646700000000004</v>
      </c>
      <c r="O82" s="36">
        <v>0.22916059999999999</v>
      </c>
      <c r="P82" s="36">
        <v>0.26041500000000001</v>
      </c>
      <c r="Q82" s="36">
        <v>0.25536199999999998</v>
      </c>
      <c r="R82" s="36">
        <v>0.44741039999999999</v>
      </c>
      <c r="S82" s="36">
        <v>0.20163010000000001</v>
      </c>
      <c r="T82" s="35"/>
      <c r="V82" s="4"/>
      <c r="W82" s="4"/>
    </row>
    <row r="83" spans="2:23">
      <c r="B83" s="32">
        <v>0.36891230000000003</v>
      </c>
      <c r="C83" s="32">
        <v>0.13291559999999999</v>
      </c>
      <c r="D83" s="32">
        <v>0.21485360000000001</v>
      </c>
      <c r="E83" s="32">
        <v>0.36444460000000001</v>
      </c>
      <c r="F83" s="32">
        <v>0.65603239999999996</v>
      </c>
      <c r="G83" s="32">
        <v>9.1466800000000001E-2</v>
      </c>
      <c r="H83" s="32">
        <v>0.79601350000000004</v>
      </c>
      <c r="I83" s="32">
        <v>0.2542394</v>
      </c>
      <c r="J83" s="35"/>
      <c r="K83" s="35"/>
      <c r="L83" s="36">
        <v>0.3858528</v>
      </c>
      <c r="M83" s="36">
        <v>9.5451099999999997E-2</v>
      </c>
      <c r="N83" s="36">
        <v>0.4789678</v>
      </c>
      <c r="O83" s="36">
        <v>0.1963211</v>
      </c>
      <c r="P83" s="36">
        <v>0.379828</v>
      </c>
      <c r="Q83" s="36">
        <v>0.211622</v>
      </c>
      <c r="R83" s="36">
        <v>0.33781080000000002</v>
      </c>
      <c r="S83" s="36">
        <v>0.20693139999999999</v>
      </c>
      <c r="T83" s="35"/>
      <c r="V83" s="4"/>
      <c r="W83" s="4"/>
    </row>
    <row r="84" spans="2:23">
      <c r="B84" s="32">
        <v>0.104689</v>
      </c>
      <c r="C84" s="32">
        <v>0.12402779999999999</v>
      </c>
      <c r="D84" s="32">
        <v>0.70071459999999997</v>
      </c>
      <c r="E84" s="32">
        <v>9.4673049999999995E-2</v>
      </c>
      <c r="F84" s="32">
        <v>0.23099059999999999</v>
      </c>
      <c r="G84" s="32">
        <v>9.01618E-2</v>
      </c>
      <c r="H84" s="32">
        <v>1.0583739999999999</v>
      </c>
      <c r="I84" s="32">
        <v>0.17635120000000001</v>
      </c>
      <c r="J84" s="35"/>
      <c r="K84" s="35"/>
      <c r="L84" s="36">
        <v>0.29849999999999999</v>
      </c>
      <c r="M84" s="36">
        <v>8.6244020000000005E-2</v>
      </c>
      <c r="N84" s="36">
        <v>0.26210339999999999</v>
      </c>
      <c r="O84" s="36">
        <v>0.18109349999999999</v>
      </c>
      <c r="P84" s="36">
        <v>0.92288599999999998</v>
      </c>
      <c r="Q84" s="36">
        <v>0.26538800000000001</v>
      </c>
      <c r="R84" s="36">
        <v>0.84146480000000001</v>
      </c>
      <c r="S84" s="36">
        <v>0.20240050000000001</v>
      </c>
      <c r="T84" s="35"/>
      <c r="V84" s="4"/>
      <c r="W84" s="4"/>
    </row>
    <row r="85" spans="2:23">
      <c r="B85" s="32">
        <v>0.14534949999999999</v>
      </c>
      <c r="C85" s="32">
        <v>0.1261206</v>
      </c>
      <c r="D85" s="32">
        <v>0.17108129999999999</v>
      </c>
      <c r="E85" s="32">
        <v>6.52919E-2</v>
      </c>
      <c r="F85" s="32">
        <v>0.66600530000000002</v>
      </c>
      <c r="G85" s="32">
        <v>8.2853960000000004E-2</v>
      </c>
      <c r="H85" s="32">
        <v>0.94760900000000003</v>
      </c>
      <c r="I85" s="32">
        <v>9.5755300000000002E-2</v>
      </c>
      <c r="J85" s="35"/>
      <c r="K85" s="35"/>
      <c r="L85" s="36">
        <v>0.490485</v>
      </c>
      <c r="M85" s="36">
        <v>9.1538930000000004E-2</v>
      </c>
      <c r="N85" s="36">
        <v>0.1858928</v>
      </c>
      <c r="O85" s="36">
        <v>0.1929903</v>
      </c>
      <c r="P85" s="36">
        <v>0.56301699999999999</v>
      </c>
      <c r="Q85" s="36">
        <v>0.20093900000000001</v>
      </c>
      <c r="R85" s="36">
        <v>1.075086</v>
      </c>
      <c r="S85" s="36">
        <v>0.2065295</v>
      </c>
      <c r="T85" s="35"/>
      <c r="V85" s="4"/>
      <c r="W85" s="4"/>
    </row>
    <row r="86" spans="2:23">
      <c r="B86" s="32">
        <v>3.9514519999999997E-2</v>
      </c>
      <c r="C86" s="32">
        <v>0.1611301</v>
      </c>
      <c r="D86" s="32">
        <v>0.33335110000000001</v>
      </c>
      <c r="E86" s="32">
        <v>5.2209680000000001E-2</v>
      </c>
      <c r="F86" s="32">
        <v>0.38575939999999997</v>
      </c>
      <c r="G86" s="32">
        <v>0.1559054</v>
      </c>
      <c r="H86" s="32">
        <v>0.47696549999999999</v>
      </c>
      <c r="I86" s="32">
        <v>0.13378409999999999</v>
      </c>
      <c r="J86" s="35"/>
      <c r="K86" s="35"/>
      <c r="L86" s="36">
        <v>0.17972930000000001</v>
      </c>
      <c r="M86" s="36">
        <v>0.12043860000000001</v>
      </c>
      <c r="N86" s="36">
        <v>0.2474142</v>
      </c>
      <c r="O86" s="36">
        <v>0.19335820000000001</v>
      </c>
      <c r="P86" s="36">
        <v>0.66858499999999998</v>
      </c>
      <c r="Q86" s="36">
        <v>0.182611</v>
      </c>
      <c r="R86" s="36">
        <v>0.2051519</v>
      </c>
      <c r="S86" s="36">
        <v>0.1744202</v>
      </c>
      <c r="T86" s="35"/>
      <c r="V86" s="4"/>
      <c r="W86" s="4"/>
    </row>
    <row r="87" spans="2:23">
      <c r="B87" s="32">
        <v>0.41525849999999997</v>
      </c>
      <c r="C87" s="32">
        <v>0.14693580000000001</v>
      </c>
      <c r="D87" s="32">
        <v>0.64747100000000002</v>
      </c>
      <c r="E87" s="32">
        <v>6.2612089999999995E-2</v>
      </c>
      <c r="F87" s="32">
        <v>0.76210370000000005</v>
      </c>
      <c r="G87" s="32">
        <v>0.16408800000000001</v>
      </c>
      <c r="H87" s="32">
        <v>0.62089649999999996</v>
      </c>
      <c r="I87" s="32">
        <v>0.23437440000000001</v>
      </c>
      <c r="J87" s="35"/>
      <c r="K87" s="35"/>
      <c r="L87" s="36">
        <v>0.42681039999999998</v>
      </c>
      <c r="M87" s="36">
        <v>0.10770730000000001</v>
      </c>
      <c r="N87" s="36">
        <v>0.77866630000000003</v>
      </c>
      <c r="O87" s="36">
        <v>0.21379690000000001</v>
      </c>
      <c r="P87" s="36">
        <v>0.41803899999999999</v>
      </c>
      <c r="Q87" s="36">
        <v>0.18179799999999999</v>
      </c>
      <c r="R87" s="36">
        <v>0.63884430000000003</v>
      </c>
      <c r="S87" s="36">
        <v>0.24073649999999999</v>
      </c>
      <c r="T87" s="35"/>
      <c r="V87" s="4"/>
      <c r="W87" s="4"/>
    </row>
    <row r="88" spans="2:23">
      <c r="B88" s="32">
        <v>0.1601089</v>
      </c>
      <c r="C88" s="32">
        <v>0.1102649</v>
      </c>
      <c r="D88" s="32">
        <v>0.36077300000000001</v>
      </c>
      <c r="E88" s="32">
        <v>0.11782670000000001</v>
      </c>
      <c r="F88" s="32">
        <v>0.37972669999999997</v>
      </c>
      <c r="G88" s="32">
        <v>6.8396219999999994E-2</v>
      </c>
      <c r="H88" s="32">
        <v>0.14933060000000001</v>
      </c>
      <c r="I88" s="32">
        <v>0.17167189999999999</v>
      </c>
      <c r="J88" s="35"/>
      <c r="K88" s="35"/>
      <c r="L88" s="36">
        <v>0.23410339999999999</v>
      </c>
      <c r="M88" s="36">
        <v>0.24765609999999999</v>
      </c>
      <c r="N88" s="36">
        <v>0.58456989999999998</v>
      </c>
      <c r="O88" s="36">
        <v>0.21031929999999999</v>
      </c>
      <c r="P88" s="36">
        <v>0.23374</v>
      </c>
      <c r="Q88" s="36">
        <v>0.22067899999999999</v>
      </c>
      <c r="R88" s="36">
        <v>0.57513199999999998</v>
      </c>
      <c r="S88" s="36">
        <v>0.23244699999999999</v>
      </c>
      <c r="T88" s="35"/>
      <c r="V88" s="4"/>
      <c r="W88" s="4"/>
    </row>
    <row r="89" spans="2:23">
      <c r="B89" s="32">
        <v>8.1864950000000006E-2</v>
      </c>
      <c r="C89" s="32">
        <v>0.18941859999999999</v>
      </c>
      <c r="D89" s="32">
        <v>0.41575040000000002</v>
      </c>
      <c r="E89" s="32">
        <v>5.6007700000000001E-2</v>
      </c>
      <c r="F89" s="32">
        <v>0.38682299999999997</v>
      </c>
      <c r="G89" s="32">
        <v>0.1188366</v>
      </c>
      <c r="H89" s="32">
        <v>0.80565419999999999</v>
      </c>
      <c r="I89" s="32">
        <v>0.15798329999999999</v>
      </c>
      <c r="J89" s="35"/>
      <c r="K89" s="35"/>
      <c r="L89" s="36">
        <v>0.39418310000000001</v>
      </c>
      <c r="M89" s="36">
        <v>0.27090760000000003</v>
      </c>
      <c r="N89" s="36">
        <v>0.86470959999999997</v>
      </c>
      <c r="O89" s="36">
        <v>0.1981619</v>
      </c>
      <c r="P89" s="36">
        <v>1.1039019999999999</v>
      </c>
      <c r="Q89" s="36">
        <v>0.203676</v>
      </c>
      <c r="R89" s="36">
        <v>0.50995950000000001</v>
      </c>
      <c r="S89" s="36">
        <v>0.2116681</v>
      </c>
      <c r="T89" s="35"/>
      <c r="V89" s="4"/>
      <c r="W89" s="4"/>
    </row>
    <row r="90" spans="2:23">
      <c r="B90" s="32">
        <v>0.39173649999999999</v>
      </c>
      <c r="C90" s="32">
        <v>0.1637449</v>
      </c>
      <c r="D90" s="32">
        <v>0.1891603</v>
      </c>
      <c r="E90" s="32">
        <v>0.25804300000000002</v>
      </c>
      <c r="F90" s="32">
        <v>0.1711741</v>
      </c>
      <c r="G90" s="32">
        <v>5.6461810000000001E-2</v>
      </c>
      <c r="H90" s="32">
        <v>0.42143799999999998</v>
      </c>
      <c r="I90" s="32">
        <v>0.1824924</v>
      </c>
      <c r="J90" s="35"/>
      <c r="K90" s="35"/>
      <c r="L90" s="36">
        <v>0.42394330000000002</v>
      </c>
      <c r="M90" s="36">
        <v>0.1499924</v>
      </c>
      <c r="N90" s="36">
        <v>0.72923450000000001</v>
      </c>
      <c r="O90" s="36">
        <v>0.15914600000000001</v>
      </c>
      <c r="P90" s="36">
        <v>0.39006000000000002</v>
      </c>
      <c r="Q90" s="36">
        <v>0.22353300000000001</v>
      </c>
      <c r="R90" s="36">
        <v>0.95341229999999999</v>
      </c>
      <c r="S90" s="36">
        <v>0.21587410000000001</v>
      </c>
      <c r="T90" s="35"/>
      <c r="V90" s="4"/>
      <c r="W90" s="4"/>
    </row>
    <row r="91" spans="2:23">
      <c r="B91" s="32">
        <v>0.33319789999999999</v>
      </c>
      <c r="C91" s="32">
        <v>0.1560174</v>
      </c>
      <c r="D91" s="32">
        <v>0.79448160000000001</v>
      </c>
      <c r="E91" s="32">
        <v>0.1262721</v>
      </c>
      <c r="F91" s="32">
        <v>1.203033</v>
      </c>
      <c r="G91" s="32">
        <v>5.4704549999999998E-2</v>
      </c>
      <c r="H91" s="32">
        <v>0.51303920000000003</v>
      </c>
      <c r="I91" s="32">
        <v>0.207538</v>
      </c>
      <c r="J91" s="35"/>
      <c r="K91" s="35"/>
      <c r="L91" s="36">
        <v>0.3241211</v>
      </c>
      <c r="M91" s="36">
        <v>0.23158709999999999</v>
      </c>
      <c r="N91" s="36">
        <v>0.64721669999999998</v>
      </c>
      <c r="O91" s="36">
        <v>0.22561220000000001</v>
      </c>
      <c r="P91" s="36">
        <v>0.48313299999999998</v>
      </c>
      <c r="Q91" s="36">
        <v>0.23042399999999999</v>
      </c>
      <c r="R91" s="36">
        <v>0.55828999999999995</v>
      </c>
      <c r="S91" s="36">
        <v>0.15594530000000001</v>
      </c>
      <c r="T91" s="35"/>
      <c r="V91" s="4"/>
      <c r="W91" s="4"/>
    </row>
    <row r="92" spans="2:23">
      <c r="B92" s="32">
        <v>0.21109749999999999</v>
      </c>
      <c r="C92" s="32">
        <v>0.17677000000000001</v>
      </c>
      <c r="D92" s="32">
        <v>0.56113659999999999</v>
      </c>
      <c r="E92" s="32">
        <v>0.1148024</v>
      </c>
      <c r="F92" s="32">
        <v>0.27103899999999997</v>
      </c>
      <c r="G92" s="32">
        <v>6.5222520000000006E-2</v>
      </c>
      <c r="H92" s="32">
        <v>0.50789390000000001</v>
      </c>
      <c r="I92" s="32">
        <v>0.14302329999999999</v>
      </c>
      <c r="J92" s="35"/>
      <c r="K92" s="35"/>
      <c r="L92" s="36">
        <v>0.34908430000000001</v>
      </c>
      <c r="M92" s="36">
        <v>0.2347021</v>
      </c>
      <c r="N92" s="36">
        <v>0.34609659999999998</v>
      </c>
      <c r="O92" s="36">
        <v>0.21651619999999999</v>
      </c>
      <c r="P92" s="36">
        <v>0.220828</v>
      </c>
      <c r="Q92" s="36">
        <v>0.16263</v>
      </c>
      <c r="R92" s="36">
        <v>0.85111990000000004</v>
      </c>
      <c r="S92" s="36">
        <v>0.14208380000000001</v>
      </c>
      <c r="T92" s="35"/>
      <c r="V92" s="4"/>
      <c r="W92" s="4"/>
    </row>
    <row r="93" spans="2:23">
      <c r="B93" s="32">
        <v>0.15707879999999999</v>
      </c>
      <c r="C93" s="32">
        <v>0.29049900000000001</v>
      </c>
      <c r="D93" s="32">
        <v>0.46287099999999998</v>
      </c>
      <c r="E93" s="32">
        <v>8.8903640000000006E-2</v>
      </c>
      <c r="F93" s="32">
        <v>0.35372599999999998</v>
      </c>
      <c r="G93" s="32">
        <v>5.9410770000000002E-2</v>
      </c>
      <c r="H93" s="32">
        <v>0.48369319999999999</v>
      </c>
      <c r="I93" s="32">
        <v>0.14116709999999999</v>
      </c>
      <c r="J93" s="35"/>
      <c r="K93" s="35"/>
      <c r="L93" s="36">
        <v>0.42462119999999998</v>
      </c>
      <c r="M93" s="36">
        <v>0.32724300000000001</v>
      </c>
      <c r="N93" s="36">
        <v>0.71424929999999998</v>
      </c>
      <c r="O93" s="36">
        <v>0.21324419999999999</v>
      </c>
      <c r="P93" s="36">
        <v>0.54180099999999998</v>
      </c>
      <c r="Q93" s="36">
        <v>0.23793900000000001</v>
      </c>
      <c r="R93" s="36">
        <v>0.74132200000000004</v>
      </c>
      <c r="S93" s="36">
        <v>0.13311439999999999</v>
      </c>
      <c r="T93" s="35"/>
      <c r="V93" s="4"/>
      <c r="W93" s="4"/>
    </row>
    <row r="94" spans="2:23">
      <c r="B94" s="32">
        <v>0.2087019</v>
      </c>
      <c r="C94" s="32">
        <v>0.27281939999999999</v>
      </c>
      <c r="D94" s="32">
        <v>0.64888939999999995</v>
      </c>
      <c r="E94" s="32">
        <v>0.205902</v>
      </c>
      <c r="F94" s="32">
        <v>0.82669760000000003</v>
      </c>
      <c r="G94" s="32">
        <v>9.3109120000000004E-2</v>
      </c>
      <c r="H94" s="32">
        <v>0.91484989999999999</v>
      </c>
      <c r="I94" s="32">
        <v>0.16115199999999999</v>
      </c>
      <c r="J94" s="35"/>
      <c r="K94" s="35"/>
      <c r="L94" s="36">
        <v>0.2169739</v>
      </c>
      <c r="M94" s="36">
        <v>0.1695053</v>
      </c>
      <c r="N94" s="36">
        <v>0.25966230000000001</v>
      </c>
      <c r="O94" s="36">
        <v>0.21173690000000001</v>
      </c>
      <c r="P94" s="36">
        <v>0.85948100000000005</v>
      </c>
      <c r="Q94" s="36">
        <v>0.22181300000000001</v>
      </c>
      <c r="R94" s="36">
        <v>0.52868729999999997</v>
      </c>
      <c r="S94" s="36">
        <v>0.1438709</v>
      </c>
      <c r="T94" s="35"/>
      <c r="V94" s="4"/>
      <c r="W94" s="4"/>
    </row>
    <row r="95" spans="2:23">
      <c r="B95" s="32">
        <v>0.28453000000000001</v>
      </c>
      <c r="C95" s="32">
        <v>0.27420230000000001</v>
      </c>
      <c r="D95" s="32">
        <v>0.41853610000000002</v>
      </c>
      <c r="E95" s="32">
        <v>0.43430859999999999</v>
      </c>
      <c r="F95" s="32">
        <v>0.40324490000000002</v>
      </c>
      <c r="G95" s="32">
        <v>7.2737990000000002E-2</v>
      </c>
      <c r="H95" s="32">
        <v>0.26040570000000002</v>
      </c>
      <c r="I95" s="32">
        <v>0.16043209999999999</v>
      </c>
      <c r="J95" s="35"/>
      <c r="K95" s="35"/>
      <c r="L95" s="36">
        <v>0.44839469999999998</v>
      </c>
      <c r="M95" s="36">
        <v>0.20594219999999999</v>
      </c>
      <c r="N95" s="36">
        <v>0.2451644</v>
      </c>
      <c r="O95" s="36">
        <v>0.17698179999999999</v>
      </c>
      <c r="P95" s="36">
        <v>0.50465199999999999</v>
      </c>
      <c r="Q95" s="36">
        <v>0.21201500000000001</v>
      </c>
      <c r="R95" s="36">
        <v>0.93372549999999999</v>
      </c>
      <c r="S95" s="36">
        <v>0.14587820000000001</v>
      </c>
      <c r="T95" s="35"/>
      <c r="V95" s="4"/>
      <c r="W95" s="4"/>
    </row>
    <row r="96" spans="2:23">
      <c r="B96" s="32">
        <v>0.67793329999999996</v>
      </c>
      <c r="C96" s="32">
        <v>0.30515039999999999</v>
      </c>
      <c r="D96" s="32">
        <v>0.63330010000000003</v>
      </c>
      <c r="E96" s="32">
        <v>0.14505870000000001</v>
      </c>
      <c r="F96" s="32">
        <v>0.118099</v>
      </c>
      <c r="G96" s="32">
        <v>0.113442</v>
      </c>
      <c r="H96" s="32">
        <v>0.49807390000000001</v>
      </c>
      <c r="I96" s="32">
        <v>0.1370982</v>
      </c>
      <c r="J96" s="35"/>
      <c r="K96" s="35"/>
      <c r="L96" s="36">
        <v>0.46798889999999999</v>
      </c>
      <c r="M96" s="36">
        <v>0.36213200000000001</v>
      </c>
      <c r="N96" s="36">
        <v>0.35921750000000002</v>
      </c>
      <c r="O96" s="36">
        <v>0.12703500000000001</v>
      </c>
      <c r="P96" s="36">
        <v>0.94927600000000001</v>
      </c>
      <c r="Q96" s="36">
        <v>0.21127399999999999</v>
      </c>
      <c r="R96" s="36">
        <v>0.77210670000000003</v>
      </c>
      <c r="S96" s="36">
        <v>0.1195572</v>
      </c>
      <c r="T96" s="35"/>
      <c r="V96" s="4"/>
      <c r="W96" s="4"/>
    </row>
    <row r="97" spans="2:23">
      <c r="B97" s="32">
        <v>0.25684190000000001</v>
      </c>
      <c r="C97" s="32">
        <v>0.35597269999999998</v>
      </c>
      <c r="D97" s="32">
        <v>0.14887429999999999</v>
      </c>
      <c r="E97" s="32">
        <v>0.58772329999999995</v>
      </c>
      <c r="F97" s="32">
        <v>0.8397232</v>
      </c>
      <c r="G97" s="32">
        <v>9.8085149999999996E-2</v>
      </c>
      <c r="H97" s="32">
        <v>0.99603019999999998</v>
      </c>
      <c r="I97" s="32">
        <v>0.23766889999999999</v>
      </c>
      <c r="J97" s="35"/>
      <c r="K97" s="35"/>
      <c r="L97" s="36">
        <v>0.33442759999999999</v>
      </c>
      <c r="M97" s="36">
        <v>0.12782940000000001</v>
      </c>
      <c r="N97" s="36">
        <v>0.1734426</v>
      </c>
      <c r="O97" s="36">
        <v>0.2299862</v>
      </c>
      <c r="P97" s="36">
        <v>0.34292899999999998</v>
      </c>
      <c r="Q97" s="36">
        <v>9.6975000000000006E-2</v>
      </c>
      <c r="R97" s="36">
        <v>0.78490249999999995</v>
      </c>
      <c r="S97" s="36">
        <v>0.1026436</v>
      </c>
      <c r="T97" s="35"/>
      <c r="V97" s="4"/>
      <c r="W97" s="4"/>
    </row>
    <row r="98" spans="2:23">
      <c r="B98" s="32">
        <v>0.2959889</v>
      </c>
      <c r="C98" s="32">
        <v>0.27640949999999997</v>
      </c>
      <c r="D98" s="32">
        <v>0.77508189999999999</v>
      </c>
      <c r="E98" s="32">
        <v>0.1850783</v>
      </c>
      <c r="F98" s="32">
        <v>0.3591259</v>
      </c>
      <c r="G98" s="32">
        <v>0.13456170000000001</v>
      </c>
      <c r="H98" s="32">
        <v>0.52503719999999998</v>
      </c>
      <c r="I98" s="32">
        <v>0.14194580000000001</v>
      </c>
      <c r="J98" s="35"/>
      <c r="K98" s="35"/>
      <c r="L98" s="36">
        <v>0.42686259999999998</v>
      </c>
      <c r="M98" s="36">
        <v>0.1623724</v>
      </c>
      <c r="N98" s="36">
        <v>0.42031990000000002</v>
      </c>
      <c r="O98" s="36">
        <v>0.15480340000000001</v>
      </c>
      <c r="P98" s="36">
        <v>0.55789800000000001</v>
      </c>
      <c r="Q98" s="36">
        <v>0.17646700000000001</v>
      </c>
      <c r="R98" s="36">
        <v>0.73628570000000004</v>
      </c>
      <c r="S98" s="36">
        <v>9.0750259999999999E-2</v>
      </c>
      <c r="T98" s="35"/>
      <c r="V98" s="4"/>
      <c r="W98" s="4"/>
    </row>
    <row r="99" spans="2:23">
      <c r="B99" s="32">
        <v>0.58572109999999999</v>
      </c>
      <c r="C99" s="32">
        <v>0.18114369999999999</v>
      </c>
      <c r="D99" s="32">
        <v>0.69158269999999999</v>
      </c>
      <c r="E99" s="32">
        <v>0.54791670000000003</v>
      </c>
      <c r="F99" s="32">
        <v>0.79515080000000005</v>
      </c>
      <c r="G99" s="32">
        <v>0.28072209999999997</v>
      </c>
      <c r="H99" s="32">
        <v>0.75293840000000001</v>
      </c>
      <c r="I99" s="32">
        <v>0.309394</v>
      </c>
      <c r="J99" s="35"/>
      <c r="K99" s="35"/>
      <c r="L99" s="36">
        <v>0.40067779999999997</v>
      </c>
      <c r="M99" s="36">
        <v>0.1926631</v>
      </c>
      <c r="N99" s="36">
        <v>9.0475310000000003E-2</v>
      </c>
      <c r="O99" s="36">
        <v>0.15945809999999999</v>
      </c>
      <c r="P99" s="36">
        <v>0.61281600000000003</v>
      </c>
      <c r="Q99" s="36">
        <v>0.18179799999999999</v>
      </c>
      <c r="R99" s="36">
        <v>0.67032890000000001</v>
      </c>
      <c r="S99" s="36">
        <v>0.11738229999999999</v>
      </c>
      <c r="T99" s="35"/>
      <c r="V99" s="4"/>
      <c r="W99" s="4"/>
    </row>
    <row r="100" spans="2:23">
      <c r="B100" s="32">
        <v>0.2232855</v>
      </c>
      <c r="C100" s="32">
        <v>0.13270100000000001</v>
      </c>
      <c r="D100" s="32">
        <v>0.56317620000000002</v>
      </c>
      <c r="E100" s="32">
        <v>0.15842510000000001</v>
      </c>
      <c r="F100" s="32">
        <v>0.59940890000000002</v>
      </c>
      <c r="G100" s="32">
        <v>0.1085224</v>
      </c>
      <c r="H100" s="32">
        <v>0.57519339999999997</v>
      </c>
      <c r="I100" s="32">
        <v>9.1960710000000001E-2</v>
      </c>
      <c r="J100" s="35"/>
      <c r="K100" s="35"/>
      <c r="L100" s="36">
        <v>0.43475580000000003</v>
      </c>
      <c r="M100" s="36">
        <v>0.16492609999999999</v>
      </c>
      <c r="N100" s="36">
        <v>0.46796579999999999</v>
      </c>
      <c r="O100" s="36">
        <v>0.22356380000000001</v>
      </c>
      <c r="P100" s="36">
        <v>0.248144</v>
      </c>
      <c r="Q100" s="36">
        <v>0.18396999999999999</v>
      </c>
      <c r="R100" s="36">
        <v>0.47775970000000001</v>
      </c>
      <c r="S100" s="36">
        <v>9.6711500000000006E-2</v>
      </c>
      <c r="T100" s="35"/>
      <c r="V100" s="4"/>
      <c r="W100" s="4"/>
    </row>
    <row r="101" spans="2:23">
      <c r="B101" s="32">
        <v>0.30914180000000002</v>
      </c>
      <c r="C101" s="32">
        <v>0.15879180000000001</v>
      </c>
      <c r="D101" s="32">
        <v>0.34759190000000001</v>
      </c>
      <c r="E101" s="32">
        <v>0.152141</v>
      </c>
      <c r="F101" s="32">
        <v>0.67628920000000003</v>
      </c>
      <c r="G101" s="32">
        <v>0.37938070000000002</v>
      </c>
      <c r="H101" s="32">
        <v>0.85469450000000002</v>
      </c>
      <c r="I101" s="32">
        <v>0.27677960000000001</v>
      </c>
      <c r="J101" s="35"/>
      <c r="K101" s="35"/>
      <c r="L101" s="36">
        <v>0.29111409999999999</v>
      </c>
      <c r="M101" s="36">
        <v>0.29572159999999997</v>
      </c>
      <c r="N101" s="36">
        <v>0.77800539999999996</v>
      </c>
      <c r="O101" s="36">
        <v>0.1696763</v>
      </c>
      <c r="P101" s="36">
        <v>0.40207500000000002</v>
      </c>
      <c r="Q101" s="36">
        <v>0.20080899999999999</v>
      </c>
      <c r="R101" s="36">
        <v>1.1080300000000001</v>
      </c>
      <c r="S101" s="36">
        <v>0.24619969999999999</v>
      </c>
      <c r="T101" s="35"/>
      <c r="V101" s="4"/>
      <c r="W101" s="4"/>
    </row>
    <row r="102" spans="2:23">
      <c r="B102" s="32">
        <v>0.28632730000000001</v>
      </c>
      <c r="C102" s="32">
        <v>0.1492791</v>
      </c>
      <c r="D102" s="32">
        <v>0.60838800000000004</v>
      </c>
      <c r="E102" s="32">
        <v>0.16693720000000001</v>
      </c>
      <c r="F102" s="32">
        <v>0.30697410000000003</v>
      </c>
      <c r="G102" s="32">
        <v>0.2052283</v>
      </c>
      <c r="H102" s="32">
        <v>0.70388569999999995</v>
      </c>
      <c r="I102" s="32">
        <v>0.14574819999999999</v>
      </c>
      <c r="J102" s="35"/>
      <c r="K102" s="35"/>
      <c r="L102" s="36">
        <v>0.2448052</v>
      </c>
      <c r="M102" s="36">
        <v>0.17637059999999999</v>
      </c>
      <c r="N102" s="36">
        <v>0.14023759999999999</v>
      </c>
      <c r="O102" s="36">
        <v>0.32090400000000002</v>
      </c>
      <c r="P102" s="36">
        <v>0.31034200000000001</v>
      </c>
      <c r="Q102" s="36">
        <v>0.171046</v>
      </c>
      <c r="R102" s="36">
        <v>1.0234430000000001</v>
      </c>
      <c r="S102" s="36">
        <v>0.1515725</v>
      </c>
      <c r="T102" s="35"/>
      <c r="V102" s="4"/>
      <c r="W102" s="4"/>
    </row>
    <row r="103" spans="2:23">
      <c r="B103" s="32">
        <v>0.30368260000000002</v>
      </c>
      <c r="C103" s="32">
        <v>0.1982429</v>
      </c>
      <c r="D103" s="32">
        <v>0.59036069999999996</v>
      </c>
      <c r="E103" s="32">
        <v>0.18745029999999999</v>
      </c>
      <c r="F103" s="32">
        <v>0.66265300000000005</v>
      </c>
      <c r="G103" s="32">
        <v>0.3867971</v>
      </c>
      <c r="H103" s="32">
        <v>0.2951665</v>
      </c>
      <c r="I103" s="32">
        <v>0.44008360000000002</v>
      </c>
      <c r="J103" s="35"/>
      <c r="K103" s="35"/>
      <c r="L103" s="36">
        <v>0.35665659999999999</v>
      </c>
      <c r="M103" s="36">
        <v>0.18016480000000001</v>
      </c>
      <c r="N103" s="36">
        <v>0.56209929999999997</v>
      </c>
      <c r="O103" s="36">
        <v>0.14267740000000001</v>
      </c>
      <c r="P103" s="36">
        <v>0.50537600000000005</v>
      </c>
      <c r="Q103" s="36">
        <v>0.126307</v>
      </c>
      <c r="R103" s="36">
        <v>1.134131</v>
      </c>
      <c r="S103" s="36">
        <v>0.15649279999999999</v>
      </c>
      <c r="T103" s="35"/>
      <c r="V103" s="4"/>
      <c r="W103" s="4"/>
    </row>
    <row r="104" spans="2:23">
      <c r="B104" s="32">
        <v>0.36766759999999998</v>
      </c>
      <c r="C104" s="32">
        <v>0.1600433</v>
      </c>
      <c r="D104" s="32">
        <v>0.43805709999999998</v>
      </c>
      <c r="E104" s="32">
        <v>0.40162579999999998</v>
      </c>
      <c r="F104" s="32">
        <v>0.46024599999999999</v>
      </c>
      <c r="G104" s="32">
        <v>0.14517379999999999</v>
      </c>
      <c r="H104" s="32">
        <v>0.71372040000000003</v>
      </c>
      <c r="I104" s="32">
        <v>0.16499030000000001</v>
      </c>
      <c r="J104" s="35"/>
      <c r="K104" s="35"/>
      <c r="L104" s="36">
        <v>0.31291869999999999</v>
      </c>
      <c r="M104" s="36">
        <v>0.16442860000000001</v>
      </c>
      <c r="N104" s="36">
        <v>0.7528688</v>
      </c>
      <c r="O104" s="36">
        <v>0.22387599999999999</v>
      </c>
      <c r="P104" s="36">
        <v>0.16420399999999999</v>
      </c>
      <c r="Q104" s="36">
        <v>0.25178699999999998</v>
      </c>
      <c r="R104" s="36">
        <v>0.82651870000000005</v>
      </c>
      <c r="S104" s="36">
        <v>0.13052549999999999</v>
      </c>
      <c r="T104" s="35"/>
      <c r="V104" s="4"/>
      <c r="W104" s="4"/>
    </row>
    <row r="105" spans="2:23">
      <c r="B105" s="32">
        <v>0.32870490000000002</v>
      </c>
      <c r="C105" s="32">
        <v>0.1846806</v>
      </c>
      <c r="D105" s="32">
        <v>0.4327724</v>
      </c>
      <c r="E105" s="32">
        <v>0.1223269</v>
      </c>
      <c r="F105" s="32">
        <v>0.56710729999999998</v>
      </c>
      <c r="G105" s="32">
        <v>0.17570849999999999</v>
      </c>
      <c r="H105" s="32">
        <v>0.34312559999999998</v>
      </c>
      <c r="I105" s="32">
        <v>0.12496640000000001</v>
      </c>
      <c r="J105" s="35"/>
      <c r="K105" s="35"/>
      <c r="L105" s="36">
        <v>0.31099389999999999</v>
      </c>
      <c r="M105" s="36">
        <v>0.16026290000000001</v>
      </c>
      <c r="N105" s="36">
        <v>0.45105299999999998</v>
      </c>
      <c r="O105" s="36">
        <v>0.1537848</v>
      </c>
      <c r="P105" s="36">
        <v>0.32594099999999998</v>
      </c>
      <c r="Q105" s="36">
        <v>0.113986</v>
      </c>
      <c r="R105" s="36">
        <v>0.54961709999999997</v>
      </c>
      <c r="S105" s="36">
        <v>0.1244767</v>
      </c>
      <c r="T105" s="35"/>
      <c r="V105" s="4"/>
      <c r="W105" s="4"/>
    </row>
    <row r="106" spans="2:23">
      <c r="B106" s="32">
        <v>0.1853812</v>
      </c>
      <c r="C106" s="32">
        <v>0.15804570000000001</v>
      </c>
      <c r="D106" s="32">
        <v>0.66178289999999995</v>
      </c>
      <c r="E106" s="32">
        <v>0.20525309999999999</v>
      </c>
      <c r="F106" s="32">
        <v>0.32436019999999999</v>
      </c>
      <c r="G106" s="32">
        <v>0.1416306</v>
      </c>
      <c r="H106" s="32">
        <v>0.61608839999999998</v>
      </c>
      <c r="I106" s="32">
        <v>0.1245146</v>
      </c>
      <c r="J106" s="35"/>
      <c r="K106" s="35"/>
      <c r="L106" s="36">
        <v>0.22431709999999999</v>
      </c>
      <c r="M106" s="36">
        <v>0.25630910000000001</v>
      </c>
      <c r="N106" s="36">
        <v>0.32404129999999998</v>
      </c>
      <c r="O106" s="36">
        <v>0.1070904</v>
      </c>
      <c r="P106" s="36">
        <v>0.67487299999999995</v>
      </c>
      <c r="Q106" s="36">
        <v>0.18436</v>
      </c>
      <c r="R106" s="36">
        <v>0.15474540000000001</v>
      </c>
      <c r="S106" s="36">
        <v>0.1179851</v>
      </c>
      <c r="T106" s="35"/>
      <c r="V106" s="4"/>
      <c r="W106" s="4"/>
    </row>
    <row r="107" spans="2:23">
      <c r="B107" s="32">
        <v>0.36365449999999999</v>
      </c>
      <c r="C107" s="32">
        <v>0.14318839999999999</v>
      </c>
      <c r="D107" s="32">
        <v>0.380386</v>
      </c>
      <c r="E107" s="32">
        <v>0.13877829999999999</v>
      </c>
      <c r="F107" s="32">
        <v>0.38156319999999999</v>
      </c>
      <c r="G107" s="32">
        <v>0.1859227</v>
      </c>
      <c r="H107" s="32">
        <v>0.6287239</v>
      </c>
      <c r="I107" s="32">
        <v>0.16330700000000001</v>
      </c>
      <c r="J107" s="35"/>
      <c r="K107" s="35"/>
      <c r="L107" s="36">
        <v>0.20248959999999999</v>
      </c>
      <c r="M107" s="36">
        <v>0.1385248</v>
      </c>
      <c r="N107" s="36">
        <v>0.37181839999999999</v>
      </c>
      <c r="O107" s="36">
        <v>0.26821440000000002</v>
      </c>
      <c r="P107" s="36">
        <v>0.22078900000000001</v>
      </c>
      <c r="Q107" s="36">
        <v>0.118578</v>
      </c>
      <c r="R107" s="36">
        <v>0.20096729999999999</v>
      </c>
      <c r="S107" s="36">
        <v>0.1456778</v>
      </c>
      <c r="T107" s="35"/>
      <c r="V107" s="4"/>
      <c r="W107" s="4"/>
    </row>
    <row r="108" spans="2:23">
      <c r="B108" s="32">
        <v>0.39780749999999998</v>
      </c>
      <c r="C108" s="32">
        <v>0.1932779</v>
      </c>
      <c r="D108" s="32">
        <v>0.2230229</v>
      </c>
      <c r="E108" s="32">
        <v>0.11109049999999999</v>
      </c>
      <c r="F108" s="32">
        <v>0.59123029999999999</v>
      </c>
      <c r="G108" s="32">
        <v>0.29372120000000002</v>
      </c>
      <c r="H108" s="32">
        <v>0.49007610000000001</v>
      </c>
      <c r="I108" s="32">
        <v>0.20564750000000001</v>
      </c>
      <c r="J108" s="35"/>
      <c r="K108" s="35"/>
      <c r="L108" s="36">
        <v>0.23364409999999999</v>
      </c>
      <c r="M108" s="36"/>
      <c r="N108" s="36">
        <v>0.4877647</v>
      </c>
      <c r="O108" s="36">
        <v>0.38863259999999999</v>
      </c>
      <c r="P108" s="36">
        <v>0.23976700000000001</v>
      </c>
      <c r="Q108" s="36">
        <v>9.8700999999999997E-2</v>
      </c>
      <c r="R108" s="36">
        <v>0.42560629999999999</v>
      </c>
      <c r="S108" s="36">
        <v>0.12051389999999999</v>
      </c>
      <c r="T108" s="35"/>
      <c r="V108" s="4"/>
      <c r="W108" s="4"/>
    </row>
    <row r="109" spans="2:23">
      <c r="B109" s="32">
        <v>0.36214059999999998</v>
      </c>
      <c r="C109" s="32">
        <v>0.18499869999999999</v>
      </c>
      <c r="D109" s="32">
        <v>0.20480329999999999</v>
      </c>
      <c r="E109" s="32">
        <v>0.26691350000000003</v>
      </c>
      <c r="F109" s="32">
        <v>0.17932110000000001</v>
      </c>
      <c r="G109" s="32">
        <v>0.101521</v>
      </c>
      <c r="H109" s="32">
        <v>0.18020620000000001</v>
      </c>
      <c r="I109" s="32">
        <v>9.8334690000000002E-2</v>
      </c>
      <c r="J109" s="35"/>
      <c r="K109" s="35"/>
      <c r="L109" s="36">
        <v>0.36402309999999999</v>
      </c>
      <c r="M109" s="36"/>
      <c r="N109" s="36">
        <v>0.32146930000000001</v>
      </c>
      <c r="O109" s="36">
        <v>0.22557730000000001</v>
      </c>
      <c r="P109" s="36">
        <v>0.81069400000000003</v>
      </c>
      <c r="Q109" s="36">
        <v>0.28312399999999999</v>
      </c>
      <c r="R109" s="36">
        <v>0.93086020000000003</v>
      </c>
      <c r="S109" s="36">
        <v>0.13392299999999999</v>
      </c>
      <c r="T109" s="35"/>
      <c r="V109" s="4"/>
      <c r="W109" s="4"/>
    </row>
    <row r="110" spans="2:23">
      <c r="B110" s="32">
        <v>0.62222270000000002</v>
      </c>
      <c r="C110" s="32">
        <v>0.1596486</v>
      </c>
      <c r="D110" s="32">
        <v>0.49401499999999998</v>
      </c>
      <c r="E110" s="32">
        <v>0.14494190000000001</v>
      </c>
      <c r="F110" s="32">
        <v>0.22950780000000001</v>
      </c>
      <c r="G110" s="32">
        <v>0.11956070000000001</v>
      </c>
      <c r="H110" s="32">
        <v>0.19526160000000001</v>
      </c>
      <c r="I110" s="32">
        <v>0.1885887</v>
      </c>
      <c r="J110" s="35"/>
      <c r="K110" s="35"/>
      <c r="L110" s="36">
        <v>0.27503650000000002</v>
      </c>
      <c r="M110" s="36"/>
      <c r="N110" s="36">
        <v>0.35356549999999998</v>
      </c>
      <c r="O110" s="36">
        <v>0.16486290000000001</v>
      </c>
      <c r="P110" s="36">
        <v>0.31996599999999997</v>
      </c>
      <c r="Q110" s="36">
        <v>0.49743599999999999</v>
      </c>
      <c r="R110" s="36">
        <v>0.80018880000000003</v>
      </c>
      <c r="S110" s="36">
        <v>0.1203596</v>
      </c>
      <c r="T110" s="35"/>
      <c r="V110" s="4"/>
      <c r="W110" s="4"/>
    </row>
    <row r="111" spans="2:23">
      <c r="B111" s="32">
        <v>0.62187930000000002</v>
      </c>
      <c r="C111" s="32">
        <v>0.2348643</v>
      </c>
      <c r="D111" s="32">
        <v>0.39095020000000003</v>
      </c>
      <c r="E111" s="32">
        <v>0.19165399999999999</v>
      </c>
      <c r="F111" s="32">
        <v>0.11079940000000001</v>
      </c>
      <c r="G111" s="32">
        <v>0.15063599999999999</v>
      </c>
      <c r="H111" s="32">
        <v>0.76580550000000003</v>
      </c>
      <c r="I111" s="32">
        <v>0.11199149999999999</v>
      </c>
      <c r="J111" s="35"/>
      <c r="K111" s="35"/>
      <c r="L111" s="36">
        <v>0.4435538</v>
      </c>
      <c r="M111" s="36"/>
      <c r="N111" s="36">
        <v>0.63250830000000002</v>
      </c>
      <c r="O111" s="36">
        <v>0.11722249999999999</v>
      </c>
      <c r="P111" s="36">
        <v>0.37512499999999999</v>
      </c>
      <c r="Q111" s="36">
        <v>0.12134399999999999</v>
      </c>
      <c r="R111" s="36">
        <v>0.6563793</v>
      </c>
      <c r="S111" s="36"/>
      <c r="T111" s="35"/>
      <c r="V111" s="4"/>
      <c r="W111" s="4"/>
    </row>
    <row r="112" spans="2:23">
      <c r="B112" s="32">
        <v>0.3910362</v>
      </c>
      <c r="C112" s="32">
        <v>0.14161779999999999</v>
      </c>
      <c r="D112" s="32">
        <v>0.30368699999999998</v>
      </c>
      <c r="E112" s="32">
        <v>0.44050270000000002</v>
      </c>
      <c r="F112" s="32">
        <v>0.88350209999999996</v>
      </c>
      <c r="G112" s="32">
        <v>8.5936890000000002E-2</v>
      </c>
      <c r="H112" s="32">
        <v>0.88203779999999998</v>
      </c>
      <c r="I112" s="32">
        <v>0.1186787</v>
      </c>
      <c r="J112" s="35"/>
      <c r="K112" s="35"/>
      <c r="L112" s="36">
        <v>0.35951509999999998</v>
      </c>
      <c r="M112" s="36"/>
      <c r="N112" s="36">
        <v>0.46805079999999999</v>
      </c>
      <c r="O112" s="36">
        <v>0.17250080000000001</v>
      </c>
      <c r="P112" s="36">
        <v>0.134939</v>
      </c>
      <c r="Q112" s="36">
        <v>0.187692</v>
      </c>
      <c r="R112" s="36">
        <v>1.040521</v>
      </c>
      <c r="S112" s="36"/>
      <c r="T112" s="35"/>
      <c r="V112" s="4"/>
      <c r="W112" s="4"/>
    </row>
    <row r="113" spans="2:23">
      <c r="B113" s="32">
        <v>0.1831575</v>
      </c>
      <c r="C113" s="32">
        <v>0.1360894</v>
      </c>
      <c r="D113" s="32"/>
      <c r="E113" s="32">
        <v>0.12999379999999999</v>
      </c>
      <c r="F113" s="32">
        <v>1.321153</v>
      </c>
      <c r="G113" s="32">
        <v>0.21444009999999999</v>
      </c>
      <c r="H113" s="32">
        <v>0.56850020000000001</v>
      </c>
      <c r="I113" s="32">
        <v>0.13924819999999999</v>
      </c>
      <c r="J113" s="35"/>
      <c r="K113" s="35"/>
      <c r="L113" s="36">
        <v>0.44056309999999999</v>
      </c>
      <c r="M113" s="36"/>
      <c r="N113" s="36">
        <v>0.64574209999999999</v>
      </c>
      <c r="O113" s="36">
        <v>0.13958660000000001</v>
      </c>
      <c r="P113" s="36">
        <v>0.84570699999999999</v>
      </c>
      <c r="Q113" s="36">
        <v>0.116423</v>
      </c>
      <c r="R113" s="36">
        <v>0.83723060000000005</v>
      </c>
      <c r="S113" s="36"/>
      <c r="T113" s="35"/>
      <c r="V113" s="4"/>
      <c r="W113" s="4"/>
    </row>
    <row r="114" spans="2:23">
      <c r="B114" s="32">
        <v>0.1804402</v>
      </c>
      <c r="C114" s="32">
        <v>0.15955710000000001</v>
      </c>
      <c r="D114" s="32"/>
      <c r="E114" s="32">
        <v>0.11225309999999999</v>
      </c>
      <c r="F114" s="32">
        <v>0.27557429999999999</v>
      </c>
      <c r="G114" s="32">
        <v>8.9343530000000004E-2</v>
      </c>
      <c r="H114" s="32">
        <v>0.41901680000000002</v>
      </c>
      <c r="I114" s="32">
        <v>0.1070663</v>
      </c>
      <c r="J114" s="35"/>
      <c r="K114" s="35"/>
      <c r="L114" s="36">
        <v>0.42254839999999999</v>
      </c>
      <c r="M114" s="36"/>
      <c r="N114" s="36">
        <v>0.4321044</v>
      </c>
      <c r="O114" s="36">
        <v>0.1569575</v>
      </c>
      <c r="P114" s="36">
        <v>0.58799699999999999</v>
      </c>
      <c r="Q114" s="36">
        <v>0.20644799999999999</v>
      </c>
      <c r="R114" s="36">
        <v>0.55576009999999998</v>
      </c>
      <c r="S114" s="36"/>
      <c r="T114" s="35"/>
      <c r="V114" s="4"/>
      <c r="W114" s="4"/>
    </row>
    <row r="115" spans="2:23">
      <c r="B115" s="32">
        <v>0.20480860000000001</v>
      </c>
      <c r="C115" s="32">
        <v>0.1547104</v>
      </c>
      <c r="D115" s="32"/>
      <c r="E115" s="32">
        <v>0.370782</v>
      </c>
      <c r="F115" s="32">
        <v>0.2472317</v>
      </c>
      <c r="G115" s="32">
        <v>8.3797140000000006E-2</v>
      </c>
      <c r="H115" s="32">
        <v>0.51537460000000002</v>
      </c>
      <c r="I115" s="32">
        <v>0.11397939999999999</v>
      </c>
      <c r="J115" s="35"/>
      <c r="K115" s="35"/>
      <c r="L115" s="36">
        <v>0.29534909999999998</v>
      </c>
      <c r="M115" s="36"/>
      <c r="N115" s="36">
        <v>0.57760619999999996</v>
      </c>
      <c r="O115" s="36"/>
      <c r="P115" s="36">
        <v>0.49821599999999999</v>
      </c>
      <c r="Q115" s="36">
        <v>0.13880300000000001</v>
      </c>
      <c r="R115" s="36">
        <v>0.73548610000000003</v>
      </c>
      <c r="S115" s="36"/>
      <c r="T115" s="35"/>
      <c r="V115" s="4"/>
      <c r="W115" s="4"/>
    </row>
    <row r="116" spans="2:23">
      <c r="B116" s="32">
        <v>0.36469220000000002</v>
      </c>
      <c r="C116" s="32">
        <v>0.20842459999999999</v>
      </c>
      <c r="D116" s="32"/>
      <c r="E116" s="32">
        <v>0.2262084</v>
      </c>
      <c r="F116" s="32">
        <v>0.78846579999999999</v>
      </c>
      <c r="G116" s="32">
        <v>0.1525078</v>
      </c>
      <c r="H116" s="32">
        <v>1.1778999999999999</v>
      </c>
      <c r="I116" s="32">
        <v>0.1821439</v>
      </c>
      <c r="J116" s="35"/>
      <c r="K116" s="35"/>
      <c r="L116" s="36">
        <v>0.28850160000000002</v>
      </c>
      <c r="M116" s="36"/>
      <c r="N116" s="36">
        <v>0.43260749999999998</v>
      </c>
      <c r="O116" s="36"/>
      <c r="P116" s="36">
        <v>0.23922199999999999</v>
      </c>
      <c r="Q116" s="36">
        <v>0.13506699999999999</v>
      </c>
      <c r="R116" s="36">
        <v>0.68882750000000004</v>
      </c>
      <c r="S116" s="36"/>
      <c r="T116" s="35"/>
      <c r="V116" s="4"/>
      <c r="W116" s="4"/>
    </row>
    <row r="117" spans="2:23">
      <c r="B117" s="32">
        <v>0.3828917</v>
      </c>
      <c r="C117" s="32">
        <v>0.1872084</v>
      </c>
      <c r="D117" s="32"/>
      <c r="E117" s="32">
        <v>0.28306819999999999</v>
      </c>
      <c r="F117" s="32">
        <v>0.53851879999999996</v>
      </c>
      <c r="G117" s="32">
        <v>0.10088419999999999</v>
      </c>
      <c r="H117" s="32">
        <v>0.82328089999999998</v>
      </c>
      <c r="I117" s="32">
        <v>8.6120619999999995E-2</v>
      </c>
      <c r="J117" s="35"/>
      <c r="K117" s="35"/>
      <c r="L117" s="36">
        <v>0.30774580000000001</v>
      </c>
      <c r="M117" s="36"/>
      <c r="N117" s="36">
        <v>0.67407890000000004</v>
      </c>
      <c r="O117" s="36"/>
      <c r="P117" s="36">
        <v>0.34383999999999998</v>
      </c>
      <c r="Q117" s="36"/>
      <c r="R117" s="36">
        <v>0.46615839999999997</v>
      </c>
      <c r="S117" s="36"/>
      <c r="T117" s="35"/>
      <c r="V117" s="4"/>
      <c r="W117" s="4"/>
    </row>
    <row r="118" spans="2:23">
      <c r="B118" s="32">
        <v>0.25211549999999999</v>
      </c>
      <c r="C118" s="32">
        <v>0.169707</v>
      </c>
      <c r="D118" s="32"/>
      <c r="E118" s="32">
        <v>0.17527400000000001</v>
      </c>
      <c r="F118" s="32">
        <v>0.58057789999999998</v>
      </c>
      <c r="G118" s="32">
        <v>0.12546579999999999</v>
      </c>
      <c r="H118" s="32">
        <v>0.8440126</v>
      </c>
      <c r="I118" s="32">
        <v>0.1123082</v>
      </c>
      <c r="J118" s="35"/>
      <c r="K118" s="35"/>
      <c r="L118" s="36"/>
      <c r="M118" s="36"/>
      <c r="N118" s="36">
        <v>0.5327674</v>
      </c>
      <c r="O118" s="36"/>
      <c r="P118" s="36">
        <v>0.52598</v>
      </c>
      <c r="Q118" s="36"/>
      <c r="R118" s="36">
        <v>0.9638987</v>
      </c>
      <c r="S118" s="36"/>
      <c r="T118" s="35"/>
      <c r="V118" s="4"/>
      <c r="W118" s="4"/>
    </row>
    <row r="119" spans="2:23">
      <c r="B119" s="32">
        <v>0.43339719999999998</v>
      </c>
      <c r="C119" s="32">
        <v>0.1461578</v>
      </c>
      <c r="D119" s="32"/>
      <c r="E119" s="32">
        <v>0.1980461</v>
      </c>
      <c r="F119" s="32">
        <v>0.12200569999999999</v>
      </c>
      <c r="G119" s="32">
        <v>0.33531430000000001</v>
      </c>
      <c r="H119" s="32">
        <v>0.67165889999999995</v>
      </c>
      <c r="I119" s="32">
        <v>0.6443875</v>
      </c>
      <c r="J119" s="35"/>
      <c r="K119" s="35"/>
      <c r="L119" s="36"/>
      <c r="M119" s="35"/>
      <c r="N119" s="36">
        <v>0.56730259999999999</v>
      </c>
      <c r="O119" s="36"/>
      <c r="P119" s="36">
        <v>0.69982100000000003</v>
      </c>
      <c r="Q119" s="36"/>
      <c r="R119" s="36">
        <v>0.84611380000000003</v>
      </c>
      <c r="S119" s="36"/>
      <c r="T119" s="35"/>
      <c r="V119" s="4"/>
      <c r="W119" s="4"/>
    </row>
    <row r="120" spans="2:23">
      <c r="B120" s="32">
        <v>0.27785860000000001</v>
      </c>
      <c r="C120" s="32">
        <v>0.1221873</v>
      </c>
      <c r="D120" s="32"/>
      <c r="E120" s="32">
        <v>0.44577329999999998</v>
      </c>
      <c r="F120" s="32">
        <v>0.7813542</v>
      </c>
      <c r="G120" s="32">
        <v>0.1820803</v>
      </c>
      <c r="H120" s="32">
        <v>0.87685809999999997</v>
      </c>
      <c r="I120" s="32">
        <v>0.16998640000000001</v>
      </c>
      <c r="J120" s="35"/>
      <c r="K120" s="35"/>
      <c r="L120" s="36"/>
      <c r="M120" s="35"/>
      <c r="N120" s="36">
        <v>0.42250140000000003</v>
      </c>
      <c r="O120" s="36"/>
      <c r="P120" s="36">
        <v>0.64915299999999998</v>
      </c>
      <c r="Q120" s="36"/>
      <c r="R120" s="36">
        <v>0.26888069999999997</v>
      </c>
      <c r="S120" s="36"/>
      <c r="T120" s="35"/>
      <c r="V120" s="4"/>
      <c r="W120" s="4"/>
    </row>
    <row r="121" spans="2:23">
      <c r="B121" s="32">
        <v>0.53616280000000005</v>
      </c>
      <c r="C121" s="32">
        <v>0.20687330000000001</v>
      </c>
      <c r="D121" s="32"/>
      <c r="E121" s="32">
        <v>8.585458E-2</v>
      </c>
      <c r="F121" s="32">
        <v>0.16956889999999999</v>
      </c>
      <c r="G121" s="32">
        <v>0.16871549999999999</v>
      </c>
      <c r="H121" s="32">
        <v>0.32306960000000001</v>
      </c>
      <c r="I121" s="32">
        <v>0.16550319999999999</v>
      </c>
      <c r="J121" s="35"/>
      <c r="K121" s="35"/>
      <c r="L121" s="36"/>
      <c r="M121" s="35"/>
      <c r="N121" s="36">
        <v>0.51270170000000004</v>
      </c>
      <c r="O121" s="36"/>
      <c r="P121" s="36">
        <v>0.798234</v>
      </c>
      <c r="Q121" s="36"/>
      <c r="R121" s="36">
        <v>0.68745880000000004</v>
      </c>
      <c r="S121" s="36"/>
      <c r="T121" s="35"/>
      <c r="V121" s="4"/>
      <c r="W121" s="4"/>
    </row>
    <row r="122" spans="2:23">
      <c r="B122" s="32">
        <v>0.49533719999999998</v>
      </c>
      <c r="C122" s="32">
        <v>0.18939449999999999</v>
      </c>
      <c r="D122" s="32"/>
      <c r="E122" s="32">
        <v>0.1789415</v>
      </c>
      <c r="F122" s="32">
        <v>0.81932919999999998</v>
      </c>
      <c r="G122" s="32">
        <v>0.18407879999999999</v>
      </c>
      <c r="H122" s="32">
        <v>0.73376260000000004</v>
      </c>
      <c r="I122" s="32">
        <v>0.1208988</v>
      </c>
      <c r="J122" s="35"/>
      <c r="K122" s="35"/>
      <c r="L122" s="36"/>
      <c r="M122" s="35"/>
      <c r="N122" s="36">
        <v>0.6349397</v>
      </c>
      <c r="O122" s="36"/>
      <c r="P122" s="36">
        <v>0.63871199999999995</v>
      </c>
      <c r="Q122" s="36"/>
      <c r="R122" s="36">
        <v>0.7565421</v>
      </c>
      <c r="S122" s="36"/>
      <c r="T122" s="35"/>
      <c r="V122" s="4"/>
      <c r="W122" s="4"/>
    </row>
    <row r="123" spans="2:23">
      <c r="B123" s="32">
        <v>0.4336719</v>
      </c>
      <c r="C123" s="32">
        <v>0.1483352</v>
      </c>
      <c r="D123" s="32"/>
      <c r="E123" s="32">
        <v>0.33824389999999999</v>
      </c>
      <c r="F123" s="32">
        <v>0.55978910000000004</v>
      </c>
      <c r="G123" s="32">
        <v>0.1058031</v>
      </c>
      <c r="H123" s="32">
        <v>0.33053399999999999</v>
      </c>
      <c r="I123" s="32">
        <v>0.14646129999999999</v>
      </c>
      <c r="J123" s="35"/>
      <c r="K123" s="35"/>
      <c r="L123" s="36"/>
      <c r="M123" s="35"/>
      <c r="N123" s="36">
        <v>0.27831489999999998</v>
      </c>
      <c r="O123" s="36"/>
      <c r="P123" s="36">
        <v>0.63785599999999998</v>
      </c>
      <c r="Q123" s="36"/>
      <c r="R123" s="36">
        <v>0.62769839999999999</v>
      </c>
      <c r="S123" s="36"/>
      <c r="T123" s="35"/>
      <c r="V123" s="4"/>
      <c r="W123" s="4"/>
    </row>
    <row r="124" spans="2:23">
      <c r="B124" s="32">
        <v>0.12847330000000001</v>
      </c>
      <c r="C124" s="32">
        <v>0.15546109999999999</v>
      </c>
      <c r="D124" s="32"/>
      <c r="E124" s="32">
        <v>0.18438589999999999</v>
      </c>
      <c r="F124" s="32">
        <v>0.60051169999999998</v>
      </c>
      <c r="G124" s="32">
        <v>0.47503869999999998</v>
      </c>
      <c r="H124" s="32">
        <v>0.75832250000000001</v>
      </c>
      <c r="I124" s="32">
        <v>0.39980339999999998</v>
      </c>
      <c r="J124" s="35"/>
      <c r="K124" s="35"/>
      <c r="L124" s="36"/>
      <c r="M124" s="35"/>
      <c r="N124" s="36">
        <v>0.21629709999999999</v>
      </c>
      <c r="O124" s="36"/>
      <c r="P124" s="36">
        <v>0.55964199999999997</v>
      </c>
      <c r="Q124" s="36"/>
      <c r="R124" s="36">
        <v>0.50677720000000004</v>
      </c>
      <c r="S124" s="36"/>
      <c r="T124" s="35"/>
      <c r="V124" s="4"/>
      <c r="W124" s="4"/>
    </row>
    <row r="125" spans="2:23">
      <c r="B125" s="32">
        <v>0.31894620000000001</v>
      </c>
      <c r="C125" s="32">
        <v>0.28555039999999998</v>
      </c>
      <c r="D125" s="32"/>
      <c r="E125" s="32">
        <v>0.20773920000000001</v>
      </c>
      <c r="F125" s="32">
        <v>1.0034320000000001</v>
      </c>
      <c r="G125" s="32">
        <v>8.5040229999999994E-2</v>
      </c>
      <c r="H125" s="32">
        <v>1.3643130000000001</v>
      </c>
      <c r="I125" s="32">
        <v>0.1020017</v>
      </c>
      <c r="J125" s="35"/>
      <c r="K125" s="35"/>
      <c r="L125" s="36"/>
      <c r="M125" s="35"/>
      <c r="N125" s="36">
        <v>0.34053800000000001</v>
      </c>
      <c r="O125" s="36"/>
      <c r="P125" s="36">
        <v>0.61273200000000005</v>
      </c>
      <c r="Q125" s="36"/>
      <c r="R125" s="36"/>
      <c r="S125" s="36"/>
      <c r="T125" s="35"/>
      <c r="V125" s="4"/>
      <c r="W125" s="4"/>
    </row>
    <row r="126" spans="2:23">
      <c r="B126" s="32">
        <v>0.13292470000000001</v>
      </c>
      <c r="C126" s="32">
        <v>0.30763810000000003</v>
      </c>
      <c r="D126" s="32"/>
      <c r="E126" s="32">
        <v>9.5554650000000005E-2</v>
      </c>
      <c r="F126" s="32">
        <v>0.65661290000000005</v>
      </c>
      <c r="G126" s="32">
        <v>0.13151560000000001</v>
      </c>
      <c r="H126" s="32">
        <v>0.84006860000000005</v>
      </c>
      <c r="I126" s="32">
        <v>0.12443460000000001</v>
      </c>
      <c r="J126" s="35"/>
      <c r="K126" s="35"/>
      <c r="L126" s="36"/>
      <c r="M126" s="35"/>
      <c r="N126" s="36">
        <v>0.64890190000000003</v>
      </c>
      <c r="O126" s="36"/>
      <c r="P126" s="36">
        <v>0.93845900000000004</v>
      </c>
      <c r="Q126" s="36"/>
      <c r="R126" s="36"/>
      <c r="S126" s="36"/>
      <c r="T126" s="35"/>
    </row>
    <row r="127" spans="2:23">
      <c r="B127" s="32">
        <v>0.19679640000000001</v>
      </c>
      <c r="C127" s="32">
        <v>0.21615210000000001</v>
      </c>
      <c r="D127" s="32"/>
      <c r="E127" s="32">
        <v>0.15121999999999999</v>
      </c>
      <c r="F127" s="32">
        <v>0.29343380000000002</v>
      </c>
      <c r="G127" s="32">
        <v>0.20302770000000001</v>
      </c>
      <c r="H127" s="32">
        <v>0.84238100000000005</v>
      </c>
      <c r="I127" s="32">
        <v>0.2420244</v>
      </c>
      <c r="J127" s="35"/>
      <c r="K127" s="35"/>
      <c r="L127" s="36"/>
      <c r="M127" s="35"/>
      <c r="N127" s="36">
        <v>0.47131669999999998</v>
      </c>
      <c r="O127" s="36"/>
      <c r="P127" s="36"/>
      <c r="Q127" s="36"/>
      <c r="R127" s="36"/>
      <c r="S127" s="36"/>
      <c r="T127" s="35"/>
    </row>
    <row r="128" spans="2:23">
      <c r="B128" s="32">
        <v>0.46293849999999998</v>
      </c>
      <c r="C128" s="32">
        <v>0.22090489999999999</v>
      </c>
      <c r="D128" s="32"/>
      <c r="E128" s="32">
        <v>0.32969280000000001</v>
      </c>
      <c r="F128" s="32">
        <v>0.40005030000000003</v>
      </c>
      <c r="G128" s="32">
        <v>0.18300530000000001</v>
      </c>
      <c r="H128" s="32">
        <v>0.28886820000000002</v>
      </c>
      <c r="I128" s="32">
        <v>0.1308174</v>
      </c>
      <c r="J128" s="35"/>
      <c r="K128" s="35"/>
      <c r="L128" s="35"/>
      <c r="M128" s="35"/>
      <c r="N128" s="36">
        <v>0.62769839999999999</v>
      </c>
      <c r="O128" s="35"/>
      <c r="P128" s="36"/>
      <c r="Q128" s="36"/>
      <c r="R128" s="36"/>
      <c r="S128" s="36"/>
      <c r="T128" s="35"/>
    </row>
    <row r="129" spans="2:20">
      <c r="B129" s="32">
        <v>0.42100919999999997</v>
      </c>
      <c r="C129" s="32">
        <v>0.15736800000000001</v>
      </c>
      <c r="D129" s="32"/>
      <c r="E129" s="32">
        <v>0.1333684</v>
      </c>
      <c r="F129" s="32">
        <v>0.56457970000000002</v>
      </c>
      <c r="G129" s="32">
        <v>0.2796324</v>
      </c>
      <c r="H129" s="32">
        <v>0.51487680000000002</v>
      </c>
      <c r="I129" s="32">
        <v>0.17131460000000001</v>
      </c>
      <c r="J129" s="35"/>
      <c r="K129" s="35"/>
      <c r="L129" s="35"/>
      <c r="M129" s="35"/>
      <c r="N129" s="36">
        <v>0.50677720000000004</v>
      </c>
      <c r="O129" s="35"/>
      <c r="P129" s="36"/>
      <c r="Q129" s="36"/>
      <c r="R129" s="36"/>
      <c r="S129" s="36"/>
      <c r="T129" s="35"/>
    </row>
    <row r="130" spans="2:20">
      <c r="B130" s="32">
        <v>0.29835279999999997</v>
      </c>
      <c r="C130" s="32">
        <v>0.45292719999999997</v>
      </c>
      <c r="D130" s="32"/>
      <c r="E130" s="32">
        <v>0.15348519999999999</v>
      </c>
      <c r="F130" s="32">
        <v>0.71174170000000003</v>
      </c>
      <c r="G130" s="32">
        <v>0.4344459</v>
      </c>
      <c r="H130" s="32">
        <v>0.3570256</v>
      </c>
      <c r="I130" s="32">
        <v>0.48613210000000001</v>
      </c>
      <c r="J130" s="35"/>
      <c r="K130" s="35"/>
      <c r="L130" s="35"/>
      <c r="M130" s="35"/>
      <c r="N130" s="35"/>
      <c r="O130" s="35"/>
      <c r="P130" s="36"/>
      <c r="Q130" s="36"/>
      <c r="R130" s="36"/>
      <c r="S130" s="36"/>
      <c r="T130" s="35"/>
    </row>
    <row r="131" spans="2:20">
      <c r="B131" s="32">
        <v>0.3717625</v>
      </c>
      <c r="C131" s="32">
        <v>0.30080299999999999</v>
      </c>
      <c r="D131" s="32"/>
      <c r="E131" s="32">
        <v>0.38642300000000002</v>
      </c>
      <c r="F131" s="32">
        <v>0.25797399999999998</v>
      </c>
      <c r="G131" s="32">
        <v>0.38913799999999998</v>
      </c>
      <c r="H131" s="32">
        <v>0.2306908</v>
      </c>
      <c r="I131" s="32">
        <v>0.43049870000000001</v>
      </c>
      <c r="J131" s="35"/>
      <c r="K131" s="35"/>
      <c r="L131" s="35"/>
      <c r="M131" s="35"/>
      <c r="N131" s="36"/>
      <c r="O131" s="35"/>
      <c r="P131" s="36"/>
      <c r="Q131" s="36"/>
      <c r="R131" s="36"/>
      <c r="S131" s="36"/>
      <c r="T131" s="35"/>
    </row>
    <row r="132" spans="2:20">
      <c r="B132" s="32">
        <v>0.27697139999999998</v>
      </c>
      <c r="C132" s="32">
        <v>0.2035226</v>
      </c>
      <c r="D132" s="32"/>
      <c r="E132" s="32">
        <v>0.16656470000000001</v>
      </c>
      <c r="F132" s="32"/>
      <c r="G132" s="32">
        <v>0.25118249999999998</v>
      </c>
      <c r="H132" s="32">
        <v>0.49537880000000001</v>
      </c>
      <c r="I132" s="32">
        <v>0.41214709999999999</v>
      </c>
      <c r="J132" s="35"/>
      <c r="K132" s="34" t="s">
        <v>43</v>
      </c>
      <c r="L132" s="33">
        <f t="shared" ref="L132:S132" si="4">AVERAGE(L35:L129)</f>
        <v>0.2739888751807229</v>
      </c>
      <c r="M132" s="33">
        <f t="shared" si="4"/>
        <v>0.14716700452054798</v>
      </c>
      <c r="N132" s="33">
        <f t="shared" si="4"/>
        <v>0.46457855378947371</v>
      </c>
      <c r="O132" s="33">
        <f t="shared" si="4"/>
        <v>0.19554431937500008</v>
      </c>
      <c r="P132" s="33">
        <f t="shared" si="4"/>
        <v>0.50377592391304338</v>
      </c>
      <c r="Q132" s="33">
        <f t="shared" si="4"/>
        <v>0.18574598292682931</v>
      </c>
      <c r="R132" s="33">
        <f t="shared" si="4"/>
        <v>0.57868317222222221</v>
      </c>
      <c r="S132" s="33">
        <f t="shared" si="4"/>
        <v>0.2016755792105264</v>
      </c>
      <c r="T132" s="35"/>
    </row>
    <row r="133" spans="2:20">
      <c r="B133" s="32">
        <v>0.14710780000000001</v>
      </c>
      <c r="C133" s="32">
        <v>0.2512972</v>
      </c>
      <c r="D133" s="32"/>
      <c r="E133" s="32">
        <v>0.29124430000000001</v>
      </c>
      <c r="F133" s="32"/>
      <c r="G133" s="32">
        <v>0.4590033</v>
      </c>
      <c r="H133" s="32"/>
      <c r="I133" s="32">
        <v>1.1947939999999999</v>
      </c>
      <c r="J133" s="35"/>
      <c r="K133" s="8" t="s">
        <v>92</v>
      </c>
      <c r="L133" s="33">
        <f t="shared" ref="L133:S133" si="5">STDEV(L35:L129)/SQRT(COUNT(L35:L129))</f>
        <v>1.3708753685174874E-2</v>
      </c>
      <c r="M133" s="33">
        <f t="shared" si="5"/>
        <v>7.0491473722926589E-3</v>
      </c>
      <c r="N133" s="33">
        <f t="shared" si="5"/>
        <v>2.9578663611292497E-2</v>
      </c>
      <c r="O133" s="33">
        <f t="shared" si="5"/>
        <v>7.019117718316442E-3</v>
      </c>
      <c r="P133" s="33">
        <f t="shared" si="5"/>
        <v>2.8873428519789548E-2</v>
      </c>
      <c r="Q133" s="33">
        <f t="shared" si="5"/>
        <v>6.2719297990399617E-3</v>
      </c>
      <c r="R133" s="33">
        <f t="shared" si="5"/>
        <v>3.1411495974187104E-2</v>
      </c>
      <c r="S133" s="33">
        <f t="shared" si="5"/>
        <v>9.775114963047565E-3</v>
      </c>
      <c r="T133" s="35"/>
    </row>
    <row r="134" spans="2:20">
      <c r="B134" s="32">
        <v>0.36828090000000002</v>
      </c>
      <c r="C134" s="32">
        <v>0.2320554</v>
      </c>
      <c r="D134" s="32"/>
      <c r="E134" s="32">
        <v>0.24510299999999999</v>
      </c>
      <c r="F134" s="32"/>
      <c r="G134" s="32">
        <v>0.20017289999999999</v>
      </c>
      <c r="H134" s="32"/>
      <c r="I134" s="32">
        <v>0.47362660000000001</v>
      </c>
      <c r="J134" s="35"/>
      <c r="K134" s="35"/>
      <c r="L134" s="35"/>
      <c r="M134" s="35"/>
      <c r="N134" s="36"/>
      <c r="O134" s="35"/>
      <c r="P134" s="36"/>
      <c r="Q134" s="36"/>
      <c r="R134" s="36"/>
      <c r="S134" s="36"/>
      <c r="T134" s="35"/>
    </row>
    <row r="135" spans="2:20">
      <c r="B135" s="32">
        <v>0.1542876</v>
      </c>
      <c r="C135" s="32">
        <v>0.1875539</v>
      </c>
      <c r="D135" s="32"/>
      <c r="E135" s="32">
        <v>0.12952849999999999</v>
      </c>
      <c r="F135" s="32"/>
      <c r="G135" s="32">
        <v>0.23327639999999999</v>
      </c>
      <c r="H135" s="32"/>
      <c r="I135" s="32">
        <v>0.27215650000000002</v>
      </c>
      <c r="J135" s="35"/>
      <c r="K135" s="35"/>
      <c r="L135" s="35"/>
      <c r="M135" s="35"/>
      <c r="N135" s="36"/>
      <c r="O135" s="35"/>
      <c r="P135" s="36"/>
      <c r="Q135" s="36"/>
      <c r="R135" s="36"/>
      <c r="S135" s="36"/>
      <c r="T135" s="35"/>
    </row>
    <row r="136" spans="2:20">
      <c r="B136" s="32"/>
      <c r="C136" s="32">
        <v>0.1524472</v>
      </c>
      <c r="D136" s="32"/>
      <c r="E136" s="32">
        <v>0.1046327</v>
      </c>
      <c r="F136" s="32"/>
      <c r="G136" s="32">
        <v>0.23664689999999999</v>
      </c>
      <c r="H136" s="32"/>
      <c r="I136" s="32">
        <v>0.35755389999999998</v>
      </c>
      <c r="J136" s="35"/>
      <c r="K136" s="35"/>
      <c r="L136" s="35"/>
      <c r="M136" s="35"/>
      <c r="N136" s="36"/>
      <c r="O136" s="35"/>
      <c r="P136" s="36"/>
      <c r="Q136" s="36"/>
      <c r="R136" s="36"/>
      <c r="S136" s="36"/>
      <c r="T136" s="35"/>
    </row>
    <row r="137" spans="2:20">
      <c r="B137" s="32"/>
      <c r="C137" s="32">
        <v>0.1370355</v>
      </c>
      <c r="D137" s="32"/>
      <c r="E137" s="32">
        <v>0.1905278</v>
      </c>
      <c r="F137" s="32"/>
      <c r="G137" s="32">
        <v>0.57201150000000001</v>
      </c>
      <c r="H137" s="32"/>
      <c r="I137" s="32">
        <v>1.5308120000000001</v>
      </c>
      <c r="J137" s="35"/>
      <c r="K137" s="35"/>
      <c r="L137" s="35"/>
      <c r="M137" s="35"/>
      <c r="N137" s="36"/>
      <c r="O137" s="35"/>
      <c r="P137" s="36"/>
      <c r="Q137" s="36"/>
      <c r="R137" s="36"/>
      <c r="S137" s="36"/>
      <c r="T137" s="35"/>
    </row>
    <row r="138" spans="2:20">
      <c r="B138" s="32"/>
      <c r="C138" s="32">
        <v>0.1399406</v>
      </c>
      <c r="D138" s="32"/>
      <c r="E138" s="32">
        <v>0.1914322</v>
      </c>
      <c r="F138" s="32"/>
      <c r="G138" s="32">
        <v>0.31937110000000002</v>
      </c>
      <c r="H138" s="32"/>
      <c r="I138" s="32">
        <v>0.58006670000000005</v>
      </c>
      <c r="J138" s="35"/>
      <c r="K138" s="35"/>
      <c r="L138" s="35"/>
      <c r="M138" s="35"/>
      <c r="N138" s="36"/>
      <c r="O138" s="35"/>
      <c r="P138" s="36"/>
      <c r="Q138" s="36"/>
      <c r="R138" s="36"/>
      <c r="S138" s="36"/>
      <c r="T138" s="35"/>
    </row>
    <row r="139" spans="2:20">
      <c r="B139" s="32"/>
      <c r="C139" s="32">
        <v>0.12414260000000001</v>
      </c>
      <c r="D139" s="32"/>
      <c r="E139" s="32">
        <v>0.12656709999999999</v>
      </c>
      <c r="F139" s="32"/>
      <c r="G139" s="32">
        <v>0.16931689999999999</v>
      </c>
      <c r="H139" s="32"/>
      <c r="I139" s="32">
        <v>0.28645789999999999</v>
      </c>
      <c r="J139" s="35"/>
      <c r="K139" s="35"/>
      <c r="L139" s="35"/>
      <c r="M139" s="35"/>
      <c r="N139" s="36"/>
      <c r="O139" s="35"/>
      <c r="P139" s="36"/>
      <c r="Q139" s="36"/>
      <c r="R139" s="36"/>
      <c r="S139" s="36"/>
      <c r="T139" s="35"/>
    </row>
    <row r="140" spans="2:20">
      <c r="B140" s="32"/>
      <c r="C140" s="32">
        <v>0.1090894</v>
      </c>
      <c r="D140" s="32"/>
      <c r="E140" s="32">
        <v>8.3787680000000003E-2</v>
      </c>
      <c r="F140" s="32"/>
      <c r="G140" s="32">
        <v>0.16997329999999999</v>
      </c>
      <c r="H140" s="32"/>
      <c r="I140" s="32">
        <v>0.2360621</v>
      </c>
      <c r="J140" s="35"/>
      <c r="K140" s="35"/>
      <c r="L140" s="35"/>
      <c r="M140" s="35"/>
      <c r="N140" s="36"/>
      <c r="O140" s="35"/>
      <c r="P140" s="36"/>
      <c r="Q140" s="36"/>
      <c r="R140" s="36"/>
      <c r="S140" s="36"/>
      <c r="T140" s="35"/>
    </row>
    <row r="141" spans="2:20">
      <c r="B141" s="32"/>
      <c r="C141" s="32">
        <v>0.16742679999999999</v>
      </c>
      <c r="D141" s="32"/>
      <c r="E141" s="32">
        <v>0.1461837</v>
      </c>
      <c r="F141" s="32"/>
      <c r="G141" s="32">
        <v>0.32079590000000002</v>
      </c>
      <c r="H141" s="32"/>
      <c r="I141" s="32">
        <v>0.3749788</v>
      </c>
      <c r="J141" s="35"/>
      <c r="K141" s="35"/>
      <c r="L141" s="35"/>
      <c r="M141" s="35"/>
      <c r="N141" s="36"/>
      <c r="O141" s="35"/>
      <c r="P141" s="36"/>
      <c r="Q141" s="36"/>
      <c r="R141" s="36"/>
      <c r="S141" s="36"/>
      <c r="T141" s="35"/>
    </row>
    <row r="142" spans="2:20">
      <c r="B142" s="32"/>
      <c r="C142" s="32">
        <v>0.12495000000000001</v>
      </c>
      <c r="D142" s="32"/>
      <c r="E142" s="32">
        <v>0.16858380000000001</v>
      </c>
      <c r="F142" s="32"/>
      <c r="G142" s="32">
        <v>0.17668130000000001</v>
      </c>
      <c r="H142" s="32"/>
      <c r="I142" s="32">
        <v>0.29863230000000002</v>
      </c>
      <c r="J142" s="35"/>
      <c r="K142" s="35"/>
      <c r="L142" s="35"/>
      <c r="M142" s="35"/>
      <c r="N142" s="36"/>
      <c r="O142" s="35"/>
      <c r="P142" s="36"/>
      <c r="Q142" s="36"/>
      <c r="R142" s="36"/>
      <c r="S142" s="36"/>
      <c r="T142" s="35"/>
    </row>
    <row r="143" spans="2:20">
      <c r="B143" s="32"/>
      <c r="C143" s="32">
        <v>0.32996150000000002</v>
      </c>
      <c r="D143" s="32"/>
      <c r="E143" s="32">
        <v>0.20357030000000001</v>
      </c>
      <c r="F143" s="32"/>
      <c r="G143" s="32">
        <v>0.1050517</v>
      </c>
      <c r="H143" s="32"/>
      <c r="I143" s="32">
        <v>0.1845292</v>
      </c>
      <c r="J143" s="35"/>
      <c r="K143" s="35"/>
      <c r="L143" s="35"/>
      <c r="M143" s="35"/>
      <c r="N143" s="36"/>
      <c r="O143" s="35"/>
      <c r="P143" s="36"/>
      <c r="Q143" s="36"/>
      <c r="R143" s="36"/>
      <c r="S143" s="36"/>
      <c r="T143" s="35"/>
    </row>
    <row r="144" spans="2:20">
      <c r="B144" s="32"/>
      <c r="C144" s="32">
        <v>0.1083432</v>
      </c>
      <c r="D144" s="33"/>
      <c r="E144" s="32">
        <v>0.38606040000000003</v>
      </c>
      <c r="F144" s="32"/>
      <c r="G144" s="32">
        <v>0.1054378</v>
      </c>
      <c r="H144" s="32"/>
      <c r="I144" s="32">
        <v>0.423433</v>
      </c>
      <c r="J144" s="35"/>
      <c r="K144" s="35"/>
      <c r="L144" s="35"/>
      <c r="M144" s="35"/>
      <c r="N144" s="36"/>
      <c r="O144" s="35"/>
      <c r="P144" s="36"/>
      <c r="Q144" s="36"/>
      <c r="R144" s="36"/>
      <c r="S144" s="36"/>
      <c r="T144" s="35"/>
    </row>
    <row r="145" spans="2:20">
      <c r="B145" s="32"/>
      <c r="C145" s="32">
        <v>0.1047284</v>
      </c>
      <c r="D145" s="33"/>
      <c r="E145" s="32">
        <v>0.10158159999999999</v>
      </c>
      <c r="F145" s="32"/>
      <c r="G145" s="32">
        <v>0.20712269999999999</v>
      </c>
      <c r="H145" s="32"/>
      <c r="I145" s="32">
        <v>0.34520440000000002</v>
      </c>
      <c r="J145" s="35"/>
      <c r="K145" s="35"/>
      <c r="L145" s="35"/>
      <c r="M145" s="35"/>
      <c r="N145" s="36"/>
      <c r="O145" s="35"/>
      <c r="P145" s="36"/>
      <c r="Q145" s="36"/>
      <c r="R145" s="36"/>
      <c r="S145" s="36"/>
      <c r="T145" s="35"/>
    </row>
    <row r="146" spans="2:20">
      <c r="B146" s="32"/>
      <c r="C146" s="32">
        <v>0.1058955</v>
      </c>
      <c r="D146" s="33"/>
      <c r="E146" s="32">
        <v>0.2295567</v>
      </c>
      <c r="F146" s="32"/>
      <c r="G146" s="32">
        <v>0.37586770000000003</v>
      </c>
      <c r="H146" s="32"/>
      <c r="I146" s="32">
        <v>0.72017600000000004</v>
      </c>
      <c r="J146" s="35"/>
      <c r="K146" s="35"/>
      <c r="L146" s="35"/>
      <c r="M146" s="35"/>
      <c r="N146" s="36"/>
      <c r="O146" s="35"/>
      <c r="P146" s="36"/>
      <c r="Q146" s="36"/>
      <c r="R146" s="36"/>
      <c r="S146" s="36"/>
      <c r="T146" s="35"/>
    </row>
    <row r="147" spans="2:20">
      <c r="B147" s="32"/>
      <c r="C147" s="32">
        <v>0.1015049</v>
      </c>
      <c r="D147" s="33"/>
      <c r="E147" s="32">
        <v>0.20382310000000001</v>
      </c>
      <c r="F147" s="32"/>
      <c r="G147" s="32">
        <v>0.30606549999999999</v>
      </c>
      <c r="H147" s="32"/>
      <c r="I147" s="32">
        <v>0.4875119</v>
      </c>
      <c r="J147" s="35"/>
      <c r="K147" s="35"/>
      <c r="L147" s="35"/>
      <c r="M147" s="35"/>
      <c r="N147" s="36"/>
      <c r="O147" s="35"/>
      <c r="P147" s="36"/>
      <c r="Q147" s="36"/>
      <c r="R147" s="36"/>
      <c r="S147" s="36"/>
      <c r="T147" s="35"/>
    </row>
    <row r="148" spans="2:20">
      <c r="B148" s="32"/>
      <c r="C148" s="32">
        <v>0.13849639999999999</v>
      </c>
      <c r="D148" s="33"/>
      <c r="E148" s="32">
        <v>0.14114640000000001</v>
      </c>
      <c r="F148" s="32"/>
      <c r="G148" s="32">
        <v>0.64462419999999998</v>
      </c>
      <c r="H148" s="32"/>
      <c r="I148" s="32">
        <v>0.38205729999999999</v>
      </c>
      <c r="J148" s="35"/>
      <c r="K148" s="35"/>
      <c r="L148" s="35"/>
      <c r="M148" s="35"/>
      <c r="N148" s="36"/>
      <c r="O148" s="35"/>
      <c r="P148" s="35"/>
      <c r="Q148" s="36"/>
      <c r="R148" s="36"/>
      <c r="S148" s="36"/>
      <c r="T148" s="35"/>
    </row>
    <row r="149" spans="2:20">
      <c r="B149" s="32"/>
      <c r="C149" s="32">
        <v>0.1212929</v>
      </c>
      <c r="D149" s="33"/>
      <c r="E149" s="32">
        <v>0.1651475</v>
      </c>
      <c r="F149" s="32"/>
      <c r="G149" s="32">
        <v>0.15678610000000001</v>
      </c>
      <c r="H149" s="32"/>
      <c r="I149" s="32">
        <v>0.51696430000000004</v>
      </c>
      <c r="J149" s="35"/>
      <c r="K149" s="35"/>
      <c r="L149" s="35"/>
      <c r="M149" s="35"/>
      <c r="N149" s="36"/>
      <c r="O149" s="35"/>
      <c r="P149" s="35"/>
      <c r="Q149" s="36"/>
      <c r="R149" s="36"/>
      <c r="S149" s="35"/>
      <c r="T149" s="35"/>
    </row>
    <row r="150" spans="2:20">
      <c r="B150" s="32"/>
      <c r="C150" s="32">
        <v>0.14107349999999999</v>
      </c>
      <c r="D150" s="33"/>
      <c r="E150" s="32">
        <v>0.1675817</v>
      </c>
      <c r="F150" s="32"/>
      <c r="G150" s="32">
        <v>0.55661620000000001</v>
      </c>
      <c r="H150" s="32"/>
      <c r="I150" s="32">
        <v>0.32016519999999998</v>
      </c>
      <c r="J150" s="35"/>
      <c r="K150" s="35"/>
      <c r="L150" s="35"/>
      <c r="M150" s="35"/>
      <c r="N150" s="36"/>
      <c r="O150" s="35"/>
      <c r="P150" s="35"/>
      <c r="Q150" s="36"/>
      <c r="R150" s="36"/>
      <c r="S150" s="35"/>
      <c r="T150" s="35"/>
    </row>
    <row r="151" spans="2:20">
      <c r="B151" s="32"/>
      <c r="C151" s="32">
        <v>0.17550080000000001</v>
      </c>
      <c r="D151" s="33"/>
      <c r="E151" s="32">
        <v>0.25551499999999999</v>
      </c>
      <c r="F151" s="32"/>
      <c r="G151" s="32">
        <v>0.24828239999999999</v>
      </c>
      <c r="H151" s="32"/>
      <c r="I151" s="32">
        <v>0.34923379999999998</v>
      </c>
      <c r="J151" s="35"/>
      <c r="K151" s="35"/>
      <c r="L151" s="35"/>
      <c r="M151" s="35"/>
      <c r="N151" s="35"/>
      <c r="O151" s="35"/>
      <c r="P151" s="35"/>
      <c r="Q151" s="36"/>
      <c r="R151" s="36"/>
      <c r="S151" s="35"/>
      <c r="T151" s="35"/>
    </row>
    <row r="152" spans="2:20">
      <c r="B152" s="32"/>
      <c r="C152" s="32">
        <v>9.0312740000000002E-2</v>
      </c>
      <c r="D152" s="33"/>
      <c r="E152" s="32">
        <v>0.2240723</v>
      </c>
      <c r="F152" s="32"/>
      <c r="G152" s="32">
        <v>0.28115000000000001</v>
      </c>
      <c r="H152" s="32"/>
      <c r="I152" s="32">
        <v>0.42402970000000001</v>
      </c>
      <c r="J152" s="35"/>
      <c r="K152" s="35"/>
      <c r="L152" s="35"/>
      <c r="M152" s="35"/>
      <c r="N152" s="35"/>
      <c r="O152" s="35"/>
      <c r="P152" s="35"/>
      <c r="Q152" s="36"/>
      <c r="R152" s="35"/>
      <c r="S152" s="35"/>
      <c r="T152" s="35"/>
    </row>
    <row r="153" spans="2:20">
      <c r="B153" s="32"/>
      <c r="C153" s="32">
        <v>0.13035240000000001</v>
      </c>
      <c r="D153" s="33"/>
      <c r="E153" s="32">
        <v>0.13815259999999999</v>
      </c>
      <c r="F153" s="32"/>
      <c r="G153" s="32">
        <v>0.19362260000000001</v>
      </c>
      <c r="H153" s="32"/>
      <c r="I153" s="32">
        <v>0.30111270000000001</v>
      </c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</row>
    <row r="154" spans="2:20">
      <c r="B154" s="32"/>
      <c r="C154" s="32"/>
      <c r="D154" s="33"/>
      <c r="E154" s="32"/>
      <c r="F154" s="32"/>
      <c r="G154" s="32">
        <v>0.26141639999999999</v>
      </c>
      <c r="H154" s="32"/>
      <c r="I154" s="32">
        <v>0.49361490000000002</v>
      </c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</row>
    <row r="155" spans="2:20">
      <c r="B155" s="32"/>
      <c r="C155" s="32"/>
      <c r="D155" s="33"/>
      <c r="E155" s="32"/>
      <c r="F155" s="32"/>
      <c r="G155" s="32">
        <v>0.13000120000000001</v>
      </c>
      <c r="H155" s="32"/>
      <c r="I155" s="32">
        <v>0.68715740000000003</v>
      </c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</row>
    <row r="156" spans="2:20">
      <c r="B156" s="32"/>
      <c r="C156" s="32"/>
      <c r="D156" s="33"/>
      <c r="E156" s="32"/>
      <c r="F156" s="32"/>
      <c r="G156" s="32">
        <v>0.18668779999999999</v>
      </c>
      <c r="H156" s="32"/>
      <c r="I156" s="32">
        <v>0.43230560000000001</v>
      </c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</row>
    <row r="157" spans="2:20">
      <c r="B157" s="32"/>
      <c r="C157" s="32"/>
      <c r="D157" s="33"/>
      <c r="E157" s="32"/>
      <c r="F157" s="32"/>
      <c r="G157" s="32">
        <v>0.15422939999999999</v>
      </c>
      <c r="H157" s="32"/>
      <c r="I157" s="32">
        <v>0.2306658</v>
      </c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</row>
    <row r="158" spans="2:20">
      <c r="B158" s="32"/>
      <c r="C158" s="32"/>
      <c r="D158" s="33"/>
      <c r="E158" s="32"/>
      <c r="F158" s="32"/>
      <c r="G158" s="32">
        <v>0.37746160000000001</v>
      </c>
      <c r="H158" s="32"/>
      <c r="I158" s="32">
        <v>0.30735289999999998</v>
      </c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</row>
    <row r="159" spans="2:20">
      <c r="B159" s="32"/>
      <c r="C159" s="32"/>
      <c r="D159" s="33"/>
      <c r="E159" s="32"/>
      <c r="F159" s="32"/>
      <c r="G159" s="32">
        <v>0.1066111</v>
      </c>
      <c r="H159" s="32"/>
      <c r="I159" s="32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</row>
    <row r="160" spans="2:20">
      <c r="B160" s="32"/>
      <c r="C160" s="32"/>
      <c r="D160" s="33"/>
      <c r="E160" s="32"/>
      <c r="F160" s="32"/>
      <c r="G160" s="32">
        <v>0.42422090000000001</v>
      </c>
      <c r="H160" s="32"/>
      <c r="I160" s="32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</row>
    <row r="161" spans="1:20">
      <c r="B161" s="32"/>
      <c r="C161" s="32"/>
      <c r="D161" s="33"/>
      <c r="E161" s="32"/>
      <c r="F161" s="33"/>
      <c r="G161" s="32">
        <v>0.1252325</v>
      </c>
      <c r="H161" s="32"/>
      <c r="I161" s="32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</row>
    <row r="162" spans="1:20">
      <c r="B162" s="32"/>
      <c r="C162" s="32"/>
      <c r="D162" s="33"/>
      <c r="E162" s="32"/>
      <c r="F162" s="33"/>
      <c r="G162" s="32">
        <v>0.14406740000000001</v>
      </c>
      <c r="H162" s="32"/>
      <c r="I162" s="32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</row>
    <row r="163" spans="1:20">
      <c r="B163" s="32"/>
      <c r="C163" s="32"/>
      <c r="D163" s="33"/>
      <c r="E163" s="32"/>
      <c r="F163" s="33"/>
      <c r="G163" s="32">
        <v>0.12227200000000001</v>
      </c>
      <c r="H163" s="33"/>
      <c r="I163" s="32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</row>
    <row r="164" spans="1:20">
      <c r="B164" s="32"/>
      <c r="C164" s="32"/>
      <c r="D164" s="33"/>
      <c r="E164" s="32"/>
      <c r="F164" s="33"/>
      <c r="G164" s="32">
        <v>9.3460009999999996E-2</v>
      </c>
      <c r="H164" s="33"/>
      <c r="I164" s="32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</row>
    <row r="165" spans="1:20">
      <c r="B165" s="32"/>
      <c r="C165" s="32"/>
      <c r="D165" s="33"/>
      <c r="E165" s="32"/>
      <c r="F165" s="33"/>
      <c r="G165" s="32">
        <v>0.14219709999999999</v>
      </c>
      <c r="H165" s="33"/>
      <c r="I165" s="32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</row>
    <row r="166" spans="1:20">
      <c r="B166" s="33"/>
      <c r="C166" s="32"/>
      <c r="D166" s="33"/>
      <c r="E166" s="32"/>
      <c r="F166" s="33"/>
      <c r="G166" s="32">
        <v>0.22095899999999999</v>
      </c>
      <c r="H166" s="33"/>
      <c r="I166" s="32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</row>
    <row r="167" spans="1:20">
      <c r="B167" s="33"/>
      <c r="C167" s="33"/>
      <c r="D167" s="33"/>
      <c r="E167" s="32"/>
      <c r="F167" s="33"/>
      <c r="G167" s="32">
        <v>0.19240599999999999</v>
      </c>
      <c r="H167" s="33"/>
      <c r="I167" s="32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</row>
    <row r="168" spans="1:20">
      <c r="B168" s="33"/>
      <c r="C168" s="33"/>
      <c r="D168" s="33"/>
      <c r="E168" s="33"/>
      <c r="F168" s="33"/>
      <c r="G168" s="32">
        <v>0.15315870000000001</v>
      </c>
      <c r="H168" s="33"/>
      <c r="I168" s="32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</row>
    <row r="169" spans="1:20">
      <c r="B169" s="33"/>
      <c r="C169" s="33"/>
      <c r="D169" s="33"/>
      <c r="E169" s="33"/>
      <c r="F169" s="33"/>
      <c r="G169" s="32">
        <v>0.33137919999999998</v>
      </c>
      <c r="H169" s="33"/>
      <c r="I169" s="32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</row>
    <row r="170" spans="1:20">
      <c r="B170" s="33"/>
      <c r="C170" s="33"/>
      <c r="D170" s="33"/>
      <c r="E170" s="33"/>
      <c r="F170" s="33"/>
      <c r="G170" s="33"/>
      <c r="H170" s="33"/>
      <c r="I170" s="32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</row>
    <row r="171" spans="1:20">
      <c r="B171" s="33"/>
      <c r="C171" s="33"/>
      <c r="D171" s="33"/>
      <c r="E171" s="33"/>
      <c r="F171" s="33"/>
      <c r="G171" s="33"/>
      <c r="H171" s="33"/>
      <c r="I171" s="32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</row>
    <row r="172" spans="1:20">
      <c r="A172" s="8" t="s">
        <v>43</v>
      </c>
      <c r="B172" s="33">
        <f t="shared" ref="B172:I172" si="6">AVERAGE(B35:B169)</f>
        <v>0.31217893514851486</v>
      </c>
      <c r="C172" s="33">
        <f t="shared" si="6"/>
        <v>0.19294441731092438</v>
      </c>
      <c r="D172" s="33">
        <f t="shared" si="6"/>
        <v>0.4299368897435899</v>
      </c>
      <c r="E172" s="33">
        <f t="shared" si="6"/>
        <v>0.20550419151260502</v>
      </c>
      <c r="F172" s="33">
        <f t="shared" si="6"/>
        <v>0.49777764845360811</v>
      </c>
      <c r="G172" s="33">
        <f t="shared" si="6"/>
        <v>0.21265154340740738</v>
      </c>
      <c r="H172" s="33">
        <f t="shared" si="6"/>
        <v>0.51915765714285722</v>
      </c>
      <c r="I172" s="33">
        <f t="shared" si="6"/>
        <v>0.28897353274193532</v>
      </c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</row>
    <row r="173" spans="1:20">
      <c r="A173" s="8" t="s">
        <v>92</v>
      </c>
      <c r="B173" s="33">
        <f t="shared" ref="B173:I173" si="7">STDEV(B35:B169)/SQRT(COUNT(B35:B169))</f>
        <v>1.5759430978989845E-2</v>
      </c>
      <c r="C173" s="33">
        <f t="shared" si="7"/>
        <v>6.7997194080606227E-3</v>
      </c>
      <c r="D173" s="33">
        <f t="shared" si="7"/>
        <v>2.2925174058358869E-2</v>
      </c>
      <c r="E173" s="33">
        <f t="shared" si="7"/>
        <v>1.1671486892372277E-2</v>
      </c>
      <c r="F173" s="33">
        <f t="shared" si="7"/>
        <v>3.2142335276445062E-2</v>
      </c>
      <c r="G173" s="33">
        <f t="shared" si="7"/>
        <v>1.0933925658663876E-2</v>
      </c>
      <c r="H173" s="33">
        <f t="shared" si="7"/>
        <v>3.0368719847992987E-2</v>
      </c>
      <c r="I173" s="33">
        <f t="shared" si="7"/>
        <v>2.1139152597191607E-2</v>
      </c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</row>
    <row r="174" spans="1:20">
      <c r="B174" s="33"/>
      <c r="C174" s="33"/>
      <c r="D174" s="33"/>
      <c r="E174" s="33"/>
      <c r="F174" s="33"/>
      <c r="G174" s="33"/>
      <c r="H174" s="33"/>
      <c r="I174" s="33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</row>
    <row r="175" spans="1:20">
      <c r="B175" s="33"/>
      <c r="C175" s="33"/>
      <c r="D175" s="33"/>
      <c r="E175" s="33"/>
      <c r="F175" s="33"/>
      <c r="G175" s="33"/>
      <c r="H175" s="33"/>
      <c r="I175" s="33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</row>
    <row r="176" spans="1:20">
      <c r="B176" s="33"/>
      <c r="C176" s="33"/>
      <c r="D176" s="33"/>
      <c r="E176" s="33"/>
      <c r="F176" s="33"/>
      <c r="G176" s="33"/>
      <c r="H176" s="33"/>
      <c r="I176" s="33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BC26F-8FA6-4B77-91D9-B0432A75EA95}">
  <dimension ref="A1:L26"/>
  <sheetViews>
    <sheetView workbookViewId="0">
      <selection activeCell="E37" sqref="E37"/>
    </sheetView>
  </sheetViews>
  <sheetFormatPr defaultColWidth="8.85546875" defaultRowHeight="12.75"/>
  <cols>
    <col min="1" max="1" width="8.85546875" style="7"/>
    <col min="2" max="12" width="8.85546875" style="11"/>
    <col min="13" max="16384" width="8.85546875" style="7"/>
  </cols>
  <sheetData>
    <row r="1" spans="1:11">
      <c r="A1" s="6" t="s">
        <v>38</v>
      </c>
      <c r="C1" s="26" t="s">
        <v>0</v>
      </c>
      <c r="D1" s="26" t="s">
        <v>2</v>
      </c>
      <c r="E1" s="22"/>
      <c r="F1" s="26" t="s">
        <v>0</v>
      </c>
      <c r="G1" s="26" t="s">
        <v>2</v>
      </c>
      <c r="H1" s="22"/>
      <c r="I1" s="26" t="s">
        <v>0</v>
      </c>
      <c r="J1" s="26" t="s">
        <v>2</v>
      </c>
    </row>
    <row r="2" spans="1:11">
      <c r="A2" s="6"/>
      <c r="C2" s="38">
        <v>1.0057803468208093</v>
      </c>
      <c r="D2" s="38">
        <v>0.99</v>
      </c>
      <c r="E2" s="38"/>
      <c r="F2" s="38">
        <v>1.0054945054945055</v>
      </c>
      <c r="G2" s="38">
        <v>0.98</v>
      </c>
      <c r="H2" s="38"/>
      <c r="I2" s="38">
        <v>0.99786300000000006</v>
      </c>
      <c r="J2" s="38">
        <v>1.00093377483443</v>
      </c>
      <c r="K2" s="33"/>
    </row>
    <row r="3" spans="1:11">
      <c r="C3" s="38">
        <v>1</v>
      </c>
      <c r="D3" s="38">
        <v>0.99411764705882355</v>
      </c>
      <c r="E3" s="38"/>
      <c r="F3" s="38">
        <v>1.0092592592592593</v>
      </c>
      <c r="G3" s="38">
        <v>1.0449999999999999</v>
      </c>
      <c r="H3" s="38"/>
      <c r="I3" s="38">
        <v>0.94819129999999996</v>
      </c>
      <c r="J3" s="38">
        <v>0.98726000000000003</v>
      </c>
      <c r="K3" s="33"/>
    </row>
    <row r="4" spans="1:11">
      <c r="C4" s="38">
        <v>1.0164835164835164</v>
      </c>
      <c r="D4" s="38">
        <v>0.98571428571428577</v>
      </c>
      <c r="E4" s="38"/>
      <c r="F4" s="38">
        <v>1.0095238095238095</v>
      </c>
      <c r="G4" s="38">
        <v>1.0071428571428571</v>
      </c>
      <c r="H4" s="38"/>
      <c r="I4" s="38">
        <v>1.06050280112044</v>
      </c>
      <c r="J4" s="38">
        <v>0.95056603773584902</v>
      </c>
      <c r="K4" s="33"/>
    </row>
    <row r="5" spans="1:11">
      <c r="C5" s="38">
        <v>1.0157068062827226</v>
      </c>
      <c r="D5" s="38">
        <v>1.02</v>
      </c>
      <c r="E5" s="38"/>
      <c r="F5" s="38">
        <v>1.006578947368421</v>
      </c>
      <c r="G5" s="38">
        <v>1</v>
      </c>
      <c r="H5" s="38"/>
      <c r="I5" s="38">
        <v>1.0095000000000001</v>
      </c>
      <c r="J5" s="38">
        <v>1.0711111111111</v>
      </c>
      <c r="K5" s="33"/>
    </row>
    <row r="6" spans="1:11">
      <c r="C6" s="38">
        <v>1</v>
      </c>
      <c r="D6" s="38">
        <v>1.0129032258064516</v>
      </c>
      <c r="E6" s="38"/>
      <c r="F6" s="38"/>
      <c r="G6" s="38">
        <v>1.04</v>
      </c>
      <c r="H6" s="38"/>
      <c r="I6" s="38"/>
      <c r="J6" s="38"/>
      <c r="K6" s="33"/>
    </row>
    <row r="7" spans="1:11">
      <c r="C7" s="38">
        <v>1</v>
      </c>
      <c r="D7" s="38">
        <v>1</v>
      </c>
      <c r="E7" s="38"/>
      <c r="F7" s="38"/>
      <c r="G7" s="38">
        <v>1.0129032258064516</v>
      </c>
      <c r="H7" s="38"/>
      <c r="I7" s="38"/>
      <c r="J7" s="38"/>
      <c r="K7" s="33"/>
    </row>
    <row r="8" spans="1:11">
      <c r="C8" s="38">
        <v>0.99047619047619051</v>
      </c>
      <c r="D8" s="38">
        <v>1.018633540372671</v>
      </c>
      <c r="E8" s="38"/>
      <c r="F8" s="38"/>
      <c r="G8" s="38">
        <v>1.0111111111111111</v>
      </c>
      <c r="H8" s="38"/>
      <c r="I8" s="38"/>
      <c r="J8" s="38"/>
      <c r="K8" s="33"/>
    </row>
    <row r="9" spans="1:11">
      <c r="C9" s="38"/>
      <c r="D9" s="38"/>
      <c r="E9" s="38"/>
      <c r="F9" s="38"/>
      <c r="G9" s="38"/>
      <c r="H9" s="38"/>
      <c r="I9" s="38"/>
      <c r="J9" s="38"/>
      <c r="K9" s="33"/>
    </row>
    <row r="10" spans="1:11">
      <c r="B10" s="8" t="s">
        <v>43</v>
      </c>
      <c r="C10" s="38">
        <f>AVERAGE(C2:C8)</f>
        <v>1.0040638371518913</v>
      </c>
      <c r="D10" s="38">
        <f>AVERAGE(D2:D8)</f>
        <v>1.0030526712788903</v>
      </c>
      <c r="E10" s="38"/>
      <c r="F10" s="38">
        <f>AVERAGE(F2:F5)</f>
        <v>1.0077141304114989</v>
      </c>
      <c r="G10" s="38">
        <f>AVERAGE(G2:G8)</f>
        <v>1.0137367420086314</v>
      </c>
      <c r="H10" s="38"/>
      <c r="I10" s="38">
        <f>AVERAGE(I2:I5)</f>
        <v>1.00401427528011</v>
      </c>
      <c r="J10" s="38">
        <f>AVERAGE(J2:J5)</f>
        <v>1.0024677309203449</v>
      </c>
      <c r="K10" s="33"/>
    </row>
    <row r="11" spans="1:11">
      <c r="B11" s="8" t="s">
        <v>92</v>
      </c>
      <c r="C11" s="38">
        <f>STDEV(C2:C8)/SQRT(COUNT(C2:C8))</f>
        <v>3.5419998040531731E-3</v>
      </c>
      <c r="D11" s="38">
        <f>STDEV(D2:D8)/SQRT(COUNT(D2:D8))</f>
        <v>5.3165378957038944E-3</v>
      </c>
      <c r="E11" s="38"/>
      <c r="F11" s="38">
        <f>STDEV(F2:F5)/SQRT(COUNT(F2:F5))</f>
        <v>9.9489266419148029E-4</v>
      </c>
      <c r="G11" s="38">
        <f>STDEV(G2:G8)/SQRT(COUNT(G2:G8))</f>
        <v>8.5148104408298165E-3</v>
      </c>
      <c r="H11" s="38"/>
      <c r="I11" s="38">
        <f>STDEV(I2:I5)/SQRT(COUNT(I2:I5))</f>
        <v>2.304902290772777E-2</v>
      </c>
      <c r="J11" s="38">
        <f>STDEV(J2:J5)/SQRT(COUNT(J2:J5))</f>
        <v>2.5231143950234115E-2</v>
      </c>
      <c r="K11" s="33"/>
    </row>
    <row r="12" spans="1:11">
      <c r="C12" s="38"/>
      <c r="D12" s="38"/>
      <c r="E12" s="38"/>
      <c r="F12" s="38"/>
      <c r="G12" s="38"/>
      <c r="H12" s="38"/>
      <c r="I12" s="38"/>
      <c r="J12" s="38"/>
      <c r="K12" s="33"/>
    </row>
    <row r="15" spans="1:11">
      <c r="A15" s="6"/>
    </row>
    <row r="16" spans="1:11">
      <c r="A16" s="6" t="s">
        <v>37</v>
      </c>
      <c r="C16" s="26" t="s">
        <v>0</v>
      </c>
      <c r="D16" s="26" t="s">
        <v>2</v>
      </c>
    </row>
    <row r="17" spans="2:4">
      <c r="C17" s="11">
        <v>0.5474</v>
      </c>
      <c r="D17" s="11">
        <v>0.70699999999999996</v>
      </c>
    </row>
    <row r="18" spans="2:4">
      <c r="C18" s="11">
        <v>0.45610000000000001</v>
      </c>
      <c r="D18" s="11">
        <v>0.40079999999999999</v>
      </c>
    </row>
    <row r="19" spans="2:4">
      <c r="C19" s="11">
        <v>0.49004999999999999</v>
      </c>
      <c r="D19" s="11">
        <v>0.39717000000000002</v>
      </c>
    </row>
    <row r="20" spans="2:4">
      <c r="C20" s="11">
        <v>0.49265999999999999</v>
      </c>
      <c r="D20" s="11">
        <v>0.63629999999999998</v>
      </c>
    </row>
    <row r="21" spans="2:4">
      <c r="C21" s="11">
        <v>0.41049000000000002</v>
      </c>
      <c r="D21" s="11">
        <v>0.46072000000000002</v>
      </c>
    </row>
    <row r="22" spans="2:4">
      <c r="C22" s="11">
        <v>0.59004000000000001</v>
      </c>
      <c r="D22" s="11">
        <v>0.55944000000000005</v>
      </c>
    </row>
    <row r="23" spans="2:4">
      <c r="C23" s="11">
        <v>0.65559999999999996</v>
      </c>
      <c r="D23" s="11">
        <v>0.62160000000000004</v>
      </c>
    </row>
    <row r="25" spans="2:4">
      <c r="B25" s="8" t="s">
        <v>43</v>
      </c>
      <c r="C25" s="11">
        <f>AVERAGE(C17:C23)</f>
        <v>0.52033428571428575</v>
      </c>
      <c r="D25" s="11">
        <f>AVERAGE(D17:D23)</f>
        <v>0.54043285714285705</v>
      </c>
    </row>
    <row r="26" spans="2:4">
      <c r="B26" s="8" t="s">
        <v>92</v>
      </c>
      <c r="C26" s="11">
        <f>STDEV(C17:C23)/SQRT(COUNT(C17:C23))</f>
        <v>3.1533454484098035E-2</v>
      </c>
      <c r="D26" s="11">
        <f>STDEV(D17:D23)/SQRT(COUNT(D17:D23))</f>
        <v>4.635787787956439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A,C,E,F</vt:lpstr>
      <vt:lpstr>2D,E</vt:lpstr>
      <vt:lpstr>3C,D,E,F</vt:lpstr>
      <vt:lpstr>4C,D,E</vt:lpstr>
      <vt:lpstr>5D,F,H,I</vt:lpstr>
      <vt:lpstr>6C,D,E</vt:lpstr>
      <vt:lpstr>7D</vt:lpstr>
      <vt:lpstr>8B,C,E,F,G</vt:lpstr>
      <vt:lpstr>S2A,B</vt:lpstr>
      <vt:lpstr>S3B</vt:lpstr>
      <vt:lpstr>S4B</vt:lpstr>
      <vt:lpstr>S5A,B,C,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yan Huang</dc:creator>
  <cp:lastModifiedBy>Guang Yang</cp:lastModifiedBy>
  <dcterms:created xsi:type="dcterms:W3CDTF">2021-05-31T01:29:33Z</dcterms:created>
  <dcterms:modified xsi:type="dcterms:W3CDTF">2021-06-16T18:12:54Z</dcterms:modified>
</cp:coreProperties>
</file>